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 filterPrivacy="1"/>
  <xr:revisionPtr revIDLastSave="0" documentId="13_ncr:1_{247BAAAE-959F-400B-8759-EF9A90EE7085}" xr6:coauthVersionLast="40" xr6:coauthVersionMax="40" xr10:uidLastSave="{00000000-0000-0000-0000-000000000000}"/>
  <bookViews>
    <workbookView xWindow="0" yWindow="0" windowWidth="21570" windowHeight="4425" xr2:uid="{00000000-000D-0000-FFFF-FFFF00000000}"/>
  </bookViews>
  <sheets>
    <sheet name="Sheet1" sheetId="1" r:id="rId1"/>
  </sheets>
  <definedNames>
    <definedName name="_xlnm._FilterDatabase" localSheetId="0" hidden="1">Sheet1!$A$3:$K$167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7818" uniqueCount="2789">
  <si>
    <r>
      <t>Table S1 S</t>
    </r>
    <r>
      <rPr>
        <b/>
        <sz val="12"/>
        <color theme="1"/>
        <rFont val="等线"/>
        <charset val="134"/>
      </rPr>
      <t>u</t>
    </r>
    <r>
      <rPr>
        <b/>
        <sz val="12"/>
        <color theme="1"/>
        <rFont val="Times New Roman"/>
        <family val="1"/>
      </rPr>
      <t>mmary of the results of SNP-based GWAS in DTMA panel for grain yield, anthesis date, and anthesis-silking interval under different conditions.</t>
    </r>
  </si>
  <si>
    <t>Trait</t>
    <phoneticPr fontId="0" type="noConversion"/>
  </si>
  <si>
    <t>SNP</t>
  </si>
  <si>
    <t>Chromosome</t>
  </si>
  <si>
    <t>Position</t>
  </si>
  <si>
    <t>Alleles</t>
    <phoneticPr fontId="0" type="noConversion"/>
  </si>
  <si>
    <t>MAF</t>
  </si>
  <si>
    <t>P.value</t>
  </si>
  <si>
    <r>
      <t>R</t>
    </r>
    <r>
      <rPr>
        <b/>
        <vertAlign val="superscript"/>
        <sz val="11"/>
        <color theme="1"/>
        <rFont val="Times New Roman"/>
        <family val="1"/>
      </rPr>
      <t xml:space="preserve">2 </t>
    </r>
    <r>
      <rPr>
        <b/>
        <sz val="11"/>
        <color theme="1"/>
        <rFont val="Times New Roman"/>
        <family val="1"/>
      </rPr>
      <t>(%)</t>
    </r>
  </si>
  <si>
    <t>Candidate gene</t>
  </si>
  <si>
    <t>Annotation</t>
    <phoneticPr fontId="0" type="noConversion"/>
  </si>
  <si>
    <t>Region(20M)</t>
  </si>
  <si>
    <t>S1_644637</t>
  </si>
  <si>
    <t>T/A</t>
  </si>
  <si>
    <t>GRMZM2G032104 (R)</t>
    <phoneticPr fontId="0" type="noConversion"/>
  </si>
  <si>
    <t>tRNA/rRNA methyltransferase (SpoU) family protein</t>
  </si>
  <si>
    <t>GRMZM2G333069 (F)</t>
    <phoneticPr fontId="0" type="noConversion"/>
  </si>
  <si>
    <t>Oleosin3</t>
    <phoneticPr fontId="0" type="noConversion"/>
  </si>
  <si>
    <t>S1_2467305</t>
  </si>
  <si>
    <t>G/A</t>
  </si>
  <si>
    <t>GRMZM2G028870</t>
  </si>
  <si>
    <t>RING/U-box superfamily protein</t>
  </si>
  <si>
    <t>S1_2467308</t>
  </si>
  <si>
    <t>T/G</t>
  </si>
  <si>
    <t>S1_2467309</t>
  </si>
  <si>
    <t>C/T</t>
  </si>
  <si>
    <t>S1_5336929</t>
  </si>
  <si>
    <t>A/C</t>
  </si>
  <si>
    <t>GRMZM2G552966</t>
  </si>
  <si>
    <t>S1_5336930</t>
  </si>
  <si>
    <t>C/G</t>
  </si>
  <si>
    <t>S1_7688516</t>
  </si>
  <si>
    <t>GRMZM2G048740</t>
  </si>
  <si>
    <t>Serine acetyltransferase 3;2</t>
    <phoneticPr fontId="0" type="noConversion"/>
  </si>
  <si>
    <t>S1_15737017</t>
  </si>
  <si>
    <t>T/C</t>
  </si>
  <si>
    <t>GRMZM2G142609</t>
  </si>
  <si>
    <t>S1_15737237</t>
  </si>
  <si>
    <t>A/T</t>
  </si>
  <si>
    <t>S1_15737517</t>
  </si>
  <si>
    <t>S1_17713899</t>
  </si>
  <si>
    <t>C/A</t>
  </si>
  <si>
    <t>GRMZM2G109589</t>
  </si>
  <si>
    <t>NAD(P)-binding Rossmann-fold superfamily protein</t>
  </si>
  <si>
    <t>S1_18641756</t>
  </si>
  <si>
    <t>G/C</t>
  </si>
  <si>
    <t>Intergenic</t>
  </si>
  <si>
    <t>S1_18891169</t>
  </si>
  <si>
    <t>GRMZM2G005043</t>
  </si>
  <si>
    <t>Purine permease</t>
    <phoneticPr fontId="0" type="noConversion"/>
  </si>
  <si>
    <t>S1_25409802</t>
  </si>
  <si>
    <t>S1_25409825</t>
  </si>
  <si>
    <t>S1_42867278</t>
  </si>
  <si>
    <t>A/G</t>
  </si>
  <si>
    <t>S1_42867281</t>
  </si>
  <si>
    <t>S1_42867285</t>
  </si>
  <si>
    <t>S1_42867288</t>
  </si>
  <si>
    <t>S1_42867289</t>
  </si>
  <si>
    <t>S1_42867290</t>
  </si>
  <si>
    <t>S1_75956030</t>
  </si>
  <si>
    <t>S1_93801983</t>
  </si>
  <si>
    <t>S1_94817206</t>
  </si>
  <si>
    <t>S1_99714724</t>
  </si>
  <si>
    <t>S1_106161072</t>
  </si>
  <si>
    <t>GRMZM2G394403</t>
  </si>
  <si>
    <t>CLP protease P4</t>
    <phoneticPr fontId="0" type="noConversion"/>
  </si>
  <si>
    <t>S1_133331311</t>
  </si>
  <si>
    <t>S1_164504602</t>
  </si>
  <si>
    <t>GRMZM5G836886</t>
  </si>
  <si>
    <t>Calcium-transporting ATPase, plasma membrane-type</t>
    <phoneticPr fontId="0" type="noConversion"/>
  </si>
  <si>
    <t>S1_165812694</t>
  </si>
  <si>
    <t>S1_165950109</t>
  </si>
  <si>
    <t>GRMZM2G003595</t>
  </si>
  <si>
    <t>S1_165965033</t>
  </si>
  <si>
    <t>G/T</t>
  </si>
  <si>
    <t>S1_165969169</t>
  </si>
  <si>
    <t>GRMZM2G003631</t>
  </si>
  <si>
    <t>cAMP-regulated phosphoprotein 19-related protein</t>
  </si>
  <si>
    <t>S1_166060366</t>
  </si>
  <si>
    <t>GRMZM2G088613</t>
  </si>
  <si>
    <t>Transducin/WD40 repeat-like superfamily protein</t>
  </si>
  <si>
    <t>S1_166061681</t>
  </si>
  <si>
    <t>S1_166318988</t>
  </si>
  <si>
    <t>GRMZM2G360626</t>
  </si>
  <si>
    <t>S1_166365019</t>
  </si>
  <si>
    <t>S1_166378617</t>
  </si>
  <si>
    <t>GRMZM2G158446</t>
  </si>
  <si>
    <t>S1_170848550</t>
  </si>
  <si>
    <t>GRMZM2G052650</t>
  </si>
  <si>
    <t>S1_178674115</t>
  </si>
  <si>
    <t>S1_179646583</t>
  </si>
  <si>
    <t>GRMZM2G067162</t>
  </si>
  <si>
    <t>Core-2/I-branching beta-1,6-N-acetylglucosaminyltransferase family protein</t>
  </si>
  <si>
    <t>S1_179925376</t>
  </si>
  <si>
    <t>S1_180399737</t>
  </si>
  <si>
    <t>GRMZM2G085411</t>
  </si>
  <si>
    <t>Major facilitator superfamily protein</t>
  </si>
  <si>
    <t>S1_180608952</t>
  </si>
  <si>
    <t>GRMZM5G893912</t>
  </si>
  <si>
    <t>ATPase 3</t>
    <phoneticPr fontId="0" type="noConversion"/>
  </si>
  <si>
    <t>S1_187588875</t>
  </si>
  <si>
    <t>GRMZM2G132763</t>
  </si>
  <si>
    <t>PEP1 receptor 2</t>
  </si>
  <si>
    <t>S1_195560727</t>
  </si>
  <si>
    <t>GRMZM2G159996</t>
  </si>
  <si>
    <t>CCT/B-box zinc finger protein</t>
  </si>
  <si>
    <t>S1_217522293</t>
  </si>
  <si>
    <t>GRMZM2G144547</t>
  </si>
  <si>
    <t>S1_219121324</t>
  </si>
  <si>
    <t>S1_224767343</t>
  </si>
  <si>
    <t>GRMZM2G414827</t>
  </si>
  <si>
    <t>S1_224767345</t>
  </si>
  <si>
    <t>S1_224769694</t>
  </si>
  <si>
    <t>S1_224769699</t>
  </si>
  <si>
    <t>S1_235935774</t>
  </si>
  <si>
    <t>S1_235935825</t>
  </si>
  <si>
    <t>S1_246409987</t>
  </si>
  <si>
    <t>GRMZM2G011078</t>
  </si>
  <si>
    <t>Secretory carrier membrane protein (SCAMP) family protein</t>
  </si>
  <si>
    <t>S1_276340190</t>
  </si>
  <si>
    <t>GRMZM2G016671</t>
  </si>
  <si>
    <t>tlk1 (tousled-like protein kinase1)</t>
    <phoneticPr fontId="0" type="noConversion"/>
  </si>
  <si>
    <t>S1_299042177</t>
  </si>
  <si>
    <t>S1_299042224</t>
  </si>
  <si>
    <t>S1_299042231</t>
  </si>
  <si>
    <t>S2_18073190</t>
  </si>
  <si>
    <t>GRMZM2G020500</t>
  </si>
  <si>
    <t>Cytochrome P450 superfamily protein</t>
    <phoneticPr fontId="0" type="noConversion"/>
  </si>
  <si>
    <t>S2_27258849</t>
  </si>
  <si>
    <t>S2_30905299</t>
  </si>
  <si>
    <t>S2_45986554</t>
  </si>
  <si>
    <t>S2_45986558</t>
  </si>
  <si>
    <t>S2_45986560</t>
  </si>
  <si>
    <t>S2_45987102</t>
  </si>
  <si>
    <t>GRMZM2G028258</t>
  </si>
  <si>
    <t>Potassium channel SKOR</t>
    <phoneticPr fontId="0" type="noConversion"/>
  </si>
  <si>
    <t>S2_128181765</t>
  </si>
  <si>
    <t>GRMZM2G082434</t>
  </si>
  <si>
    <t>Amino acid transporter</t>
    <phoneticPr fontId="0" type="noConversion"/>
  </si>
  <si>
    <t>S2_211521362</t>
  </si>
  <si>
    <t>S2_212641123</t>
  </si>
  <si>
    <t>S2_217349514</t>
  </si>
  <si>
    <t>GRMZM2G003558</t>
  </si>
  <si>
    <t>Ethylene-insensitive 3</t>
    <phoneticPr fontId="0" type="noConversion"/>
  </si>
  <si>
    <t>S3_3836020</t>
  </si>
  <si>
    <t>GRMZM2G093278</t>
  </si>
  <si>
    <t>Phospho-N-acetylmuramoyl-pentapeptide-transferase</t>
    <phoneticPr fontId="0" type="noConversion"/>
  </si>
  <si>
    <t>S3_5578725</t>
  </si>
  <si>
    <t>S3_5578738</t>
  </si>
  <si>
    <t>S3_5947366</t>
  </si>
  <si>
    <t>S3_5947367</t>
  </si>
  <si>
    <t>S3_10512209</t>
  </si>
  <si>
    <t>S3_14408467</t>
  </si>
  <si>
    <t>GRMZM2G368865</t>
  </si>
  <si>
    <t>Receptor like protein/verticillium wilt disease resistance protein</t>
    <phoneticPr fontId="0" type="noConversion"/>
  </si>
  <si>
    <t>S3_138132386</t>
  </si>
  <si>
    <t>S3_152495868</t>
  </si>
  <si>
    <t>GRMZM2G155348</t>
  </si>
  <si>
    <t>6-phosphogluconate dehydrogenase family protein</t>
  </si>
  <si>
    <t>S3_158979877</t>
  </si>
  <si>
    <t>GRMZM2G171650</t>
  </si>
  <si>
    <t>MADS-box family gene with MIKC* type-box</t>
    <phoneticPr fontId="0" type="noConversion"/>
  </si>
  <si>
    <t>S3_159377898</t>
  </si>
  <si>
    <t>GRMZM5G878561</t>
  </si>
  <si>
    <t>Squamosa promoter-binding protein-like (SBP domain) transcription factor family protein</t>
  </si>
  <si>
    <t>S3_170222408</t>
  </si>
  <si>
    <t>GRMZM2G105266</t>
  </si>
  <si>
    <t>Cytokinin response factor</t>
    <phoneticPr fontId="0" type="noConversion"/>
  </si>
  <si>
    <t>S3_179501154</t>
  </si>
  <si>
    <t>S3_181545970</t>
  </si>
  <si>
    <t>S3_184818066</t>
  </si>
  <si>
    <t>GRMZM2G059562</t>
  </si>
  <si>
    <t>WRKY DNA-binding protein</t>
    <phoneticPr fontId="0" type="noConversion"/>
  </si>
  <si>
    <t>S3_187534825</t>
  </si>
  <si>
    <t>GRMZM2G402092</t>
  </si>
  <si>
    <t>S3_187534835</t>
  </si>
  <si>
    <t>S3_187719435</t>
  </si>
  <si>
    <t>GRMZM2G438551</t>
  </si>
  <si>
    <t>psei1 (cystatin1)</t>
  </si>
  <si>
    <t>S3_187719470</t>
  </si>
  <si>
    <t>S3_189463656</t>
  </si>
  <si>
    <t>AC233851.1_FG010</t>
  </si>
  <si>
    <t>S3_190315179</t>
  </si>
  <si>
    <t>GRMZM2G440529</t>
  </si>
  <si>
    <t>bHLH DNA-binding superfamily protein</t>
    <phoneticPr fontId="0" type="noConversion"/>
  </si>
  <si>
    <t>S3_196483171</t>
  </si>
  <si>
    <t>GRMZM2G022856</t>
  </si>
  <si>
    <t>glucan synthase-like</t>
  </si>
  <si>
    <t>S3_205394296</t>
  </si>
  <si>
    <t>S3_205408464</t>
  </si>
  <si>
    <t>S3_205408514</t>
  </si>
  <si>
    <t>S3_205409214</t>
  </si>
  <si>
    <t>S3_210750566</t>
  </si>
  <si>
    <t>GRMZM2G024448</t>
  </si>
  <si>
    <t>Cytochrome b561/ferric reductase transmembrane protein family</t>
  </si>
  <si>
    <t>S3_210945974</t>
  </si>
  <si>
    <t>S3_215375486</t>
  </si>
  <si>
    <t>GRMZM2G047961</t>
  </si>
  <si>
    <t>Membrane associated DUF588 domain containing protein</t>
    <phoneticPr fontId="0" type="noConversion"/>
  </si>
  <si>
    <t>S3_215475106</t>
  </si>
  <si>
    <t>S3_215475208</t>
  </si>
  <si>
    <t>S3_221485305</t>
  </si>
  <si>
    <t>GRMZM2G107900</t>
  </si>
  <si>
    <t>Auxin-responsive SAUR gene family member</t>
  </si>
  <si>
    <t>S3_222933233</t>
  </si>
  <si>
    <t>S3_223752277</t>
  </si>
  <si>
    <t>S3_224487303</t>
  </si>
  <si>
    <t>GRMZM2G143139</t>
  </si>
  <si>
    <t>pleiotropic drug resistance protein</t>
  </si>
  <si>
    <t>S4_2424842</t>
  </si>
  <si>
    <t>GRMZM2G448213</t>
  </si>
  <si>
    <t>PAS domain-containing protein tyrosine kinase family protein</t>
  </si>
  <si>
    <t>S4_10767058</t>
  </si>
  <si>
    <t>GRMZM2G104833</t>
  </si>
  <si>
    <t>Beta-glucosidase, GBA2 type family protein</t>
  </si>
  <si>
    <t>S4_13126886</t>
  </si>
  <si>
    <t>GRMZM2G545326</t>
  </si>
  <si>
    <t>Cysteine proteinases superfamily protein</t>
  </si>
  <si>
    <t>S4_31069952</t>
  </si>
  <si>
    <t>GRMZM2G472453</t>
  </si>
  <si>
    <t/>
  </si>
  <si>
    <t>S4_36046028</t>
  </si>
  <si>
    <t>GRMZM2G131329</t>
  </si>
  <si>
    <t>Galactosyltransferase family protein</t>
  </si>
  <si>
    <t>S4_36313455</t>
  </si>
  <si>
    <t>GRMZM2G089086</t>
  </si>
  <si>
    <t>Magnesium transporter CorA-like family protein</t>
  </si>
  <si>
    <t>S4_36411175</t>
  </si>
  <si>
    <t>GRMZM2G131473</t>
  </si>
  <si>
    <t>Methionine aminopeptidase</t>
    <phoneticPr fontId="0" type="noConversion"/>
  </si>
  <si>
    <t>S4_36414305</t>
  </si>
  <si>
    <t>GRMZM2G131595</t>
  </si>
  <si>
    <t>S4_36414587</t>
  </si>
  <si>
    <t>S4_78934634</t>
  </si>
  <si>
    <t>S4_97232961</t>
  </si>
  <si>
    <t>S4_101891220</t>
  </si>
  <si>
    <t>S4_101891228</t>
  </si>
  <si>
    <t>S4_129806167</t>
  </si>
  <si>
    <t>S4_129806207</t>
  </si>
  <si>
    <t>S4_130966105</t>
  </si>
  <si>
    <t>GRMZM2G306781</t>
  </si>
  <si>
    <t>S4_131765139</t>
  </si>
  <si>
    <t>GRMZM2G123037</t>
  </si>
  <si>
    <t>S4_131765995</t>
  </si>
  <si>
    <t>S4_160279343</t>
  </si>
  <si>
    <t>GRMZM2G589696</t>
  </si>
  <si>
    <t>Dof-type zinc finger DNA-binding family protein</t>
  </si>
  <si>
    <t>S4_163893235</t>
  </si>
  <si>
    <t>GRMZM2G411032</t>
  </si>
  <si>
    <t>RING/FYVE/PHD zinc finger superfamily protein</t>
  </si>
  <si>
    <t>S4_163893240</t>
  </si>
  <si>
    <t>S4_177585062</t>
  </si>
  <si>
    <t>GRMZM2G126646</t>
  </si>
  <si>
    <t>Homeobox and START domains containing protein</t>
    <phoneticPr fontId="0" type="noConversion"/>
  </si>
  <si>
    <t>S4_225732545</t>
  </si>
  <si>
    <t>GRMZM2G322593</t>
  </si>
  <si>
    <t>Putative Rhomboid homologue</t>
  </si>
  <si>
    <t>S4_238218884</t>
  </si>
  <si>
    <t>GRMZM2G042602</t>
  </si>
  <si>
    <t>S4_238425467</t>
  </si>
  <si>
    <t>GRMZM2G174596</t>
  </si>
  <si>
    <t>Cyclin-dependent kinase</t>
    <phoneticPr fontId="0" type="noConversion"/>
  </si>
  <si>
    <t>S4_239683206</t>
  </si>
  <si>
    <t>GRMZM2G006197</t>
  </si>
  <si>
    <t>S5_4258074</t>
  </si>
  <si>
    <t>GRMZM2G305254</t>
  </si>
  <si>
    <t>GTP-binding family protein</t>
    <phoneticPr fontId="0" type="noConversion"/>
  </si>
  <si>
    <t>S5_7587121</t>
  </si>
  <si>
    <t>S5_7587124</t>
  </si>
  <si>
    <t>S5_19524993</t>
  </si>
  <si>
    <t>GRMZM2G178753</t>
  </si>
  <si>
    <t>Leucine-rich repeat protein kinase family protein</t>
  </si>
  <si>
    <t>S5_19525108</t>
  </si>
  <si>
    <t>S5_19525129</t>
  </si>
  <si>
    <t>S5_26989100</t>
  </si>
  <si>
    <t>GRMZM2G477694</t>
  </si>
  <si>
    <t>Pre-mRNA-processing protein</t>
    <phoneticPr fontId="0" type="noConversion"/>
  </si>
  <si>
    <t>S5_30101021</t>
  </si>
  <si>
    <t>S5_30219113</t>
  </si>
  <si>
    <t>GRMZM2G112309</t>
  </si>
  <si>
    <t>Protein kinase family protein with leucine-rich repeat domain</t>
  </si>
  <si>
    <t>S5_30219114</t>
  </si>
  <si>
    <t>S5_30601372</t>
  </si>
  <si>
    <t>GRMZM2G123550</t>
  </si>
  <si>
    <t>CCT motif family protein</t>
  </si>
  <si>
    <t>S5_30777125</t>
  </si>
  <si>
    <t>GRMZM2G025833</t>
  </si>
  <si>
    <t>Beta-amylase</t>
    <phoneticPr fontId="0" type="noConversion"/>
  </si>
  <si>
    <t>S5_46779775</t>
  </si>
  <si>
    <t>AC209987.4_FG002</t>
  </si>
  <si>
    <t>S5_52506081</t>
  </si>
  <si>
    <t>GRMZM5G821668</t>
  </si>
  <si>
    <t>S5_53079556</t>
  </si>
  <si>
    <t>S5_85531717</t>
  </si>
  <si>
    <t>S5_85552816</t>
  </si>
  <si>
    <t>GRMZM2G060857</t>
  </si>
  <si>
    <t>Tubulin-specific chaperone E</t>
    <phoneticPr fontId="0" type="noConversion"/>
  </si>
  <si>
    <t>S5_85656337</t>
  </si>
  <si>
    <t>S5_85656365</t>
  </si>
  <si>
    <t>S5_85656382</t>
  </si>
  <si>
    <t>S5_86013392</t>
  </si>
  <si>
    <t>AC207043.3_FG002</t>
  </si>
  <si>
    <t>VQ motif-containing protein</t>
  </si>
  <si>
    <t>S5_142579380</t>
  </si>
  <si>
    <t>GRMZM2G105498</t>
  </si>
  <si>
    <t>AT-hook motif nuclear-localized protein</t>
  </si>
  <si>
    <t>S5_144708158</t>
  </si>
  <si>
    <t>GRMZM2G126447</t>
  </si>
  <si>
    <t>Ubiquitin-specific protease</t>
    <phoneticPr fontId="0" type="noConversion"/>
  </si>
  <si>
    <t>S5_144708171</t>
  </si>
  <si>
    <t>S5_166858747</t>
  </si>
  <si>
    <t>GRMZM2G320287</t>
  </si>
  <si>
    <t>C2H2 zinc finger protein</t>
  </si>
  <si>
    <t>S5_168417556</t>
  </si>
  <si>
    <t>S5_169845703</t>
  </si>
  <si>
    <t>S5_174935439</t>
  </si>
  <si>
    <t>GRMZM5G839518</t>
  </si>
  <si>
    <t xml:space="preserve"> PTF1, bHLH transcription factor</t>
    <phoneticPr fontId="0" type="noConversion"/>
  </si>
  <si>
    <t>S5_191372656</t>
  </si>
  <si>
    <t>S5_191372695</t>
  </si>
  <si>
    <t>S5_191372719</t>
  </si>
  <si>
    <t>S5_191372770</t>
  </si>
  <si>
    <t>S5_192151588</t>
  </si>
  <si>
    <t>GRMZM2G026956</t>
  </si>
  <si>
    <t>Expansin precursor</t>
    <phoneticPr fontId="0" type="noConversion"/>
  </si>
  <si>
    <t>S5_194169240</t>
  </si>
  <si>
    <t>GRMZM2G090595</t>
  </si>
  <si>
    <t>ZOS2-15 - C2H2 zinc finger protein</t>
    <phoneticPr fontId="0" type="noConversion"/>
  </si>
  <si>
    <t>S5_196034056</t>
  </si>
  <si>
    <t>GRMZM2G166906</t>
  </si>
  <si>
    <t>Glucose-methanol-choline (GMC) oxidoreductase family protein</t>
  </si>
  <si>
    <t>S5_200295014</t>
  </si>
  <si>
    <t>GRMZM2G034876</t>
  </si>
  <si>
    <t xml:space="preserve">Growth-regulating factor </t>
    <phoneticPr fontId="0" type="noConversion"/>
  </si>
  <si>
    <t>S5_200295017</t>
  </si>
  <si>
    <t>S5_200318602</t>
  </si>
  <si>
    <t>S5_205787545</t>
  </si>
  <si>
    <t>S5_205824361</t>
  </si>
  <si>
    <t>S5_205942859</t>
  </si>
  <si>
    <t>GRMZM2G123262</t>
  </si>
  <si>
    <t>S5_205943067</t>
  </si>
  <si>
    <t>S5_205943077</t>
  </si>
  <si>
    <t>S5_208262349</t>
  </si>
  <si>
    <t>GRMZM2G160231</t>
  </si>
  <si>
    <t>S5_211441531</t>
  </si>
  <si>
    <t>GRMZM2G143535</t>
  </si>
  <si>
    <t>DNA-3-methyladenine glycosylase (MAG)</t>
  </si>
  <si>
    <t>S5_212595111</t>
  </si>
  <si>
    <t>GRMZM5G848185</t>
  </si>
  <si>
    <t>MYB family transcription factor</t>
  </si>
  <si>
    <t>S5_212595117</t>
  </si>
  <si>
    <t>S5_212595118</t>
  </si>
  <si>
    <t>S5_212595121</t>
  </si>
  <si>
    <t>S5_212595124</t>
  </si>
  <si>
    <t>S5_212595126</t>
  </si>
  <si>
    <t>S5_213518551</t>
  </si>
  <si>
    <t>S5_214084881</t>
  </si>
  <si>
    <t>S5_215321080</t>
  </si>
  <si>
    <t>S5_215517320</t>
  </si>
  <si>
    <t>S5_215517331</t>
  </si>
  <si>
    <t>S5_216693236</t>
  </si>
  <si>
    <t>GRMZM2G134067</t>
  </si>
  <si>
    <t>S6_4802790</t>
  </si>
  <si>
    <t>GRMZM2G144873</t>
  </si>
  <si>
    <t>S6_29012274</t>
  </si>
  <si>
    <t>GRMZM2G416701</t>
  </si>
  <si>
    <t>AP2 domain containing protein</t>
  </si>
  <si>
    <t>S6_31869518</t>
  </si>
  <si>
    <t>GRMZM2G163406</t>
  </si>
  <si>
    <t>Jacalin-like lectin domain containing protein</t>
    <phoneticPr fontId="0" type="noConversion"/>
  </si>
  <si>
    <t>S6_40948038</t>
  </si>
  <si>
    <t>S6_63537228</t>
  </si>
  <si>
    <t>GRMZM2G069335</t>
  </si>
  <si>
    <t>S6_63537229</t>
  </si>
  <si>
    <t>S6_114440133</t>
  </si>
  <si>
    <t>S6_122582898</t>
  </si>
  <si>
    <t>GRMZM2G071162</t>
  </si>
  <si>
    <t>Pentatricopeptide repeat (PPR) superfamily protein</t>
  </si>
  <si>
    <t>S6_150076071</t>
  </si>
  <si>
    <t>GRMZM2G129288</t>
  </si>
  <si>
    <t>S6_150103989</t>
  </si>
  <si>
    <t>AC208916.3_FG003</t>
  </si>
  <si>
    <t>S6_150690851</t>
  </si>
  <si>
    <t>GRMZM2G077789</t>
  </si>
  <si>
    <t>S6_151038463</t>
  </si>
  <si>
    <t>S6_155210732</t>
  </si>
  <si>
    <t>GRMZM2G157246</t>
  </si>
  <si>
    <t>Zinc finger, C3HC4 type domain containing protein</t>
    <phoneticPr fontId="0" type="noConversion"/>
  </si>
  <si>
    <t>S6_166886634</t>
  </si>
  <si>
    <t>GRMZM2G159016</t>
  </si>
  <si>
    <t>Putative Serine Carboxypeptidase homologue</t>
    <phoneticPr fontId="0" type="noConversion"/>
  </si>
  <si>
    <t>S7_8061660</t>
  </si>
  <si>
    <t>GRMZM2G074323</t>
  </si>
  <si>
    <t>Bric-a-Brac, Tramtrack, Broad Complex BTB domain with Meprin and TRAF Homology MATH domain protein</t>
    <phoneticPr fontId="0" type="noConversion"/>
  </si>
  <si>
    <t>S7_51966608</t>
  </si>
  <si>
    <t>GRMZM2G064594</t>
  </si>
  <si>
    <t>Triacylglycerol lipase 1 precursor</t>
    <phoneticPr fontId="0" type="noConversion"/>
  </si>
  <si>
    <t>S7_51966610</t>
  </si>
  <si>
    <t>S7_51966611</t>
  </si>
  <si>
    <t>S7_51966622</t>
  </si>
  <si>
    <t>S7_100522717</t>
  </si>
  <si>
    <t>S7_103357991</t>
  </si>
  <si>
    <t>S7_103357992</t>
  </si>
  <si>
    <t>S7_111666237</t>
  </si>
  <si>
    <t>GRMZM2G159094</t>
  </si>
  <si>
    <t>NAC (No Apical Meristem) domain transcriptional regulator superfamily protein</t>
  </si>
  <si>
    <t>S7_121601746</t>
  </si>
  <si>
    <t>GRMZM2G431288</t>
  </si>
  <si>
    <t>S7_121601773</t>
  </si>
  <si>
    <t>S7_124119691</t>
  </si>
  <si>
    <t>S7_129970994</t>
  </si>
  <si>
    <t>GRMZM5G813217</t>
  </si>
  <si>
    <t>Chaperone protein htpG family protein</t>
  </si>
  <si>
    <t>S7_130230372</t>
  </si>
  <si>
    <t>S7_130230375</t>
  </si>
  <si>
    <t>S7_130230376</t>
  </si>
  <si>
    <t>S7_150078939</t>
  </si>
  <si>
    <t>S7_156859054</t>
  </si>
  <si>
    <t>S7_156859068</t>
  </si>
  <si>
    <t>S7_156859073</t>
  </si>
  <si>
    <t>S7_158045161</t>
  </si>
  <si>
    <t>GRMZM2G434277</t>
  </si>
  <si>
    <t>STRUBBELIG-receptor family precursor</t>
    <phoneticPr fontId="0" type="noConversion"/>
  </si>
  <si>
    <t>S7_170830289</t>
  </si>
  <si>
    <t>S7_174741212</t>
  </si>
  <si>
    <t>GRMZM2G134480</t>
  </si>
  <si>
    <t>Ubiquitin activating enzyme</t>
    <phoneticPr fontId="0" type="noConversion"/>
  </si>
  <si>
    <t>S8_22844436</t>
  </si>
  <si>
    <t>GRMZM2G151909</t>
  </si>
  <si>
    <t>S8_26480483</t>
  </si>
  <si>
    <t>S8_62991913</t>
  </si>
  <si>
    <t>GRMZM2G109651</t>
  </si>
  <si>
    <t>Cyclin/Brf1-like TBP-binding protein</t>
  </si>
  <si>
    <t>S8_62991914</t>
  </si>
  <si>
    <t>S8_62991915</t>
  </si>
  <si>
    <t>S8_63553800</t>
  </si>
  <si>
    <t>GRMZM2G119693</t>
  </si>
  <si>
    <t>MYB DNA-binding domain containing protein</t>
    <phoneticPr fontId="0" type="noConversion"/>
  </si>
  <si>
    <t>S8_63553816</t>
  </si>
  <si>
    <t>S8_63558249</t>
  </si>
  <si>
    <t>GRMZM2G119722</t>
  </si>
  <si>
    <t>DNAJ heat shock N-terminal domain-containing protein</t>
  </si>
  <si>
    <t>S8_63907092</t>
  </si>
  <si>
    <t>S8_82493846</t>
  </si>
  <si>
    <t>S8_82493847</t>
  </si>
  <si>
    <t>S8_82493849</t>
  </si>
  <si>
    <t>S8_101875437</t>
  </si>
  <si>
    <t>S8_104616219</t>
  </si>
  <si>
    <t>GRMZM2G087451</t>
  </si>
  <si>
    <t>Transcription elongation factor (TFIIS) family protein</t>
  </si>
  <si>
    <t>S8_139711573</t>
  </si>
  <si>
    <t>GRMZM2G054900</t>
  </si>
  <si>
    <t>Calmodulin-binding family protein</t>
    <phoneticPr fontId="0" type="noConversion"/>
  </si>
  <si>
    <t>S8_143156981</t>
  </si>
  <si>
    <t>GRMZM2G005304</t>
  </si>
  <si>
    <t>ThiF family protein</t>
  </si>
  <si>
    <t>S8_143157045</t>
  </si>
  <si>
    <t>S8_143157046</t>
  </si>
  <si>
    <t>S8_143157061</t>
  </si>
  <si>
    <t>S8_143158101</t>
  </si>
  <si>
    <t>S8_147717648</t>
  </si>
  <si>
    <t>S8_148007224</t>
  </si>
  <si>
    <t>GRMZM2G411766</t>
  </si>
  <si>
    <t>WRKY family transcription factor</t>
  </si>
  <si>
    <t>S8_152725509</t>
  </si>
  <si>
    <t>GRMZM5G835704</t>
  </si>
  <si>
    <t>S8_152959468</t>
  </si>
  <si>
    <t>GRMZM2G439350</t>
  </si>
  <si>
    <t>Mitogen-activated protein kinase</t>
    <phoneticPr fontId="0" type="noConversion"/>
  </si>
  <si>
    <t>S8_156636666</t>
  </si>
  <si>
    <t>GRMZM2G168375</t>
  </si>
  <si>
    <t>Haloacid dehalogenase-like hydrolase (HAD) superfamily protein</t>
  </si>
  <si>
    <t>S8_158098622</t>
  </si>
  <si>
    <t>GRMZM2G180988</t>
  </si>
  <si>
    <t>Villin protein</t>
    <phoneticPr fontId="0" type="noConversion"/>
  </si>
  <si>
    <t>S8_158098863</t>
  </si>
  <si>
    <t>S8_158098864</t>
  </si>
  <si>
    <t>S8_158098867</t>
  </si>
  <si>
    <t>S8_158098868</t>
  </si>
  <si>
    <t>S8_158098869</t>
  </si>
  <si>
    <t>S8_158098871</t>
  </si>
  <si>
    <t>S8_158098873</t>
  </si>
  <si>
    <t>S8_158098874</t>
  </si>
  <si>
    <t>S8_158098876</t>
  </si>
  <si>
    <t>S8_158098877</t>
  </si>
  <si>
    <t>S8_158098882</t>
  </si>
  <si>
    <t>S8_158098884</t>
  </si>
  <si>
    <t>S8_158098887</t>
  </si>
  <si>
    <t>S8_158098965</t>
  </si>
  <si>
    <t>S8_158099032</t>
  </si>
  <si>
    <t>S8_158099063</t>
  </si>
  <si>
    <t>S8_158099463</t>
  </si>
  <si>
    <t>S8_158099468</t>
  </si>
  <si>
    <t>S8_158759144</t>
  </si>
  <si>
    <t>GRMZM5G861678</t>
  </si>
  <si>
    <t>elm1 (elongated mesocotyl1)</t>
    <phoneticPr fontId="0" type="noConversion"/>
  </si>
  <si>
    <t>S8_161069941</t>
  </si>
  <si>
    <t>GRMZM2G145280</t>
  </si>
  <si>
    <t>Ribosomal protein</t>
    <phoneticPr fontId="0" type="noConversion"/>
  </si>
  <si>
    <t>S8_161069965</t>
  </si>
  <si>
    <t>S8_162191084</t>
  </si>
  <si>
    <t>GRMZM2G107484</t>
  </si>
  <si>
    <t>Leucine-rich repeat transmembrane protein kinase</t>
  </si>
  <si>
    <t>S8_162784161</t>
  </si>
  <si>
    <t>S8_162784165</t>
  </si>
  <si>
    <t>S8_163844032</t>
  </si>
  <si>
    <t>GRMZM5G805585</t>
  </si>
  <si>
    <t>AMP-dependent synthetase and ligase family protein</t>
  </si>
  <si>
    <t>S8_170277604</t>
  </si>
  <si>
    <t>GRMZM2G140822</t>
  </si>
  <si>
    <t>2-oxoglutarate (2OG) and Fe(II)-dependent oxygenase superfamily protein</t>
  </si>
  <si>
    <t>S8_170881778</t>
  </si>
  <si>
    <t>GRMZM2G069106</t>
  </si>
  <si>
    <t>Zinc finger family protein</t>
    <phoneticPr fontId="0" type="noConversion"/>
  </si>
  <si>
    <t>S8_172121384</t>
  </si>
  <si>
    <t>S8_172125550</t>
  </si>
  <si>
    <t>GRMZM5G869971</t>
  </si>
  <si>
    <t>Concanavalin A-like lectin protein kinase family protein</t>
    <phoneticPr fontId="0" type="noConversion"/>
  </si>
  <si>
    <t>S9_14330292</t>
  </si>
  <si>
    <t>S9_44375862</t>
  </si>
  <si>
    <t>GRMZM2G082962</t>
  </si>
  <si>
    <t>CDK5RAP3</t>
    <phoneticPr fontId="0" type="noConversion"/>
  </si>
  <si>
    <t>S9_60201948</t>
  </si>
  <si>
    <t>S9_69996069</t>
  </si>
  <si>
    <t>S9_73246202</t>
  </si>
  <si>
    <t>GRMZM2G423884</t>
  </si>
  <si>
    <t>MATE efflux family protein</t>
  </si>
  <si>
    <t>S9_127854413</t>
  </si>
  <si>
    <t>GRMZM2G108265</t>
  </si>
  <si>
    <t>S9_135864414</t>
  </si>
  <si>
    <t>S9_137258331</t>
  </si>
  <si>
    <t>GRMZM2G700011</t>
  </si>
  <si>
    <t>S9_137653185</t>
  </si>
  <si>
    <t>S9_137790089</t>
  </si>
  <si>
    <t>GRMZM2G078472</t>
  </si>
  <si>
    <t>Asparagine synthetase</t>
    <phoneticPr fontId="0" type="noConversion"/>
  </si>
  <si>
    <t>S9_144883049</t>
  </si>
  <si>
    <t>GRMZM2G021573</t>
  </si>
  <si>
    <t>AP2-like ethylene-responsive transcription factor</t>
    <phoneticPr fontId="0" type="noConversion"/>
  </si>
  <si>
    <t>S10_128414698</t>
  </si>
  <si>
    <t>GRMZM2G175269</t>
  </si>
  <si>
    <t>Methyladenine glycosylase</t>
    <phoneticPr fontId="0" type="noConversion"/>
  </si>
  <si>
    <t>S10_128560070</t>
  </si>
  <si>
    <t>GRMZM2G000261</t>
  </si>
  <si>
    <t>BTB/POZ domain with WD40/YVTN repeat-like protein</t>
  </si>
  <si>
    <t>S10_128560071</t>
  </si>
  <si>
    <t>S10_137611020</t>
  </si>
  <si>
    <t>S10_138873729</t>
  </si>
  <si>
    <t>S10_141252287</t>
  </si>
  <si>
    <t>GRMZM2G091303</t>
  </si>
  <si>
    <t>Glycosyl hydrolases family 16</t>
    <phoneticPr fontId="0" type="noConversion"/>
  </si>
  <si>
    <t>S10_142361808</t>
  </si>
  <si>
    <t>GRMZM2G033724</t>
  </si>
  <si>
    <t>Trypsin family protein</t>
    <phoneticPr fontId="0" type="noConversion"/>
  </si>
  <si>
    <t>S10_142361832</t>
  </si>
  <si>
    <t>Trypsin family protein</t>
  </si>
  <si>
    <t>S10_142397175</t>
  </si>
  <si>
    <t>S10_142606985</t>
  </si>
  <si>
    <t>S10_143716051</t>
  </si>
  <si>
    <t>S10_143739036</t>
  </si>
  <si>
    <t>GRMZM2G097854</t>
  </si>
  <si>
    <t>AD.DS</t>
  </si>
  <si>
    <t>S1_4551508</t>
  </si>
  <si>
    <t>S1_4551511</t>
  </si>
  <si>
    <t>S1_5518339</t>
  </si>
  <si>
    <t>GRMZM2G055737</t>
  </si>
  <si>
    <t>Ovate family protein</t>
    <phoneticPr fontId="0" type="noConversion"/>
  </si>
  <si>
    <t>S1_12872701</t>
  </si>
  <si>
    <t>S1_12975847</t>
  </si>
  <si>
    <t>GRMZM2G172448</t>
  </si>
  <si>
    <t>S1_19911700</t>
  </si>
  <si>
    <t>GRMZM2G015571</t>
  </si>
  <si>
    <t>Mitochondrial substrate carrier family protein</t>
  </si>
  <si>
    <t>S1_20095772</t>
  </si>
  <si>
    <t>GRMZM2G003466</t>
  </si>
  <si>
    <t>Ethylene-responsive transcription factor</t>
    <phoneticPr fontId="0" type="noConversion"/>
  </si>
  <si>
    <t>S1_30215825</t>
  </si>
  <si>
    <t>S1_43106781</t>
  </si>
  <si>
    <t>GRMZM2G338131</t>
  </si>
  <si>
    <t>Glutathione transferase lambda 2</t>
    <phoneticPr fontId="0" type="noConversion"/>
  </si>
  <si>
    <t>S1_43106806</t>
  </si>
  <si>
    <t>S1_43588762</t>
  </si>
  <si>
    <t>S1_43588802</t>
  </si>
  <si>
    <t>S1_45949610</t>
  </si>
  <si>
    <t>GRMZM2G007206</t>
  </si>
  <si>
    <t>Tetraspanin family protein</t>
  </si>
  <si>
    <t>S1_68561770</t>
  </si>
  <si>
    <t>GRMZM2G077897</t>
  </si>
  <si>
    <t>S1_70772343</t>
  </si>
  <si>
    <t>GRMZM2G142390</t>
  </si>
  <si>
    <t>Protein kinase superfamily protein</t>
  </si>
  <si>
    <t>S1_71020170</t>
  </si>
  <si>
    <t>GRMZM2G110076</t>
  </si>
  <si>
    <t>TATA binding protein associated factor 21kDa subunit</t>
  </si>
  <si>
    <t>S1_82703052</t>
  </si>
  <si>
    <t>GRMZM2G506660</t>
  </si>
  <si>
    <t>CrRLK1L-1 subfamily</t>
    <phoneticPr fontId="0" type="noConversion"/>
  </si>
  <si>
    <t>S1_82797407</t>
  </si>
  <si>
    <t>GRMZM2G040068</t>
  </si>
  <si>
    <t>S1_84293956</t>
  </si>
  <si>
    <t>GRMZM2G040743</t>
  </si>
  <si>
    <t>Calmodulin-domain protein kinase</t>
    <phoneticPr fontId="0" type="noConversion"/>
  </si>
  <si>
    <t>S1_93074797</t>
  </si>
  <si>
    <t>S1_93075053</t>
  </si>
  <si>
    <t>S1_93075087</t>
  </si>
  <si>
    <t>S1_93075094</t>
  </si>
  <si>
    <t>S1_93075095</t>
  </si>
  <si>
    <t>S1_110975675</t>
  </si>
  <si>
    <t>GRMZM2G154216</t>
  </si>
  <si>
    <t>S1_115181343</t>
  </si>
  <si>
    <t>GRMZM2G069098</t>
  </si>
  <si>
    <t>S1_116720749</t>
  </si>
  <si>
    <t>S1_118067114</t>
  </si>
  <si>
    <t>S1_119412862</t>
  </si>
  <si>
    <t>GRMZM2G003909</t>
  </si>
  <si>
    <t>Pollen Ole e I allergen and extensin family protein precursor</t>
    <phoneticPr fontId="0" type="noConversion"/>
  </si>
  <si>
    <t>S1_119412951</t>
  </si>
  <si>
    <t>S1_119412976</t>
  </si>
  <si>
    <t>S1_119413335</t>
  </si>
  <si>
    <t>S1_119693856</t>
  </si>
  <si>
    <t>S1_140960558</t>
  </si>
  <si>
    <t>S1_140961510</t>
  </si>
  <si>
    <t>GRMZM2G157127</t>
  </si>
  <si>
    <t>S1_140961511</t>
  </si>
  <si>
    <t>S1_140961531</t>
  </si>
  <si>
    <t>S1_140961538</t>
  </si>
  <si>
    <t>S1_145509646</t>
  </si>
  <si>
    <t>S1_145509822</t>
  </si>
  <si>
    <t>S1_148453754</t>
  </si>
  <si>
    <t>GRMZM2G135045</t>
  </si>
  <si>
    <t>Metallopeptidase M24 family protein</t>
  </si>
  <si>
    <t>S1_148453786</t>
  </si>
  <si>
    <t>S1_148455852</t>
  </si>
  <si>
    <t>S1_148514616</t>
  </si>
  <si>
    <t>GRMZM2G382557</t>
  </si>
  <si>
    <t>Pectin lyase-like superfamily protein</t>
  </si>
  <si>
    <t>S1_148514994</t>
  </si>
  <si>
    <t>S1_148515336</t>
  </si>
  <si>
    <t>S1_151587628</t>
  </si>
  <si>
    <t>S1_160818098</t>
  </si>
  <si>
    <t>GRMZM2G139328</t>
  </si>
  <si>
    <t>S1_167897876</t>
  </si>
  <si>
    <t>GRMZM2G130374</t>
  </si>
  <si>
    <t>S1_167898055</t>
  </si>
  <si>
    <t>S1_168411650</t>
  </si>
  <si>
    <t>GRMZM2G018472</t>
  </si>
  <si>
    <t>Helix-loop-helix DNA-binding domain containing protei</t>
    <phoneticPr fontId="0" type="noConversion"/>
  </si>
  <si>
    <t>S1_168431489</t>
  </si>
  <si>
    <t>GRMZM2G165090</t>
  </si>
  <si>
    <t>Helix-loop-helix DNA-binding domain containing protein</t>
    <phoneticPr fontId="0" type="noConversion"/>
  </si>
  <si>
    <t>S1_188904385</t>
  </si>
  <si>
    <t>S1_188904525</t>
  </si>
  <si>
    <t>S1_188904526</t>
  </si>
  <si>
    <t>S1_188904528</t>
  </si>
  <si>
    <t>S1_189087523</t>
  </si>
  <si>
    <t>S1_223215364</t>
  </si>
  <si>
    <t>GRMZM2G150351</t>
  </si>
  <si>
    <t>S1_226218755</t>
  </si>
  <si>
    <t>AC213521.3_FG005</t>
  </si>
  <si>
    <t>Glutamyl-tRNA reductase family protein</t>
  </si>
  <si>
    <t>S1_254807001</t>
  </si>
  <si>
    <t>GRMZM2G352695</t>
  </si>
  <si>
    <t>S1_286338918</t>
  </si>
  <si>
    <t>GRMZM2G011385</t>
  </si>
  <si>
    <t>LOB domain-containing protein</t>
  </si>
  <si>
    <t>S2_1960042</t>
  </si>
  <si>
    <t>GRMZM2G367115</t>
  </si>
  <si>
    <t>S2_10210691</t>
  </si>
  <si>
    <t>GRMZM5G817886</t>
  </si>
  <si>
    <t>Pyridoxal phosphate (PLP)-dependent transferases superfamily protein</t>
  </si>
  <si>
    <t>S2_30817438</t>
  </si>
  <si>
    <t>GRMZM2G342509</t>
  </si>
  <si>
    <t>Leucine-rich repeat (LRR) family protein</t>
  </si>
  <si>
    <t>S2_33507214</t>
  </si>
  <si>
    <t>GRMZM2G051921</t>
  </si>
  <si>
    <t>Chitinase family protein precursor</t>
  </si>
  <si>
    <t>S2_188531969</t>
  </si>
  <si>
    <t>GRMZM2G009478</t>
  </si>
  <si>
    <t>BES1-interacting Myc-like protein</t>
  </si>
  <si>
    <t>S2_195909489</t>
  </si>
  <si>
    <t>GRMZM2G130278</t>
  </si>
  <si>
    <t>ER lumen protein retaining receptor family protein</t>
  </si>
  <si>
    <t>S2_205837252</t>
  </si>
  <si>
    <t>S2_207636197</t>
  </si>
  <si>
    <t>GRMZM2G062156</t>
  </si>
  <si>
    <t>Polyol/monosaccharide transporter 5</t>
    <phoneticPr fontId="0" type="noConversion"/>
  </si>
  <si>
    <t>S3_3887514</t>
  </si>
  <si>
    <t>GRMZM2G093405</t>
  </si>
  <si>
    <t>S3_5578799</t>
  </si>
  <si>
    <t>S3_12284532</t>
  </si>
  <si>
    <t>GRMZM2G066440</t>
  </si>
  <si>
    <t>DEAD box RNA helicase family protein</t>
  </si>
  <si>
    <t>S3_12284533</t>
  </si>
  <si>
    <t>S3_12284552</t>
  </si>
  <si>
    <t>S3_12284553</t>
  </si>
  <si>
    <t>S3_12289817</t>
  </si>
  <si>
    <t>GRMZM2G066413</t>
  </si>
  <si>
    <t>Glucose-6-phosphate/phosphate translocator-related</t>
  </si>
  <si>
    <t>S3_27774151</t>
  </si>
  <si>
    <t>GRMZM2G426917</t>
  </si>
  <si>
    <t>S3_34371334</t>
  </si>
  <si>
    <t>S3_50210042</t>
  </si>
  <si>
    <t>S3_86197938</t>
  </si>
  <si>
    <t>S3_86197954</t>
  </si>
  <si>
    <t>S3_114352129</t>
  </si>
  <si>
    <t>GRMZM2G105991</t>
  </si>
  <si>
    <t>UDP-glucosyl transferase 88A1</t>
  </si>
  <si>
    <t>S3_114352201</t>
  </si>
  <si>
    <t>S3_119134082</t>
  </si>
  <si>
    <t>S3_130049683</t>
  </si>
  <si>
    <t>GRMZM2G040750</t>
  </si>
  <si>
    <t>S3_168838080</t>
  </si>
  <si>
    <t>GRMZM2G156861</t>
  </si>
  <si>
    <t>lox1 (lipoxygenase 1)</t>
    <phoneticPr fontId="0" type="noConversion"/>
  </si>
  <si>
    <t>S3_175518367</t>
  </si>
  <si>
    <t>GRMZM2G149788</t>
  </si>
  <si>
    <t>S3_175518373</t>
  </si>
  <si>
    <t>S3_208902695</t>
  </si>
  <si>
    <t>GRMZM2G092152</t>
  </si>
  <si>
    <t>THAP domain-containing protein</t>
    <phoneticPr fontId="0" type="noConversion"/>
  </si>
  <si>
    <t>S3_210583941</t>
  </si>
  <si>
    <t>GRMZM2G031882</t>
  </si>
  <si>
    <t>Homeobox domain containing protein</t>
    <phoneticPr fontId="0" type="noConversion"/>
  </si>
  <si>
    <t>S3_217571950</t>
  </si>
  <si>
    <t>GRMZM2G480686 (F)</t>
    <phoneticPr fontId="0" type="noConversion"/>
  </si>
  <si>
    <t>GRMZM2G480687 (R)</t>
    <phoneticPr fontId="0" type="noConversion"/>
  </si>
  <si>
    <t>S3_219412292</t>
  </si>
  <si>
    <t>GRMZM2G061695</t>
  </si>
  <si>
    <t>ZmGR2c (gibberellin responsive1)</t>
    <phoneticPr fontId="0" type="noConversion"/>
  </si>
  <si>
    <t>S3_227824603</t>
  </si>
  <si>
    <t>GRMZM2G086730</t>
  </si>
  <si>
    <t>MDR-like ABC transporter</t>
    <phoneticPr fontId="0" type="noConversion"/>
  </si>
  <si>
    <t>S4_15015854</t>
  </si>
  <si>
    <t>GRMZM2G025109</t>
  </si>
  <si>
    <t>Cysteine/Histidine-rich C1 domain family protein</t>
  </si>
  <si>
    <t>S4_15015855</t>
  </si>
  <si>
    <t>S4_18911068</t>
  </si>
  <si>
    <t>GRMZM2G160013 (R)</t>
    <phoneticPr fontId="0" type="noConversion"/>
  </si>
  <si>
    <t>ELMO/CED-12 family protein</t>
  </si>
  <si>
    <t>GRMZM2G459532 (F)</t>
    <phoneticPr fontId="0" type="noConversion"/>
  </si>
  <si>
    <t>Tetratricopeptide repeat (TPR)-like superfamily protein</t>
  </si>
  <si>
    <t>S4_35255128</t>
  </si>
  <si>
    <t>S4_44750017</t>
  </si>
  <si>
    <t>GRMZM5G896883</t>
  </si>
  <si>
    <t>Methylthioadenosine nucleosidase 1</t>
    <phoneticPr fontId="0" type="noConversion"/>
  </si>
  <si>
    <t>S4_44750656</t>
  </si>
  <si>
    <t>S4_44750690</t>
  </si>
  <si>
    <t>Methylthioadenosine nucleosidase 1</t>
  </si>
  <si>
    <t>S4_44750709</t>
  </si>
  <si>
    <t>S4_44750710</t>
  </si>
  <si>
    <t>S4_44750711</t>
  </si>
  <si>
    <t>S4_44750713</t>
  </si>
  <si>
    <t>S4_44750714</t>
  </si>
  <si>
    <t>S4_44780548</t>
  </si>
  <si>
    <t>AC233751.1_FG002</t>
  </si>
  <si>
    <t>SBP (Squamosa promoter-binding)-box gene family member</t>
    <phoneticPr fontId="0" type="noConversion"/>
  </si>
  <si>
    <t>S4_99990159</t>
  </si>
  <si>
    <t>S4_123666341</t>
  </si>
  <si>
    <t>GRMZM2G000380</t>
  </si>
  <si>
    <t>Myosin heavy chain-related protein</t>
  </si>
  <si>
    <t>S4_147788467</t>
  </si>
  <si>
    <t>GRMZM2G496770</t>
  </si>
  <si>
    <t>MYB family transcription factor</t>
    <phoneticPr fontId="0" type="noConversion"/>
  </si>
  <si>
    <t>S4_151921939</t>
  </si>
  <si>
    <t>AC204891.4_FG001</t>
  </si>
  <si>
    <t>S4_152397044</t>
  </si>
  <si>
    <t>GRMZM2G026922 (R)</t>
    <phoneticPr fontId="0" type="noConversion"/>
  </si>
  <si>
    <t>GRMZM2G323719 (F)</t>
    <phoneticPr fontId="0" type="noConversion"/>
  </si>
  <si>
    <t>N-acetyl-l-glutamate kinase</t>
  </si>
  <si>
    <t>S4_152397224</t>
  </si>
  <si>
    <t>S4_153839378</t>
  </si>
  <si>
    <t>S4_155805417</t>
  </si>
  <si>
    <t>GRMZM2G124566</t>
  </si>
  <si>
    <t>Growth-regulating factor</t>
    <phoneticPr fontId="0" type="noConversion"/>
  </si>
  <si>
    <t>S4_161914040</t>
  </si>
  <si>
    <t>S4_174847670</t>
  </si>
  <si>
    <t>S4_213332205</t>
  </si>
  <si>
    <t>GRMZM2G079365</t>
  </si>
  <si>
    <t>bZIP transcription factor domain containing protein</t>
    <phoneticPr fontId="0" type="noConversion"/>
  </si>
  <si>
    <t>S4_213332225</t>
  </si>
  <si>
    <t>S4_239683672</t>
  </si>
  <si>
    <t>S5_1491200</t>
  </si>
  <si>
    <t>GRMZM2G125271</t>
  </si>
  <si>
    <t>Ribosomal protein S4 (RPS4A) family protein</t>
  </si>
  <si>
    <t>S5_5199131</t>
  </si>
  <si>
    <t>S5_5199132</t>
  </si>
  <si>
    <t>S5_9106856</t>
  </si>
  <si>
    <t>S5_9106901</t>
  </si>
  <si>
    <t>S5_9106909</t>
  </si>
  <si>
    <t>S5_16426506</t>
  </si>
  <si>
    <t>GRMZM2G166109</t>
  </si>
  <si>
    <t>S5_25025137</t>
  </si>
  <si>
    <t>S5_25039619</t>
  </si>
  <si>
    <t>S5_59348473</t>
  </si>
  <si>
    <t>GRMZM2G017933</t>
  </si>
  <si>
    <t>F-box domain containing protein</t>
  </si>
  <si>
    <t>S5_70044093</t>
  </si>
  <si>
    <t>GRMZM2G098370</t>
  </si>
  <si>
    <t>UDP-glucose pyrophosphorylase 2</t>
  </si>
  <si>
    <t>S5_70044110</t>
  </si>
  <si>
    <t>S5_70623788</t>
  </si>
  <si>
    <t>S5_71902109</t>
  </si>
  <si>
    <t>GRMZM2G141911</t>
  </si>
  <si>
    <t>Cellulase 2</t>
    <phoneticPr fontId="0" type="noConversion"/>
  </si>
  <si>
    <t>S5_77255325</t>
  </si>
  <si>
    <t>GRMZM2G015578</t>
  </si>
  <si>
    <t>Ggamma-subunit 1</t>
  </si>
  <si>
    <t>S5_82097230</t>
  </si>
  <si>
    <t>GRMZM2G024882</t>
  </si>
  <si>
    <t>RNA helicase, ATP-dependent, SK12/DOB1 protein</t>
  </si>
  <si>
    <t>S5_150933538</t>
  </si>
  <si>
    <t>GRMZM2G047918</t>
  </si>
  <si>
    <t>Integrase-type DNA-binding superfamily protein</t>
  </si>
  <si>
    <t>S5_167253324</t>
  </si>
  <si>
    <t>S5_169818535</t>
  </si>
  <si>
    <t>S5_171050862</t>
  </si>
  <si>
    <t>GRMZM2G088543</t>
  </si>
  <si>
    <t>S5_172920922</t>
  </si>
  <si>
    <t>GRMZM2G094067</t>
  </si>
  <si>
    <t>Xylem NAC domain 1</t>
    <phoneticPr fontId="0" type="noConversion"/>
  </si>
  <si>
    <t>S5_172951767</t>
  </si>
  <si>
    <t>S5_175218744</t>
  </si>
  <si>
    <t>S5_175218787</t>
  </si>
  <si>
    <t>S5_176109104</t>
  </si>
  <si>
    <t>GRMZM2G040481</t>
  </si>
  <si>
    <t>Ethylene insensitive 3 family protein</t>
  </si>
  <si>
    <t>S5_183430929</t>
  </si>
  <si>
    <t>GRMZM2G027105</t>
  </si>
  <si>
    <t>RNA recognition motif and CCHC-type zinc finger domains containing protein, splicing factor</t>
    <phoneticPr fontId="0" type="noConversion"/>
  </si>
  <si>
    <t>S5_186413910</t>
  </si>
  <si>
    <t>GRMZM2G095904</t>
  </si>
  <si>
    <t>S5_206847635</t>
  </si>
  <si>
    <t>S5_211444355</t>
  </si>
  <si>
    <t>GRMZM5G862882</t>
  </si>
  <si>
    <t>Cation efflux family protein</t>
  </si>
  <si>
    <t>S5_213534311</t>
  </si>
  <si>
    <t>GRMZM5G879749</t>
  </si>
  <si>
    <t>Alpha/beta-Hydrolases superfamily protein</t>
    <phoneticPr fontId="0" type="noConversion"/>
  </si>
  <si>
    <t>S5_214536767</t>
  </si>
  <si>
    <t>GRMZM2G163195</t>
  </si>
  <si>
    <t>Glycosyltransferase family protein 2</t>
    <phoneticPr fontId="0" type="noConversion"/>
  </si>
  <si>
    <t>S5_215064653</t>
  </si>
  <si>
    <t>GRMZM5G851655</t>
  </si>
  <si>
    <t>S6_2428162</t>
  </si>
  <si>
    <t>GRMZM2G552322</t>
  </si>
  <si>
    <t>Loricrin-related</t>
    <phoneticPr fontId="0" type="noConversion"/>
  </si>
  <si>
    <t>S6_2428198</t>
  </si>
  <si>
    <t>S6_2429220</t>
  </si>
  <si>
    <t>S6_24604457</t>
  </si>
  <si>
    <t>S6_57748801</t>
  </si>
  <si>
    <t>GRMZM2G429113</t>
  </si>
  <si>
    <t>Extra-large GTP-binding protein 3</t>
    <phoneticPr fontId="0" type="noConversion"/>
  </si>
  <si>
    <t>S6_63919760</t>
  </si>
  <si>
    <t>GRMZM2G052812</t>
  </si>
  <si>
    <t>NAD(P)-linked oxidoreductase superfamily protein</t>
  </si>
  <si>
    <t>S6_63921270</t>
  </si>
  <si>
    <t>S6_68202041</t>
  </si>
  <si>
    <t>GRMZM2G073023</t>
  </si>
  <si>
    <t>Cornichon family protein</t>
  </si>
  <si>
    <t>S6_78830282</t>
  </si>
  <si>
    <t>S6_79555982</t>
  </si>
  <si>
    <t>S6_109022906</t>
  </si>
  <si>
    <t>S6_117824054</t>
  </si>
  <si>
    <t>GRMZM2G431708</t>
  </si>
  <si>
    <t>NAD binding domain of 6-phosphogluconate dehydrogenase containing protein</t>
    <phoneticPr fontId="0" type="noConversion"/>
  </si>
  <si>
    <t>S6_163179239</t>
  </si>
  <si>
    <t>GRMZM2G481261</t>
  </si>
  <si>
    <t>2Fe-2S ferredoxin-like superfamily protein</t>
  </si>
  <si>
    <t>S6_163179247</t>
  </si>
  <si>
    <t>S7_1933547</t>
  </si>
  <si>
    <t>GRMZM2G018926</t>
  </si>
  <si>
    <t>PHD finger family protein</t>
  </si>
  <si>
    <t>S7_63112319</t>
  </si>
  <si>
    <t>S7_132085818</t>
  </si>
  <si>
    <t>S7_143188775</t>
  </si>
  <si>
    <t>GRMZM2G104608</t>
  </si>
  <si>
    <t>DNA photolyases;DNA photolyases</t>
  </si>
  <si>
    <t>S7_144027527</t>
  </si>
  <si>
    <t>GRMZM2G125448</t>
  </si>
  <si>
    <t>Hydroxycinnamoyl-CoA shikimate/quinate hydroxycinnamoyl transferase</t>
    <phoneticPr fontId="0" type="noConversion"/>
  </si>
  <si>
    <t>S7_144027605</t>
  </si>
  <si>
    <t>S7_145969328</t>
  </si>
  <si>
    <t>GRMZM2G146240</t>
  </si>
  <si>
    <t>S7_153604413</t>
  </si>
  <si>
    <t>GRMZM2G360949</t>
  </si>
  <si>
    <t>ARM repeat superfamily protein</t>
  </si>
  <si>
    <t>S7_153730023</t>
  </si>
  <si>
    <t>S7_167601268</t>
  </si>
  <si>
    <t>S7_168388262</t>
  </si>
  <si>
    <t>GRMZM2G177715</t>
  </si>
  <si>
    <t>S7_168399561</t>
  </si>
  <si>
    <t>S7_171043459</t>
  </si>
  <si>
    <t>GRMZM2G326263</t>
  </si>
  <si>
    <t>Pentatricopeptide repeat (PPR-like) superfamily protein</t>
  </si>
  <si>
    <t>S7_171046880</t>
  </si>
  <si>
    <t>GRMZM2G326270</t>
  </si>
  <si>
    <t>S8_4791935</t>
  </si>
  <si>
    <t>S8_4791937</t>
  </si>
  <si>
    <t>S8_4791939</t>
  </si>
  <si>
    <t>S8_4791942</t>
  </si>
  <si>
    <t>S8_24530429</t>
  </si>
  <si>
    <t>GRMZM2G467370</t>
  </si>
  <si>
    <t>S8_24721358</t>
  </si>
  <si>
    <t>GRMZM2G047139</t>
  </si>
  <si>
    <t>GDSL-like Lipase/Acylhydrolase superfamily protein</t>
  </si>
  <si>
    <t>S8_26868993</t>
  </si>
  <si>
    <t>GRMZM2G127650</t>
  </si>
  <si>
    <t>S-locus lectin protein kinase family protein</t>
  </si>
  <si>
    <t>S8_34664126</t>
  </si>
  <si>
    <t>GRMZM2G051522</t>
  </si>
  <si>
    <t>Transcription factor-related</t>
    <phoneticPr fontId="0" type="noConversion"/>
  </si>
  <si>
    <t>S8_35001509</t>
  </si>
  <si>
    <t>GRMZM2G331566</t>
  </si>
  <si>
    <t>Glycosyl hydrolase 9B13</t>
    <phoneticPr fontId="0" type="noConversion"/>
  </si>
  <si>
    <t>S8_35001523</t>
  </si>
  <si>
    <t>S8_35001529</t>
  </si>
  <si>
    <t>S8_35001533</t>
  </si>
  <si>
    <t>Glycosyl hydrolase 9B13</t>
  </si>
  <si>
    <t>S8_35001538</t>
  </si>
  <si>
    <t>S8_35002848</t>
  </si>
  <si>
    <t>S8_35003034</t>
  </si>
  <si>
    <t>S8_35003037</t>
  </si>
  <si>
    <t>S8_35003061</t>
  </si>
  <si>
    <t>S8_35003118</t>
  </si>
  <si>
    <t>S8_35003139</t>
  </si>
  <si>
    <t>S8_35003169</t>
  </si>
  <si>
    <t>S8_35003178</t>
  </si>
  <si>
    <t>S8_36908752</t>
  </si>
  <si>
    <t>S8_36908758</t>
  </si>
  <si>
    <t>S8_36908760</t>
  </si>
  <si>
    <t>S8_36908766</t>
  </si>
  <si>
    <t>S8_36908768</t>
  </si>
  <si>
    <t>S8_36908773</t>
  </si>
  <si>
    <t>S8_40838821</t>
  </si>
  <si>
    <t>S8_59975030</t>
  </si>
  <si>
    <t>GRMZM2G023840</t>
  </si>
  <si>
    <t>Peroxidase superfamily protein</t>
  </si>
  <si>
    <t>S8_59975033</t>
  </si>
  <si>
    <t>Transcription initiation factor IIB</t>
    <phoneticPr fontId="0" type="noConversion"/>
  </si>
  <si>
    <t>S8_62998289</t>
  </si>
  <si>
    <t>S8_62998290</t>
  </si>
  <si>
    <t>S8_62998313</t>
  </si>
  <si>
    <t>S8_62998364</t>
  </si>
  <si>
    <t>S8_62998618</t>
  </si>
  <si>
    <t>S8_63554008</t>
  </si>
  <si>
    <t>S8_66561354</t>
  </si>
  <si>
    <t>GRMZM2G092147</t>
  </si>
  <si>
    <t>S8_67724305</t>
  </si>
  <si>
    <t>GRMZM2G043764</t>
  </si>
  <si>
    <t>ABI five binding protein</t>
  </si>
  <si>
    <t>S8_73852395</t>
  </si>
  <si>
    <t>GRMZM2G002034</t>
  </si>
  <si>
    <t>S8_73852396</t>
  </si>
  <si>
    <t>S8_73852432</t>
  </si>
  <si>
    <t>S8_73852441</t>
  </si>
  <si>
    <t>S8_76529897</t>
  </si>
  <si>
    <t>S8_76534799</t>
  </si>
  <si>
    <t>S8_76644334</t>
  </si>
  <si>
    <t>GRMZM2G338696</t>
  </si>
  <si>
    <t>Rubredoxin-like superfamily protein</t>
  </si>
  <si>
    <t>S8_77725407</t>
  </si>
  <si>
    <t>S8_77743885</t>
  </si>
  <si>
    <t>GRMZM2G430027</t>
  </si>
  <si>
    <t>Damaged DNA binding protein 1A</t>
    <phoneticPr fontId="0" type="noConversion"/>
  </si>
  <si>
    <t>S8_77746276</t>
  </si>
  <si>
    <t>GRMZM2G128981</t>
  </si>
  <si>
    <t>S8_77747050</t>
  </si>
  <si>
    <t>S8_77747491</t>
  </si>
  <si>
    <t>S8_77747652</t>
  </si>
  <si>
    <t>S8_78074839</t>
  </si>
  <si>
    <t>GRMZM2G023418</t>
  </si>
  <si>
    <t>Eukaryotic translation initiation factor 2 (eIF-2) family protein</t>
    <phoneticPr fontId="0" type="noConversion"/>
  </si>
  <si>
    <t>S8_79341449</t>
  </si>
  <si>
    <t>S8_79424352</t>
  </si>
  <si>
    <t>S8_79424520</t>
  </si>
  <si>
    <t>GRMZM2G086964</t>
  </si>
  <si>
    <t>DNAJ heat shock family protein</t>
  </si>
  <si>
    <t>S8_80043675</t>
  </si>
  <si>
    <t>GRMZM2G106526</t>
  </si>
  <si>
    <t>ATP10 protein</t>
    <phoneticPr fontId="0" type="noConversion"/>
  </si>
  <si>
    <t>S8_80044286</t>
  </si>
  <si>
    <t>S8_80045991</t>
  </si>
  <si>
    <t>ATP10 protein</t>
  </si>
  <si>
    <t>S8_80294725</t>
  </si>
  <si>
    <t>GRMZM2G312877</t>
  </si>
  <si>
    <t>Lactoylglutathione lyase / glyoxalase I family protein</t>
  </si>
  <si>
    <t>S8_80387047</t>
  </si>
  <si>
    <t>GRMZM2G093323</t>
  </si>
  <si>
    <t>S8_80387056</t>
  </si>
  <si>
    <t>S8_80387988</t>
  </si>
  <si>
    <t>S8_80495607</t>
  </si>
  <si>
    <t>GRMZM5G835516</t>
  </si>
  <si>
    <t>NSP-interacting kinase 1</t>
  </si>
  <si>
    <t>S8_81160138</t>
  </si>
  <si>
    <t>GRMZM2G063511</t>
  </si>
  <si>
    <t>Nodulin MtN21 /EamA-like transporter family protein</t>
    <phoneticPr fontId="0" type="noConversion"/>
  </si>
  <si>
    <t>S8_81160139</t>
  </si>
  <si>
    <t>S8_81160155</t>
  </si>
  <si>
    <t>S8_81245243</t>
  </si>
  <si>
    <t>GRMZM2G073884</t>
  </si>
  <si>
    <t>S8_81881034</t>
  </si>
  <si>
    <t>GRMZM2G509876</t>
  </si>
  <si>
    <t>S8_81881083</t>
  </si>
  <si>
    <t>S8_81881084</t>
  </si>
  <si>
    <t>S8_82375708</t>
  </si>
  <si>
    <t>GRMZM5G868471</t>
  </si>
  <si>
    <t>LOB domain-containing protein 13</t>
  </si>
  <si>
    <t>S8_82377096</t>
  </si>
  <si>
    <t>S8_82377154</t>
  </si>
  <si>
    <t>S8_82377368</t>
  </si>
  <si>
    <t>S8_82378764</t>
  </si>
  <si>
    <t>GRMZM5G809361</t>
  </si>
  <si>
    <t>Phosphatidylinositolglycan-related</t>
    <phoneticPr fontId="0" type="noConversion"/>
  </si>
  <si>
    <t>S8_82493669</t>
  </si>
  <si>
    <t>S8_82495445</t>
  </si>
  <si>
    <t>GRMZM2G389070</t>
  </si>
  <si>
    <t>S8_82826985</t>
  </si>
  <si>
    <t>S8_82827016</t>
  </si>
  <si>
    <t>S8_82837003</t>
  </si>
  <si>
    <t>S8_82837009</t>
  </si>
  <si>
    <t>S8_82837040</t>
  </si>
  <si>
    <t>S8_82837050</t>
  </si>
  <si>
    <t>S8_82837057</t>
  </si>
  <si>
    <t>S8_82852454</t>
  </si>
  <si>
    <t>GRMZM2G055116</t>
  </si>
  <si>
    <t>S8_82854863</t>
  </si>
  <si>
    <t>S8_82856407</t>
  </si>
  <si>
    <t>S8_83335716</t>
  </si>
  <si>
    <t>S8_83335718</t>
  </si>
  <si>
    <t>GRMZM2G104025</t>
  </si>
  <si>
    <t>S8_83335753</t>
  </si>
  <si>
    <t>S8_83777783</t>
  </si>
  <si>
    <t>S8_83777830</t>
  </si>
  <si>
    <t>S8_85786934</t>
  </si>
  <si>
    <t>S8_87036118</t>
  </si>
  <si>
    <t>GRMZM2G007404</t>
  </si>
  <si>
    <t>S8_87545878</t>
  </si>
  <si>
    <t>GRMZM2G068294</t>
  </si>
  <si>
    <t>Phytochrome A-associated F-box protein</t>
    <phoneticPr fontId="0" type="noConversion"/>
  </si>
  <si>
    <t>S8_87676974</t>
  </si>
  <si>
    <t>S8_87680818</t>
  </si>
  <si>
    <t>S8_87706565</t>
  </si>
  <si>
    <t>S8_90425954</t>
  </si>
  <si>
    <t>GRMZM2G159344</t>
  </si>
  <si>
    <t>S8_90426037</t>
  </si>
  <si>
    <t>S8_91177578</t>
  </si>
  <si>
    <t>GRMZM5G893547</t>
  </si>
  <si>
    <t>S8_98050081</t>
  </si>
  <si>
    <t>GRMZM2G052255</t>
  </si>
  <si>
    <t>S8_132876005</t>
  </si>
  <si>
    <t>GRMZM2G056014</t>
  </si>
  <si>
    <t>cap1 (calcium pump1)</t>
    <phoneticPr fontId="0" type="noConversion"/>
  </si>
  <si>
    <t>S8_144671881</t>
  </si>
  <si>
    <t>GRMZM2G374065</t>
  </si>
  <si>
    <t>Extra-large G-protein-related</t>
    <phoneticPr fontId="0" type="noConversion"/>
  </si>
  <si>
    <t>S8_151257047</t>
  </si>
  <si>
    <t>GRMZM2G017305</t>
  </si>
  <si>
    <t>P-loop containing nucleoside triphosphate hydrolases superfamily protein</t>
  </si>
  <si>
    <t>S8_157722125</t>
  </si>
  <si>
    <t>S8_159798747</t>
  </si>
  <si>
    <t>S8_164752186</t>
  </si>
  <si>
    <t>GRMZM2G172032</t>
  </si>
  <si>
    <t>Nucleotide-diphospho-sugar transferases superfamily protein</t>
  </si>
  <si>
    <t>S8_166575828</t>
  </si>
  <si>
    <t>S8_173250081</t>
  </si>
  <si>
    <t>GRMZM2G153274</t>
  </si>
  <si>
    <t>PLC-like phosphodiesterases superfamily protein</t>
  </si>
  <si>
    <t>S9_18313661</t>
  </si>
  <si>
    <t>GRMZM5G812228</t>
  </si>
  <si>
    <t>S9_25248209</t>
  </si>
  <si>
    <t>GRMZM2G071491</t>
  </si>
  <si>
    <t>Transcriptional corepressor SEUSS</t>
    <phoneticPr fontId="0" type="noConversion"/>
  </si>
  <si>
    <t>S9_94011240</t>
  </si>
  <si>
    <t>GRMZM2G087712</t>
  </si>
  <si>
    <t>Transducin family protein / WD-40 repeat family protein</t>
    <phoneticPr fontId="0" type="noConversion"/>
  </si>
  <si>
    <t>S9_94013047</t>
  </si>
  <si>
    <t>S9_94036780</t>
  </si>
  <si>
    <t>GRMZM2G087806</t>
  </si>
  <si>
    <t>Ankyrin repeat family protein with DHHC zinc finger domain</t>
  </si>
  <si>
    <t>S9_94037009</t>
  </si>
  <si>
    <t>S9_94037222</t>
  </si>
  <si>
    <t>S9_94038484</t>
  </si>
  <si>
    <t>S9_94178986</t>
  </si>
  <si>
    <t>GRMZM2G170927</t>
  </si>
  <si>
    <t>Inorganic H pyrophosphatase family protein</t>
  </si>
  <si>
    <t>S9_94179422</t>
  </si>
  <si>
    <t>S9_94179530</t>
  </si>
  <si>
    <t>S9_94182977</t>
  </si>
  <si>
    <t>S9_96774489</t>
  </si>
  <si>
    <t>GRMZM2G301909</t>
  </si>
  <si>
    <t>Ubiquitin-specific protease family C19-related protein</t>
  </si>
  <si>
    <t>S9_96774495</t>
  </si>
  <si>
    <t>S9_116749913</t>
  </si>
  <si>
    <t>GRMZM2G094990</t>
  </si>
  <si>
    <t>Expansin B2</t>
    <phoneticPr fontId="0" type="noConversion"/>
  </si>
  <si>
    <t>S9_119970058</t>
  </si>
  <si>
    <t>GRMZM2G035531</t>
  </si>
  <si>
    <t>S9_120162831</t>
  </si>
  <si>
    <t>S9_120162872</t>
  </si>
  <si>
    <t>S9_125564660</t>
  </si>
  <si>
    <t>GRMZM2G142999</t>
  </si>
  <si>
    <t>AP2/B3-like transcriptional factor family protein</t>
  </si>
  <si>
    <t>S9_151987625</t>
  </si>
  <si>
    <t>GRMZM2G358931</t>
  </si>
  <si>
    <t>Cyclin-dependent kinase inhibitor, putative, expressed</t>
    <phoneticPr fontId="0" type="noConversion"/>
  </si>
  <si>
    <t>S9_156466161</t>
  </si>
  <si>
    <t>S10_1318545</t>
  </si>
  <si>
    <t>GRMZM2G173724</t>
  </si>
  <si>
    <t>PLAC8 family protein</t>
  </si>
  <si>
    <t>S10_7114677</t>
  </si>
  <si>
    <t>S10_8801514</t>
  </si>
  <si>
    <t>GRMZM2G301124</t>
  </si>
  <si>
    <t>S10_9537289</t>
  </si>
  <si>
    <t>S10_14645306</t>
  </si>
  <si>
    <t>GRMZM2G021706</t>
  </si>
  <si>
    <t>Nodulin MtN3 family protein</t>
  </si>
  <si>
    <t>S10_23071797</t>
  </si>
  <si>
    <t>GRMZM2G058612</t>
  </si>
  <si>
    <t>F-box/LRR-repeat protein 3</t>
    <phoneticPr fontId="0" type="noConversion"/>
  </si>
  <si>
    <t>S10_23071819</t>
  </si>
  <si>
    <t>S10_30449623</t>
  </si>
  <si>
    <t>S10_30449631</t>
  </si>
  <si>
    <t>S10_83547963</t>
  </si>
  <si>
    <t>GRMZM2G093858</t>
  </si>
  <si>
    <t>S10_84072264</t>
  </si>
  <si>
    <t>S10_84072318</t>
  </si>
  <si>
    <t>S10_88268800</t>
  </si>
  <si>
    <t>GRMZM2G151553</t>
  </si>
  <si>
    <t>HXXXD-type acyl-transferase family protein</t>
  </si>
  <si>
    <t>S10_109000151</t>
  </si>
  <si>
    <t>S10_117560630</t>
  </si>
  <si>
    <t>S10_122269644</t>
  </si>
  <si>
    <t>S10_130253314</t>
  </si>
  <si>
    <t>S10_141375873</t>
  </si>
  <si>
    <t>GRMZM2G128934</t>
  </si>
  <si>
    <t>S10_147328587</t>
  </si>
  <si>
    <t>GRMZM2G179518</t>
  </si>
  <si>
    <t>Putative thiol-disulphide oxidoreductase DCC</t>
  </si>
  <si>
    <t>S10_147354956</t>
  </si>
  <si>
    <t>AD.HS</t>
  </si>
  <si>
    <t>S1_5747769</t>
  </si>
  <si>
    <t>GRMZM2G129243 (R)</t>
    <phoneticPr fontId="0" type="noConversion"/>
  </si>
  <si>
    <t xml:space="preserve">SMAD/FHA domain-containing protein </t>
  </si>
  <si>
    <t>GRMZM2G428184 (F)</t>
    <phoneticPr fontId="0" type="noConversion"/>
  </si>
  <si>
    <t>Basic-leucine zipper (bZIP) transcription factor family protein</t>
    <phoneticPr fontId="0" type="noConversion"/>
  </si>
  <si>
    <t>S1_12344394</t>
  </si>
  <si>
    <t>GRMZM2G453111</t>
  </si>
  <si>
    <t>S1_14102143</t>
  </si>
  <si>
    <t>S1_28765161</t>
  </si>
  <si>
    <t>GRMZM2G036257</t>
  </si>
  <si>
    <t>Cytochrome P450 protein</t>
    <phoneticPr fontId="0" type="noConversion"/>
  </si>
  <si>
    <t>S1_72352856</t>
  </si>
  <si>
    <t>GRMZM2G060544</t>
  </si>
  <si>
    <t>LOB domain-containing protein</t>
    <phoneticPr fontId="0" type="noConversion"/>
  </si>
  <si>
    <t>S1_99846856</t>
  </si>
  <si>
    <t>GRMZM2G033876</t>
  </si>
  <si>
    <t>BAH domain ;TFIIS helical bundle-like domain</t>
  </si>
  <si>
    <t>S1_144691305</t>
  </si>
  <si>
    <t>S1_182904827</t>
  </si>
  <si>
    <t>GRMZM2G107162</t>
  </si>
  <si>
    <t>S2_6984285</t>
  </si>
  <si>
    <t>GRMZM2G106384</t>
  </si>
  <si>
    <t>S2_6984286</t>
  </si>
  <si>
    <t>S2_37572950</t>
  </si>
  <si>
    <t>GRMZM2G025875</t>
  </si>
  <si>
    <t>S2_147314658</t>
  </si>
  <si>
    <t>GRMZM2G123660</t>
  </si>
  <si>
    <t>S2_147314706</t>
  </si>
  <si>
    <t>Zinc finger, C3HC5 type domain containing protein</t>
  </si>
  <si>
    <t>S2_176240477</t>
  </si>
  <si>
    <t>GRMZM2G098076</t>
  </si>
  <si>
    <t>Proton pump interactor 1</t>
    <phoneticPr fontId="0" type="noConversion"/>
  </si>
  <si>
    <t>S2_176240480</t>
  </si>
  <si>
    <t>S2_176240510</t>
  </si>
  <si>
    <t>Proton pump interactor 1</t>
  </si>
  <si>
    <t>S2_176241875</t>
  </si>
  <si>
    <t>S2_176241886</t>
  </si>
  <si>
    <t>S2_176241913</t>
  </si>
  <si>
    <t>S2_176243568</t>
  </si>
  <si>
    <t>S2_176243651</t>
  </si>
  <si>
    <t>S3_5351330</t>
  </si>
  <si>
    <t>S3_206952500</t>
  </si>
  <si>
    <t>GRMZM2G028568</t>
  </si>
  <si>
    <t>WAK receptor-like cytoplasmic kinase</t>
  </si>
  <si>
    <t>S3_207219045</t>
  </si>
  <si>
    <t>GRMZM2G415772</t>
  </si>
  <si>
    <t>S4_5959787</t>
  </si>
  <si>
    <t>GRMZM2G445854</t>
  </si>
  <si>
    <t>Terpenoid cyclases/Protein prenyltransferases superfamily protein</t>
  </si>
  <si>
    <t>S4_17234846</t>
  </si>
  <si>
    <t>GRMZM2G080168</t>
  </si>
  <si>
    <t>BHLH transcription factor</t>
  </si>
  <si>
    <t>S4_17234897</t>
  </si>
  <si>
    <t>S5_65435770</t>
  </si>
  <si>
    <t>S5_140487358</t>
  </si>
  <si>
    <t>GRMZM2G300119</t>
  </si>
  <si>
    <t>S5_148074346</t>
  </si>
  <si>
    <t>S6_30431486</t>
  </si>
  <si>
    <t>S7_135592385</t>
  </si>
  <si>
    <t>GRMZM2G131281</t>
  </si>
  <si>
    <t>S7_155911700</t>
  </si>
  <si>
    <t>S7_156223344</t>
  </si>
  <si>
    <t>GRMZM2G103972</t>
  </si>
  <si>
    <t>Cellulose synthase-like</t>
    <phoneticPr fontId="0" type="noConversion"/>
  </si>
  <si>
    <t>S7_156223372</t>
  </si>
  <si>
    <t>S7_172658979</t>
  </si>
  <si>
    <t>GRMZM2G174192</t>
  </si>
  <si>
    <t>UDP-Glycosyltransferase superfamily protein</t>
  </si>
  <si>
    <t>S8_14836177</t>
  </si>
  <si>
    <t>GRMZM2G421690</t>
  </si>
  <si>
    <t>S8_14836216</t>
  </si>
  <si>
    <t>S8_26859146</t>
  </si>
  <si>
    <t>GRMZM2G127687</t>
  </si>
  <si>
    <t>S8_40685265</t>
  </si>
  <si>
    <t>GRMZM2G123104</t>
  </si>
  <si>
    <t>S8_62519851</t>
  </si>
  <si>
    <t>S8_63557902</t>
  </si>
  <si>
    <t>S8_63557923</t>
  </si>
  <si>
    <t>S8_80495600</t>
  </si>
  <si>
    <t>S8_91861512</t>
  </si>
  <si>
    <t>S8_92199602</t>
  </si>
  <si>
    <t>S8_92487523</t>
  </si>
  <si>
    <t>GRMZM2G042592</t>
  </si>
  <si>
    <t>S8_92700778</t>
  </si>
  <si>
    <t>GRMZM2G034508</t>
  </si>
  <si>
    <t>S8_113009629</t>
  </si>
  <si>
    <t>GRMZM2G044947</t>
  </si>
  <si>
    <t>S8_124357639</t>
  </si>
  <si>
    <t>GRMZM2G135381</t>
  </si>
  <si>
    <t>GATA transcription factor 12</t>
  </si>
  <si>
    <t>S8_126991962</t>
  </si>
  <si>
    <t>S8_126992006</t>
  </si>
  <si>
    <t>S8_152460855</t>
  </si>
  <si>
    <t>S8_152460857</t>
  </si>
  <si>
    <t>S9_96190780</t>
  </si>
  <si>
    <t>GRMZM2G141288</t>
  </si>
  <si>
    <t>S9_143165078</t>
  </si>
  <si>
    <t>GRMZM2G147534</t>
  </si>
  <si>
    <t>S-adenosyl-L-methionine-dependent methyltransferases superfamily protein</t>
  </si>
  <si>
    <t>S9_143165984</t>
  </si>
  <si>
    <t>GRMZM2G147671</t>
  </si>
  <si>
    <t>Regulatory particle non-ATPase 10</t>
    <phoneticPr fontId="0" type="noConversion"/>
  </si>
  <si>
    <t>S9_151726327</t>
  </si>
  <si>
    <t>GRMZM2G126745</t>
  </si>
  <si>
    <t xml:space="preserve"> F-box domain and LRR containing protein</t>
  </si>
  <si>
    <t>S9_155975330</t>
  </si>
  <si>
    <t>GRMZM2G148090</t>
  </si>
  <si>
    <t>Zinc finger (CCCH-type) family protein / RNA recognition motif (RRM)-containing protein</t>
  </si>
  <si>
    <t>S10_105877067</t>
  </si>
  <si>
    <t>GRMZM5G801531</t>
  </si>
  <si>
    <t>S10_105877077</t>
  </si>
  <si>
    <t>AD.WW</t>
  </si>
  <si>
    <t>S1_2539036</t>
  </si>
  <si>
    <t>GRMZM2G052546</t>
  </si>
  <si>
    <t>Dual specificity protein phosphatase (DsPTP1) family protein</t>
    <phoneticPr fontId="0" type="noConversion"/>
  </si>
  <si>
    <t>S1_3079599</t>
  </si>
  <si>
    <t>GRMZM2G314660</t>
  </si>
  <si>
    <t>Duplicated homeodomain-like superfamily protein</t>
  </si>
  <si>
    <t>S1_6547385</t>
  </si>
  <si>
    <t>GRMZM2G137312</t>
  </si>
  <si>
    <t>NADH-ubiquinone oxidoreductase B18 subunit, putative</t>
  </si>
  <si>
    <t>S1_6926500</t>
  </si>
  <si>
    <t>S1_6926544</t>
  </si>
  <si>
    <t>S1_17699754</t>
  </si>
  <si>
    <t>GRMZM2G109480</t>
  </si>
  <si>
    <t>B3 DNA binding domain containing protein</t>
    <phoneticPr fontId="0" type="noConversion"/>
  </si>
  <si>
    <t>S1_18640648</t>
  </si>
  <si>
    <t>S1_46233133</t>
  </si>
  <si>
    <t>GRMZM2G144224</t>
  </si>
  <si>
    <t>Polyketide cyclase/dehydrase and lipid transport superfamily protein</t>
  </si>
  <si>
    <t>S1_72013405</t>
  </si>
  <si>
    <t>GRMZM2G313009</t>
  </si>
  <si>
    <t xml:space="preserve">Heavy metal transport/detoxification superfamily protein </t>
  </si>
  <si>
    <t>S1_72013407</t>
  </si>
  <si>
    <t>S1_72013442</t>
  </si>
  <si>
    <t>S1_72013443</t>
  </si>
  <si>
    <t>S1_72842649</t>
  </si>
  <si>
    <t>GRMZM2G391705</t>
  </si>
  <si>
    <t>S1_82797023</t>
  </si>
  <si>
    <t>S1_155426369</t>
  </si>
  <si>
    <t>GRMZM2G311233</t>
  </si>
  <si>
    <t>Ankyrin repeat family protein</t>
  </si>
  <si>
    <t>S1_155426390</t>
  </si>
  <si>
    <t>S1_155676675</t>
  </si>
  <si>
    <t>GRMZM2G179325</t>
  </si>
  <si>
    <t>GRAS family transcription factor</t>
  </si>
  <si>
    <t>S1_188904216</t>
  </si>
  <si>
    <t>S1_193793790</t>
  </si>
  <si>
    <t>GRMZM2G148744</t>
  </si>
  <si>
    <t>Ribosomal protein L22p/L17e family protein</t>
  </si>
  <si>
    <t>S1_193793832</t>
  </si>
  <si>
    <t>S1_194994457</t>
  </si>
  <si>
    <t>GRMZM2G068657</t>
  </si>
  <si>
    <t>DHHC-type zinc finger family protein</t>
  </si>
  <si>
    <t>S1_211324226</t>
  </si>
  <si>
    <t>GRMZM2G131266</t>
  </si>
  <si>
    <t>ARIA-interacting double AP2 domain protein</t>
  </si>
  <si>
    <t>S1_211326173</t>
  </si>
  <si>
    <t>S1_248674795</t>
  </si>
  <si>
    <t>GRMZM2G335814</t>
  </si>
  <si>
    <t>S1_248674884</t>
  </si>
  <si>
    <t>S1_268152564</t>
  </si>
  <si>
    <t>GRMZM2G126019</t>
  </si>
  <si>
    <t>Dynamin family protein</t>
    <phoneticPr fontId="0" type="noConversion"/>
  </si>
  <si>
    <t>S1_274415955</t>
  </si>
  <si>
    <t>GRMZM2G472278</t>
  </si>
  <si>
    <t>Disease resistance-responsive (dirigent-like protein) family protein</t>
  </si>
  <si>
    <t>S1_278509558</t>
  </si>
  <si>
    <t>GRMZM2G330218</t>
  </si>
  <si>
    <t>S1_279123887</t>
  </si>
  <si>
    <t>S1_297572853</t>
  </si>
  <si>
    <t>S2_1270701</t>
  </si>
  <si>
    <t>GRMZM2G051974</t>
  </si>
  <si>
    <t>Seven transmembrane MLO family protein</t>
  </si>
  <si>
    <t>S2_4052354</t>
  </si>
  <si>
    <t>GRMZM2G391741</t>
  </si>
  <si>
    <t>S2_6179850</t>
  </si>
  <si>
    <t>S2_11682360</t>
  </si>
  <si>
    <t>GRMZM2G072518</t>
  </si>
  <si>
    <t>Plant intracellular ras group-related LRR 8</t>
    <phoneticPr fontId="0" type="noConversion"/>
  </si>
  <si>
    <t>S2_13647847</t>
  </si>
  <si>
    <t>S2_13647848</t>
  </si>
  <si>
    <t>S2_22633138</t>
  </si>
  <si>
    <t>S2_24032983</t>
  </si>
  <si>
    <t>GRMZM2G124371</t>
  </si>
  <si>
    <t>Regulator of chromosome condensation (RCC1) family with FYVE zinc finger domain</t>
  </si>
  <si>
    <t>S2_45999255</t>
  </si>
  <si>
    <t>GRMZM2G028139</t>
  </si>
  <si>
    <t>S2_48171095</t>
  </si>
  <si>
    <t>S2_71361297</t>
  </si>
  <si>
    <t>S2_80358184</t>
  </si>
  <si>
    <t>S2_120234346</t>
  </si>
  <si>
    <t>GRMZM2G108597</t>
  </si>
  <si>
    <t>Transmembrane amino acid transporter family protein</t>
  </si>
  <si>
    <t>S2_120234402</t>
  </si>
  <si>
    <t>S2_125962494</t>
  </si>
  <si>
    <t>S2_136962601</t>
  </si>
  <si>
    <t>S2_139267813</t>
  </si>
  <si>
    <t>S2_139267896</t>
  </si>
  <si>
    <t>S2_139517092</t>
  </si>
  <si>
    <t>GRMZM2G099502</t>
  </si>
  <si>
    <t>Ribosome inactivating protein</t>
    <phoneticPr fontId="0" type="noConversion"/>
  </si>
  <si>
    <t>S2_156785601</t>
  </si>
  <si>
    <t>S2_156785939</t>
  </si>
  <si>
    <t>S2_212550760</t>
  </si>
  <si>
    <t>GRMZM2G044198</t>
  </si>
  <si>
    <t>S2_213770807</t>
  </si>
  <si>
    <t>GRMZM2G049347</t>
  </si>
  <si>
    <t>Calcium-dependent lipid-binding (CaLB domain) family protein</t>
  </si>
  <si>
    <t>S2_213805025</t>
  </si>
  <si>
    <t>S2_217335067</t>
  </si>
  <si>
    <t>S2_217406282</t>
  </si>
  <si>
    <t>GRMZM2G318296</t>
  </si>
  <si>
    <t>Zinc finger (C3HC4-type RING finger) family protein</t>
  </si>
  <si>
    <t>S2_217406331</t>
  </si>
  <si>
    <t>S2_229819244</t>
  </si>
  <si>
    <t>GRMZM2G134027</t>
  </si>
  <si>
    <t>S2_229819269</t>
  </si>
  <si>
    <t>S3_2767062</t>
  </si>
  <si>
    <t>GRMZM2G012861</t>
  </si>
  <si>
    <t>S3_8219425</t>
  </si>
  <si>
    <t>GRMZM2G176489</t>
  </si>
  <si>
    <t>S3_13536205</t>
  </si>
  <si>
    <t>GRMZM2G146679</t>
  </si>
  <si>
    <t>S3_23494843</t>
  </si>
  <si>
    <t>GRMZM2G041352</t>
  </si>
  <si>
    <t>Endonuclease</t>
    <phoneticPr fontId="0" type="noConversion"/>
  </si>
  <si>
    <t>S3_23495020</t>
  </si>
  <si>
    <t>S3_42003434</t>
  </si>
  <si>
    <t>S3_58652095</t>
  </si>
  <si>
    <t>AC207896.4_FG003</t>
  </si>
  <si>
    <t>S3_105645040</t>
  </si>
  <si>
    <t>S3_119976243</t>
  </si>
  <si>
    <t>S3_125715277</t>
  </si>
  <si>
    <t>GRMZM2G159475</t>
  </si>
  <si>
    <t>S3_144742955</t>
  </si>
  <si>
    <t>S3_145605424</t>
  </si>
  <si>
    <t>GRMZM2G061206</t>
  </si>
  <si>
    <t>Proteinaceous RNase P 2</t>
    <phoneticPr fontId="0" type="noConversion"/>
  </si>
  <si>
    <t>S3_155961935</t>
  </si>
  <si>
    <t>GRMZM2G161295</t>
  </si>
  <si>
    <t>NAD(P)H dehydrogenase 18</t>
  </si>
  <si>
    <t>S3_164587750</t>
  </si>
  <si>
    <t>GRMZM2G078024</t>
  </si>
  <si>
    <t>Proline transporter</t>
    <phoneticPr fontId="0" type="noConversion"/>
  </si>
  <si>
    <t>S3_172048998</t>
  </si>
  <si>
    <t>S3_199483277</t>
  </si>
  <si>
    <t>GRMZM2G159105</t>
  </si>
  <si>
    <t>Protein kinase family protein / peptidoglycan-binding LysM domain-containing protein</t>
    <phoneticPr fontId="0" type="noConversion"/>
  </si>
  <si>
    <t>S3_201560481</t>
  </si>
  <si>
    <t>S3_202766986</t>
  </si>
  <si>
    <t>GRMZM2G181135</t>
  </si>
  <si>
    <t>S3_207427998</t>
  </si>
  <si>
    <t>GRMZM2G019437</t>
  </si>
  <si>
    <t>Formyltransferase, putative</t>
    <phoneticPr fontId="0" type="noConversion"/>
  </si>
  <si>
    <t>S3_209839550</t>
  </si>
  <si>
    <t>GRMZM2G327189</t>
  </si>
  <si>
    <t>S3_210976829</t>
  </si>
  <si>
    <t>S3_214123131</t>
  </si>
  <si>
    <t>GRMZM2G375602</t>
  </si>
  <si>
    <t>S3_219293406</t>
  </si>
  <si>
    <t>GRMZM2G047813</t>
  </si>
  <si>
    <t>Core histone H2A/H2B/H3/H4 domain containing protein</t>
  </si>
  <si>
    <t>S3_223540071</t>
  </si>
  <si>
    <t>S3_223540072</t>
  </si>
  <si>
    <t>S3_223540094</t>
  </si>
  <si>
    <t>S4_6609315</t>
  </si>
  <si>
    <t>GRMZM2G133756</t>
  </si>
  <si>
    <t>SNARE associated Golgi protein family</t>
  </si>
  <si>
    <t>S4_6609334</t>
  </si>
  <si>
    <t>S4_36729358</t>
  </si>
  <si>
    <t>S4_62236054</t>
  </si>
  <si>
    <t>S4_67493340</t>
  </si>
  <si>
    <t>GRMZM2G075851</t>
  </si>
  <si>
    <t>S4_80076028</t>
  </si>
  <si>
    <t>GRMZM2G175827</t>
  </si>
  <si>
    <t>kan3 (kanadi3), MYB family transcription factor</t>
    <phoneticPr fontId="0" type="noConversion"/>
  </si>
  <si>
    <t>S4_101891230</t>
  </si>
  <si>
    <t>S4_106741495</t>
  </si>
  <si>
    <t>S4_121606921</t>
  </si>
  <si>
    <t>GRMZM2G105579</t>
  </si>
  <si>
    <t>S4_136962671</t>
  </si>
  <si>
    <t>GRMZM2G034797</t>
  </si>
  <si>
    <t>S4_136962689</t>
  </si>
  <si>
    <t>S4_170649000</t>
  </si>
  <si>
    <t>S4_216656977</t>
  </si>
  <si>
    <t>S4_233265424</t>
  </si>
  <si>
    <t>GRMZM2G050484</t>
  </si>
  <si>
    <t>ZIP metal ion transporter family</t>
  </si>
  <si>
    <t>S4_233265435</t>
  </si>
  <si>
    <t>S4_235392984</t>
  </si>
  <si>
    <t>S4_237767776</t>
  </si>
  <si>
    <t>GRMZM2G065494</t>
  </si>
  <si>
    <t>Cycloartenol synthase 1</t>
    <phoneticPr fontId="0" type="noConversion"/>
  </si>
  <si>
    <t>S4_237767777</t>
  </si>
  <si>
    <t>S4_237767779</t>
  </si>
  <si>
    <t>S4_237767781</t>
  </si>
  <si>
    <t>S4_237767789</t>
  </si>
  <si>
    <t>S4_237767790</t>
  </si>
  <si>
    <t>Cycloartenol synthase 1</t>
  </si>
  <si>
    <t>S4_237774198</t>
  </si>
  <si>
    <t>S4_239146510</t>
  </si>
  <si>
    <t>S5_7358708</t>
  </si>
  <si>
    <t>S5_7359966</t>
  </si>
  <si>
    <t>GRMZM2G460396</t>
  </si>
  <si>
    <t>Myosin-like protein XIF</t>
    <phoneticPr fontId="0" type="noConversion"/>
  </si>
  <si>
    <t>S5_8918226</t>
  </si>
  <si>
    <t>S5_46266000</t>
  </si>
  <si>
    <t>GRMZM2G117100</t>
  </si>
  <si>
    <t>Like heterochromatin protein (LHP1)</t>
    <phoneticPr fontId="0" type="noConversion"/>
  </si>
  <si>
    <t>S5_49251999</t>
  </si>
  <si>
    <t>S5_89002166</t>
  </si>
  <si>
    <t>S5_137151207</t>
  </si>
  <si>
    <t>GRMZM2G029400</t>
  </si>
  <si>
    <t>S5_156260703</t>
  </si>
  <si>
    <t>GRMZM2G133464</t>
  </si>
  <si>
    <t>Serine/threonine protein phosphatase 2A</t>
    <phoneticPr fontId="0" type="noConversion"/>
  </si>
  <si>
    <t>S5_167282039</t>
  </si>
  <si>
    <t>S5_168865162</t>
  </si>
  <si>
    <t>GRMZM2G038536</t>
  </si>
  <si>
    <t>NAD+ ADP-ribosyltransferases;NAD+ ADP-ribosyltransferases</t>
  </si>
  <si>
    <t>S5_170254882</t>
  </si>
  <si>
    <t>S5_183321772</t>
  </si>
  <si>
    <t>GRMZM2G014750</t>
  </si>
  <si>
    <t>RNA binding protein</t>
  </si>
  <si>
    <t>S5_183321774</t>
  </si>
  <si>
    <t>S5_183321776</t>
  </si>
  <si>
    <t>S5_186492896</t>
  </si>
  <si>
    <t>S5_186492938</t>
  </si>
  <si>
    <t>S5_194045595</t>
  </si>
  <si>
    <t>S5_199438341</t>
  </si>
  <si>
    <t>GRMZM2G067242</t>
  </si>
  <si>
    <t>AAA-type ATPase family protein</t>
  </si>
  <si>
    <t>S5_204804545</t>
  </si>
  <si>
    <t>GRMZM2G075136</t>
  </si>
  <si>
    <t>S5_204805159</t>
  </si>
  <si>
    <t>GRMZM2G075136 (R)</t>
    <phoneticPr fontId="0" type="noConversion"/>
  </si>
  <si>
    <t>GRMZM2G075223 (F)</t>
    <phoneticPr fontId="0" type="noConversion"/>
  </si>
  <si>
    <t>Fcf2 pre-rRNA processing protein</t>
  </si>
  <si>
    <t>S5_204805270</t>
  </si>
  <si>
    <t>S5_204805321</t>
  </si>
  <si>
    <t>S5_205787580</t>
  </si>
  <si>
    <t>S5_205790686</t>
  </si>
  <si>
    <t>GRMZM2G078725</t>
  </si>
  <si>
    <t>HEAT repeat family protein</t>
  </si>
  <si>
    <t>S5_212596486</t>
  </si>
  <si>
    <t>S5_212819991</t>
  </si>
  <si>
    <t>GRMZM2G040890</t>
  </si>
  <si>
    <t>Double Clp-N motif-containing P-loop nucleoside triphosphate hydrolases superfamily protein</t>
  </si>
  <si>
    <t>S6_30805252</t>
  </si>
  <si>
    <t>S6_30805281</t>
  </si>
  <si>
    <t>S6_65930537</t>
  </si>
  <si>
    <t>S6_88711237</t>
  </si>
  <si>
    <t>GRMZM2G333875</t>
  </si>
  <si>
    <t>Cysteine-rich RLK (receptor-like protein kinase) 23</t>
    <phoneticPr fontId="0" type="noConversion"/>
  </si>
  <si>
    <t>S6_104068357</t>
  </si>
  <si>
    <t>GRMZM2G122871</t>
  </si>
  <si>
    <t>elfg1 (elongation factor gamma1)</t>
    <phoneticPr fontId="0" type="noConversion"/>
  </si>
  <si>
    <t>S6_109833318</t>
  </si>
  <si>
    <t>GRMZM2G136058</t>
  </si>
  <si>
    <t>Emp24/gp25L/p24 family/GOLD family protein</t>
    <phoneticPr fontId="0" type="noConversion"/>
  </si>
  <si>
    <t>S6_109833348</t>
  </si>
  <si>
    <t>S6_112281041</t>
  </si>
  <si>
    <t>S6_145432240</t>
  </si>
  <si>
    <t>GRMZM2G108057</t>
  </si>
  <si>
    <t>Phosphate deficiency response 2</t>
    <phoneticPr fontId="0" type="noConversion"/>
  </si>
  <si>
    <t>S6_154980789</t>
  </si>
  <si>
    <t>GRMZM2G037286</t>
  </si>
  <si>
    <t>S6_162676770</t>
  </si>
  <si>
    <t>GRMZM2G017157</t>
  </si>
  <si>
    <t>S6_162676779</t>
  </si>
  <si>
    <t>S7_719170</t>
  </si>
  <si>
    <t>S7_2629538</t>
  </si>
  <si>
    <t>GRMZM2G100176</t>
  </si>
  <si>
    <t>S7_2967931</t>
  </si>
  <si>
    <t>S7_118528037</t>
  </si>
  <si>
    <t>S7_123681430</t>
  </si>
  <si>
    <t>GRMZM2G088874</t>
  </si>
  <si>
    <t>S7_123697264</t>
  </si>
  <si>
    <t>S7_163047587</t>
  </si>
  <si>
    <t>GRMZM2G056081</t>
  </si>
  <si>
    <t xml:space="preserve">Saccharopine dehydrogenase </t>
  </si>
  <si>
    <t>S7_164751770</t>
  </si>
  <si>
    <t>S7_168220620</t>
  </si>
  <si>
    <t>S7_173447612</t>
  </si>
  <si>
    <t>GRMZM2G311665</t>
  </si>
  <si>
    <t>S8_4259740</t>
  </si>
  <si>
    <t>S8_17421070</t>
  </si>
  <si>
    <t>GRMZM2G061932</t>
  </si>
  <si>
    <t>Embryo-specific protein 3, (ATS3)</t>
  </si>
  <si>
    <t>S8_27637344</t>
  </si>
  <si>
    <t>GRMZM2G058491</t>
  </si>
  <si>
    <t>S8_88040306</t>
  </si>
  <si>
    <t>GRMZM2G145914</t>
  </si>
  <si>
    <t>Oxidoreductase, 2OG-Fe(II) oxygenase family protein</t>
    <phoneticPr fontId="0" type="noConversion"/>
  </si>
  <si>
    <t>S8_103900932</t>
  </si>
  <si>
    <t>GRMZM2G110739</t>
  </si>
  <si>
    <t>S8_103902191</t>
  </si>
  <si>
    <t>S8_103902194</t>
  </si>
  <si>
    <t>S8_103902195</t>
  </si>
  <si>
    <t>S8_119735531</t>
  </si>
  <si>
    <t>GRMZM2G161019</t>
  </si>
  <si>
    <t>Endoplasmic reticulum vesicle transporter protein</t>
  </si>
  <si>
    <t>S8_122949418</t>
  </si>
  <si>
    <t>AC209819.3_FG012</t>
  </si>
  <si>
    <t>Ras-related protein</t>
    <phoneticPr fontId="0" type="noConversion"/>
  </si>
  <si>
    <t>S8_141525152</t>
  </si>
  <si>
    <t>S8_145769090</t>
  </si>
  <si>
    <t>GRMZM2G123309</t>
  </si>
  <si>
    <t>cytochrome P450, family 72, subfamily A, polypeptide 14</t>
  </si>
  <si>
    <t>S8_149152502</t>
  </si>
  <si>
    <t>GRMZM2G075092</t>
  </si>
  <si>
    <t>S8_155076745</t>
  </si>
  <si>
    <t>S8_156470456</t>
  </si>
  <si>
    <t>GRMZM2G438704</t>
  </si>
  <si>
    <t>Kinase interacting (KIP1-like) family protein</t>
  </si>
  <si>
    <t>S8_156616170</t>
  </si>
  <si>
    <t>S8_156619769</t>
  </si>
  <si>
    <t>GRMZM2G168428</t>
  </si>
  <si>
    <t>Transducin/WD40 repeat superfamily protein</t>
    <phoneticPr fontId="0" type="noConversion"/>
  </si>
  <si>
    <t>S8_156621736</t>
  </si>
  <si>
    <t>S8_159009994</t>
  </si>
  <si>
    <t>GRMZM2G129019</t>
  </si>
  <si>
    <t>S8_166567133</t>
  </si>
  <si>
    <t>S8_169088159</t>
  </si>
  <si>
    <t>GRMZM2G003963</t>
  </si>
  <si>
    <t>S9_13298982</t>
  </si>
  <si>
    <t>GRMZM2G083025</t>
  </si>
  <si>
    <t>BCL-2-associated athanogene</t>
    <phoneticPr fontId="0" type="noConversion"/>
  </si>
  <si>
    <t>S9_23458161</t>
  </si>
  <si>
    <t>GRMZM2G121333</t>
  </si>
  <si>
    <t>S9_26822011</t>
  </si>
  <si>
    <t>GRMZM2G475360</t>
  </si>
  <si>
    <t>Cell division cycle 48C</t>
    <phoneticPr fontId="0" type="noConversion"/>
  </si>
  <si>
    <t>S9_28846511</t>
  </si>
  <si>
    <t>GRMZM2G163914</t>
  </si>
  <si>
    <t>NAC transcription factor-like 9</t>
  </si>
  <si>
    <t>S9_28847505</t>
  </si>
  <si>
    <t>GRMZM2G163877</t>
  </si>
  <si>
    <t>BAX inhibitor 1</t>
  </si>
  <si>
    <t>S9_30066326</t>
  </si>
  <si>
    <t>GRMZM2G472428</t>
  </si>
  <si>
    <t>ATP-dependent helicase family protein</t>
  </si>
  <si>
    <t>S9_42291716</t>
  </si>
  <si>
    <t>GRMZM2G439459</t>
  </si>
  <si>
    <t>Eukaryotic aspartyl protease family protein</t>
  </si>
  <si>
    <t>S9_74006281</t>
  </si>
  <si>
    <t>S9_74069143</t>
  </si>
  <si>
    <t>GRMZM2G036826</t>
  </si>
  <si>
    <t>Pathogenesis-related thaumatin superfamily protein</t>
  </si>
  <si>
    <t>S9_102141203</t>
  </si>
  <si>
    <t>S9_127854424</t>
  </si>
  <si>
    <t>S9_127859259</t>
  </si>
  <si>
    <t>GRMZM2G108384</t>
  </si>
  <si>
    <t>S9_130508743</t>
  </si>
  <si>
    <t>GRMZM2G043955</t>
  </si>
  <si>
    <t>Photolyase/blue-light receptor 2</t>
    <phoneticPr fontId="0" type="noConversion"/>
  </si>
  <si>
    <t>S9_135855145</t>
  </si>
  <si>
    <t>GRMZM2G031637</t>
  </si>
  <si>
    <t>Heat shock protein DnaJ with tetratricopeptide repeat</t>
  </si>
  <si>
    <t>S9_143229679</t>
  </si>
  <si>
    <t>GRMZM2G051138</t>
  </si>
  <si>
    <t>Cell cycle checkpoint protein RAD17 (RADIATION SENSITIVE)</t>
    <phoneticPr fontId="0" type="noConversion"/>
  </si>
  <si>
    <t>S10_7623190</t>
  </si>
  <si>
    <t>S10_23071824</t>
  </si>
  <si>
    <t>S10_69031129</t>
  </si>
  <si>
    <t>GRMZM2G063566</t>
  </si>
  <si>
    <t>Xyloglucan endotransglucosylase/hydrolase family protein</t>
  </si>
  <si>
    <t>S10_69031140</t>
  </si>
  <si>
    <t>S10_74902712</t>
  </si>
  <si>
    <t>GRMZM2G165757</t>
  </si>
  <si>
    <t>ABC-2 type transporter domain containing protein</t>
    <phoneticPr fontId="0" type="noConversion"/>
  </si>
  <si>
    <t>S10_76645621</t>
  </si>
  <si>
    <t>GRMZM2G042992</t>
  </si>
  <si>
    <t>rel2 (ramosa1 enhancer locus2), Transducin family protein / WD-40 repeat family protein</t>
    <phoneticPr fontId="0" type="noConversion"/>
  </si>
  <si>
    <t>S10_76645622</t>
  </si>
  <si>
    <t>S10_76645623</t>
  </si>
  <si>
    <t>S10_104652942</t>
  </si>
  <si>
    <t>S10_114198203</t>
  </si>
  <si>
    <t>S10_114198206</t>
  </si>
  <si>
    <t>S10_114198207</t>
  </si>
  <si>
    <t>S10_114198212</t>
  </si>
  <si>
    <t>S10_114198213</t>
  </si>
  <si>
    <t>S10_148523923</t>
  </si>
  <si>
    <t>S1_17673610</t>
  </si>
  <si>
    <t>GRMZM2G410623</t>
  </si>
  <si>
    <t>S1_30685919</t>
  </si>
  <si>
    <t>S1_32157314</t>
  </si>
  <si>
    <t>S1_193870607</t>
  </si>
  <si>
    <t>S1_265470109</t>
  </si>
  <si>
    <t>S1_274731445</t>
  </si>
  <si>
    <t>S1_274731451</t>
  </si>
  <si>
    <t>S1_274731452</t>
  </si>
  <si>
    <t>S1_297752058</t>
  </si>
  <si>
    <t>GRMZM2G016290</t>
  </si>
  <si>
    <t>RmlC-like cupins superfamily protein</t>
  </si>
  <si>
    <t>S2_30997375</t>
  </si>
  <si>
    <t>S2_32493969</t>
  </si>
  <si>
    <t>GRMZM2G154397</t>
  </si>
  <si>
    <t>sam2 (S-adenosyl methionine decarboxylase2)</t>
    <phoneticPr fontId="0" type="noConversion"/>
  </si>
  <si>
    <t>S2_32493976</t>
  </si>
  <si>
    <t>S2_47089917</t>
  </si>
  <si>
    <t>GRMZM2G087192</t>
  </si>
  <si>
    <t>12-oxophytodienoate reductase 2</t>
  </si>
  <si>
    <t>S2_110367545</t>
  </si>
  <si>
    <t>S2_161860671</t>
  </si>
  <si>
    <t>GRMZM2G088261</t>
  </si>
  <si>
    <t>S2_175086528</t>
  </si>
  <si>
    <t>GRMZM2G100475</t>
  </si>
  <si>
    <t>S2_175086537</t>
  </si>
  <si>
    <t>S2_175086586</t>
  </si>
  <si>
    <t>S2_189721611</t>
  </si>
  <si>
    <t>GRMZM2G120110</t>
  </si>
  <si>
    <t>S2_189721861</t>
  </si>
  <si>
    <t>S2_233695630</t>
  </si>
  <si>
    <t>S2_233695631</t>
  </si>
  <si>
    <t>S2_233695632</t>
  </si>
  <si>
    <t>S2_233695634</t>
  </si>
  <si>
    <t>S2_233695635</t>
  </si>
  <si>
    <t>S3_134919616</t>
  </si>
  <si>
    <t>GRMZM2G076657</t>
  </si>
  <si>
    <t>S3_134922683</t>
  </si>
  <si>
    <t>S3_147588583</t>
  </si>
  <si>
    <t>S3_186384040</t>
  </si>
  <si>
    <t>GRMZM2G155321</t>
  </si>
  <si>
    <t>S3_186784804</t>
  </si>
  <si>
    <t>S3_205599047</t>
  </si>
  <si>
    <t>S3_209852980</t>
  </si>
  <si>
    <t>GRMZM2G034526</t>
  </si>
  <si>
    <t>S3_210231315</t>
  </si>
  <si>
    <t>S4_152918667</t>
  </si>
  <si>
    <t>GRMZM2G174511</t>
  </si>
  <si>
    <t>Phosphatidic acid phosphatase (PAP2) family protein</t>
  </si>
  <si>
    <t>S4_164088117</t>
  </si>
  <si>
    <t>GRMZM2G124684</t>
  </si>
  <si>
    <t>S4_164088365</t>
  </si>
  <si>
    <t>S5_20988252</t>
  </si>
  <si>
    <t>GRMZM2G024054</t>
  </si>
  <si>
    <t>Ubiquitin-protein ligase</t>
    <phoneticPr fontId="0" type="noConversion"/>
  </si>
  <si>
    <t>S5_20988256</t>
  </si>
  <si>
    <t>S5_56218615</t>
  </si>
  <si>
    <t>GRMZM2G043348</t>
  </si>
  <si>
    <t>Chloroplast import apparatus</t>
    <phoneticPr fontId="0" type="noConversion"/>
  </si>
  <si>
    <t>S5_168225293</t>
  </si>
  <si>
    <t>GRMZM2G059851</t>
  </si>
  <si>
    <t>Heat shock transcription factor A3</t>
    <phoneticPr fontId="0" type="noConversion"/>
  </si>
  <si>
    <t>S5_215260865</t>
  </si>
  <si>
    <t>S6_4350454</t>
  </si>
  <si>
    <t>S6_48548315</t>
  </si>
  <si>
    <t>GRMZM2G379053</t>
  </si>
  <si>
    <t>Zeaxanthin epoxidase (ZEP) (ABA1)</t>
    <phoneticPr fontId="0" type="noConversion"/>
  </si>
  <si>
    <t>S6_152508474</t>
  </si>
  <si>
    <t>GRMZM2G080045</t>
  </si>
  <si>
    <t>Ammonium transporter</t>
    <phoneticPr fontId="0" type="noConversion"/>
  </si>
  <si>
    <t>S6_152508483</t>
  </si>
  <si>
    <t>S6_154340056</t>
  </si>
  <si>
    <t>GRMZM2G701207</t>
  </si>
  <si>
    <t>Acetyltransferase, GNAT family</t>
    <phoneticPr fontId="0" type="noConversion"/>
  </si>
  <si>
    <t>S6_162990954</t>
  </si>
  <si>
    <t>GRMZM2G069325</t>
  </si>
  <si>
    <t>S6_167825091</t>
  </si>
  <si>
    <t>GRMZM5G812356</t>
  </si>
  <si>
    <t>S7_116392421</t>
  </si>
  <si>
    <t>S7_129963687</t>
  </si>
  <si>
    <t>GRMZM5G818643</t>
  </si>
  <si>
    <t>S8_28299102</t>
  </si>
  <si>
    <t>GRMZM2G062953</t>
  </si>
  <si>
    <t>ENTH/VHS/GAT family protein</t>
  </si>
  <si>
    <t>S8_38522069</t>
  </si>
  <si>
    <t>GRMZM2G003022</t>
  </si>
  <si>
    <t>Sec23/Sec24 protein transport family protein</t>
  </si>
  <si>
    <t>S8_38524808</t>
  </si>
  <si>
    <t>S8_38524929</t>
  </si>
  <si>
    <t>S8_38524934</t>
  </si>
  <si>
    <t>S8_38699181</t>
  </si>
  <si>
    <t>S8_38699187</t>
  </si>
  <si>
    <t>S8_38699190</t>
  </si>
  <si>
    <t>S8_103703220</t>
  </si>
  <si>
    <t>GRMZM2G084274</t>
  </si>
  <si>
    <t>S8_132675341</t>
  </si>
  <si>
    <t>S9_80067602</t>
  </si>
  <si>
    <t>S9_80168877</t>
  </si>
  <si>
    <t>S9_91250515</t>
  </si>
  <si>
    <t>GRMZM2G076526</t>
  </si>
  <si>
    <t>ABC-2 type transporter family protein</t>
  </si>
  <si>
    <t>S9_91409936</t>
  </si>
  <si>
    <t>GRMZM2G074037</t>
  </si>
  <si>
    <t>S10_142188711</t>
  </si>
  <si>
    <t>GRMZM2G025592</t>
  </si>
  <si>
    <t>Chromomethylase</t>
    <phoneticPr fontId="0" type="noConversion"/>
  </si>
  <si>
    <t>S10_142188713</t>
  </si>
  <si>
    <t>ASI.DS</t>
  </si>
  <si>
    <t>S1_8626069</t>
  </si>
  <si>
    <t>GRMZM2G171324</t>
  </si>
  <si>
    <t>S1_63353894</t>
  </si>
  <si>
    <t>GRMZM2G040954</t>
  </si>
  <si>
    <t>S1_156207216</t>
  </si>
  <si>
    <t>S1_156207217</t>
  </si>
  <si>
    <t>S1_160810319</t>
  </si>
  <si>
    <t>GRMZM2G331902</t>
  </si>
  <si>
    <t>Amino acid permease family protein</t>
  </si>
  <si>
    <t>S1_161302857</t>
  </si>
  <si>
    <t>S1_167862511</t>
  </si>
  <si>
    <t>GRMZM2G130034</t>
  </si>
  <si>
    <t>Ureidoglycolate amidohydrolase</t>
    <phoneticPr fontId="0" type="noConversion"/>
  </si>
  <si>
    <t>S1_167862514</t>
  </si>
  <si>
    <t>S1_182283327</t>
  </si>
  <si>
    <t>GRMZM2G136366</t>
  </si>
  <si>
    <t>S1_187642582</t>
  </si>
  <si>
    <t>GRMZM2G132623</t>
  </si>
  <si>
    <t>Ribosomal protein L31e family protein</t>
  </si>
  <si>
    <t>S1_205241715</t>
  </si>
  <si>
    <t>GRMZM2G319357</t>
  </si>
  <si>
    <t>S1_205242341</t>
  </si>
  <si>
    <t>AC212244.4_FG004 (F)</t>
    <phoneticPr fontId="0" type="noConversion"/>
  </si>
  <si>
    <t>GRMZM2G319357 (R)</t>
    <phoneticPr fontId="0" type="noConversion"/>
  </si>
  <si>
    <t>S1_254559835</t>
  </si>
  <si>
    <t>S1_254560073</t>
  </si>
  <si>
    <t>GRMZM2G045678</t>
  </si>
  <si>
    <t>DOF zinc finger domain containing protein</t>
    <phoneticPr fontId="0" type="noConversion"/>
  </si>
  <si>
    <t>S1_254560075</t>
  </si>
  <si>
    <t>S1_258310802</t>
  </si>
  <si>
    <t>S1_288391960</t>
  </si>
  <si>
    <t>S1_288392010</t>
  </si>
  <si>
    <t>S1_288392032</t>
  </si>
  <si>
    <t>S1_288392037</t>
  </si>
  <si>
    <t>S1_288392066</t>
  </si>
  <si>
    <t>S1_290226551</t>
  </si>
  <si>
    <t>S1_290286528</t>
  </si>
  <si>
    <t>GRMZM2G082664</t>
  </si>
  <si>
    <t>2-oxo acid dehydrogenases acyltransferase domain containing protein</t>
    <phoneticPr fontId="0" type="noConversion"/>
  </si>
  <si>
    <t>S1_290286529</t>
  </si>
  <si>
    <t>S1_290296208</t>
  </si>
  <si>
    <t>S2_1441366</t>
  </si>
  <si>
    <t>GRMZM2G019500</t>
  </si>
  <si>
    <t>Clathrin light chain protein</t>
  </si>
  <si>
    <t>S2_13799495</t>
  </si>
  <si>
    <t>S2_15979372</t>
  </si>
  <si>
    <t>GRMZM2G114192</t>
  </si>
  <si>
    <t>Rho GTPase activating protein with PAK-box/P21-Rho-binding domain</t>
  </si>
  <si>
    <t>S2_123088546</t>
  </si>
  <si>
    <t>S2_195055947</t>
  </si>
  <si>
    <t>GRMZM2G034113</t>
  </si>
  <si>
    <t>S2_208975209</t>
  </si>
  <si>
    <t>GRMZM2G121868</t>
  </si>
  <si>
    <t>S3_19940338</t>
  </si>
  <si>
    <t>GRMZM2G169152</t>
  </si>
  <si>
    <t>S3_26744693</t>
  </si>
  <si>
    <t>S3_136380784</t>
  </si>
  <si>
    <t>GRMZM2G082943</t>
  </si>
  <si>
    <t>S3_136380792</t>
  </si>
  <si>
    <t>S3_136380793</t>
  </si>
  <si>
    <t>S3_136380797</t>
  </si>
  <si>
    <t>S3_136380801</t>
  </si>
  <si>
    <t>S3_180979173</t>
  </si>
  <si>
    <t>S3_180979178</t>
  </si>
  <si>
    <t>S3_209023620</t>
  </si>
  <si>
    <t>GRMZM5G866432</t>
  </si>
  <si>
    <t>S3_209023624</t>
  </si>
  <si>
    <t>S3_209023626</t>
  </si>
  <si>
    <t>S3_209023637</t>
  </si>
  <si>
    <t>S3_209023640</t>
  </si>
  <si>
    <t>S3_209023641</t>
  </si>
  <si>
    <t>S3_209023643</t>
  </si>
  <si>
    <t>S4_23189293</t>
  </si>
  <si>
    <t>GRMZM2G389944</t>
  </si>
  <si>
    <t>Cytokinin-O-glucosyltransferase 3</t>
    <phoneticPr fontId="0" type="noConversion"/>
  </si>
  <si>
    <t>S4_35576081</t>
  </si>
  <si>
    <t>GRMZM2G017586</t>
  </si>
  <si>
    <t>Basic helix-loop-helix DND-binding domain containing protein</t>
    <phoneticPr fontId="0" type="noConversion"/>
  </si>
  <si>
    <t>S4_35625110</t>
  </si>
  <si>
    <t>S4_71787237</t>
  </si>
  <si>
    <t>S4_133104073</t>
  </si>
  <si>
    <t>GRMZM2G071630</t>
  </si>
  <si>
    <t>gpc3 (glyceraldehyde-3-phosphate dehydrogenase3)</t>
    <phoneticPr fontId="0" type="noConversion"/>
  </si>
  <si>
    <t>S4_133104077</t>
  </si>
  <si>
    <t>S4_133104099</t>
  </si>
  <si>
    <t>S4_133104172</t>
  </si>
  <si>
    <t>S4_143864293</t>
  </si>
  <si>
    <t>GRMZM2G081192</t>
  </si>
  <si>
    <t>pip2c (plasma membrane intrinsic protein2)</t>
    <phoneticPr fontId="0" type="noConversion"/>
  </si>
  <si>
    <t>S4_159561753</t>
  </si>
  <si>
    <t>GRMZM2G147701</t>
  </si>
  <si>
    <t>S4_159561786</t>
  </si>
  <si>
    <t>S4_202760326</t>
  </si>
  <si>
    <t>GRMZM2G119287</t>
  </si>
  <si>
    <t>S4_202760538</t>
  </si>
  <si>
    <t>S4_202761081</t>
  </si>
  <si>
    <t>S4_237318032</t>
  </si>
  <si>
    <t>GRMZM2G451007</t>
  </si>
  <si>
    <t>Leucine-rich receptor-like protein kinase family protein</t>
  </si>
  <si>
    <t>S5_6328271</t>
  </si>
  <si>
    <t>GRMZM2G035153</t>
  </si>
  <si>
    <t>S5_6568974</t>
  </si>
  <si>
    <t>S5_25883063</t>
  </si>
  <si>
    <t>GRMZM2G168855</t>
  </si>
  <si>
    <t>Endosomal targeting BRO1-like domain-containing protein</t>
  </si>
  <si>
    <t>S5_25883075</t>
  </si>
  <si>
    <t>S5_81762704</t>
  </si>
  <si>
    <t>GRMZM2G322672</t>
  </si>
  <si>
    <t>Ethylene responsive element binding factor</t>
    <phoneticPr fontId="0" type="noConversion"/>
  </si>
  <si>
    <t>S5_145523761</t>
  </si>
  <si>
    <t>S5_205728005</t>
  </si>
  <si>
    <t>GRMZM2G142779</t>
  </si>
  <si>
    <t>Formin 8</t>
    <phoneticPr fontId="0" type="noConversion"/>
  </si>
  <si>
    <t>S5_206036210</t>
  </si>
  <si>
    <t>S6_129670599</t>
  </si>
  <si>
    <t>GRMZM2G141776</t>
  </si>
  <si>
    <t>Actin-like ATPase superfamily protein</t>
  </si>
  <si>
    <t>S7_996249</t>
  </si>
  <si>
    <t>GRMZM2G090744</t>
  </si>
  <si>
    <t>S7_16653100</t>
  </si>
  <si>
    <t>GRMZM2G398527</t>
  </si>
  <si>
    <t>S1 RNA binding domain containing protein,</t>
  </si>
  <si>
    <t>S7_53087868</t>
  </si>
  <si>
    <t>S7_55467398</t>
  </si>
  <si>
    <t>S7_56862493</t>
  </si>
  <si>
    <t>S7_62625811</t>
  </si>
  <si>
    <t>GRMZM2G179424</t>
  </si>
  <si>
    <t>S7_63848432</t>
  </si>
  <si>
    <t>S7_70409354</t>
  </si>
  <si>
    <t>S7_70756619</t>
  </si>
  <si>
    <t>S7_73972040</t>
  </si>
  <si>
    <t>S7_82324700</t>
  </si>
  <si>
    <t>GRMZM2G409131</t>
  </si>
  <si>
    <t>Phosphofructokinase family protein</t>
  </si>
  <si>
    <t>S7_82324715</t>
  </si>
  <si>
    <t>S7_129721759</t>
  </si>
  <si>
    <t>GRMZM2G096952</t>
  </si>
  <si>
    <t>white-brown complex homolog protein 11</t>
  </si>
  <si>
    <t>S7_155258133</t>
  </si>
  <si>
    <t>GRMZM2G379780</t>
  </si>
  <si>
    <t>Cysteine-rich RLK (receptor-like protein kinase) 10</t>
    <phoneticPr fontId="0" type="noConversion"/>
  </si>
  <si>
    <t>S7_155590426</t>
  </si>
  <si>
    <t>S7_158240634</t>
  </si>
  <si>
    <t>S8_15101936</t>
  </si>
  <si>
    <t>GRMZM2G165692</t>
  </si>
  <si>
    <t>Importin alpha isoform 9</t>
    <phoneticPr fontId="0" type="noConversion"/>
  </si>
  <si>
    <t>S8_66671492</t>
  </si>
  <si>
    <t>GRMZM2G314647</t>
  </si>
  <si>
    <t>Dynamin-like protein</t>
    <phoneticPr fontId="0" type="noConversion"/>
  </si>
  <si>
    <t>S8_70553596</t>
  </si>
  <si>
    <t>S8_96603931</t>
  </si>
  <si>
    <t>S8_99159621</t>
  </si>
  <si>
    <t>GRMZM2G019619</t>
  </si>
  <si>
    <t>Glycosyl hydrolase superfamily protein</t>
  </si>
  <si>
    <t>S8_173030038</t>
  </si>
  <si>
    <t>GRMZM2G124047</t>
  </si>
  <si>
    <t>Serine carboxypeptidase S28 family protein</t>
  </si>
  <si>
    <t>S9_14019685</t>
  </si>
  <si>
    <t>GRMZM2G149132</t>
  </si>
  <si>
    <t>DNA-binding protein phosphatase 1</t>
  </si>
  <si>
    <t>S9_118656145</t>
  </si>
  <si>
    <t>S9_147634567</t>
  </si>
  <si>
    <t>GRMZM2G102802</t>
  </si>
  <si>
    <t>S9_148089356</t>
  </si>
  <si>
    <t>GRMZM2G030915</t>
  </si>
  <si>
    <t>40S ribosomal protein S3a</t>
  </si>
  <si>
    <t>S10_8798786</t>
  </si>
  <si>
    <t>GRMZM2G301122</t>
  </si>
  <si>
    <t>Sequence-specific DNA binding transcription factors</t>
    <phoneticPr fontId="0" type="noConversion"/>
  </si>
  <si>
    <t>S10_31028626</t>
  </si>
  <si>
    <t>S10_136001830</t>
  </si>
  <si>
    <t>S10_143753835</t>
  </si>
  <si>
    <t>GRMZM2G431504</t>
  </si>
  <si>
    <t>ASI.HS</t>
  </si>
  <si>
    <t>S1_216555752</t>
  </si>
  <si>
    <t>S1_230012785</t>
  </si>
  <si>
    <t>GRMZM2G404443</t>
  </si>
  <si>
    <t>Cytokinin oxidase/dehydrogenase 6</t>
    <phoneticPr fontId="0" type="noConversion"/>
  </si>
  <si>
    <t>S1_254402160</t>
  </si>
  <si>
    <t>GRMZM2G098063</t>
  </si>
  <si>
    <t>S2_25740582</t>
  </si>
  <si>
    <t>AC212859.3_FG007</t>
  </si>
  <si>
    <t>S3_109173937</t>
  </si>
  <si>
    <t>S3_167432858</t>
  </si>
  <si>
    <t>GRMZM2G044055</t>
  </si>
  <si>
    <t>Formin homology 1</t>
    <phoneticPr fontId="0" type="noConversion"/>
  </si>
  <si>
    <t>S4_171923389</t>
  </si>
  <si>
    <t>GRMZM2G164854</t>
  </si>
  <si>
    <t>S8_167155480</t>
  </si>
  <si>
    <t>GRMZM2G123394</t>
  </si>
  <si>
    <t>ortholog of sugar beet HS1 PRO-1 2</t>
  </si>
  <si>
    <t>ASI.WW</t>
  </si>
  <si>
    <t>S1_200801588</t>
  </si>
  <si>
    <t>S1_254559859</t>
  </si>
  <si>
    <t>S2_845969</t>
  </si>
  <si>
    <t>GRMZM2G386643</t>
  </si>
  <si>
    <t>C2 calcium/lipid-binding plant phosphoribosyltransferase family protein</t>
  </si>
  <si>
    <t>S2_49014888</t>
  </si>
  <si>
    <t>S2_140048322</t>
  </si>
  <si>
    <t>S2_147311057</t>
  </si>
  <si>
    <t>Zinc finger, C3HC6 type domain containing protein</t>
  </si>
  <si>
    <t>S2_157948231</t>
  </si>
  <si>
    <t>S2_158453526</t>
  </si>
  <si>
    <t>GRMZM5G876616</t>
  </si>
  <si>
    <t>S2_196294379</t>
  </si>
  <si>
    <t>GRMZM2G050305</t>
  </si>
  <si>
    <t>S3_18636175</t>
  </si>
  <si>
    <t>S3_52746980</t>
  </si>
  <si>
    <t>GRMZM2G442645</t>
  </si>
  <si>
    <t>TPD1</t>
    <phoneticPr fontId="0" type="noConversion"/>
  </si>
  <si>
    <t>S3_154665398</t>
  </si>
  <si>
    <t>GRMZM2G106613</t>
  </si>
  <si>
    <t>Homeodomain-like superfamily protein</t>
  </si>
  <si>
    <t>S3_154665413</t>
  </si>
  <si>
    <t>S3_162178052</t>
  </si>
  <si>
    <t>GRMZM2G068688</t>
  </si>
  <si>
    <t>Signal peptide peptidase-like 2B</t>
    <phoneticPr fontId="0" type="noConversion"/>
  </si>
  <si>
    <t>S3_162178102</t>
  </si>
  <si>
    <t>S3_162178204</t>
  </si>
  <si>
    <t>S3_231824106</t>
  </si>
  <si>
    <t>GRMZM2G107839</t>
  </si>
  <si>
    <t xml:space="preserve"> Protease inhibitor/seed storage/LTP family protein</t>
  </si>
  <si>
    <t>S4_39543900</t>
  </si>
  <si>
    <t>GRMZM2G359260</t>
  </si>
  <si>
    <t>CRINKLY4 related 4</t>
  </si>
  <si>
    <t>S4_128894302</t>
  </si>
  <si>
    <t>S5_207033027</t>
  </si>
  <si>
    <t>GRMZM2G114371</t>
  </si>
  <si>
    <t>DCD (Development and Cell Death) domain protein</t>
  </si>
  <si>
    <t>S6_122892498</t>
  </si>
  <si>
    <t>S6_122892499</t>
  </si>
  <si>
    <t>S6_122892500</t>
  </si>
  <si>
    <t>S6_122951109</t>
  </si>
  <si>
    <t>GRMZM5G846196</t>
  </si>
  <si>
    <t>Vesicle-associated membrane protein</t>
    <phoneticPr fontId="0" type="noConversion"/>
  </si>
  <si>
    <t>S6_122951151</t>
  </si>
  <si>
    <t>S6_159179286</t>
  </si>
  <si>
    <t>GRMZM2G159169</t>
  </si>
  <si>
    <t>S7_9528161</t>
  </si>
  <si>
    <t>GRMZM2G329867</t>
  </si>
  <si>
    <t>S7_112945678</t>
  </si>
  <si>
    <t>S7_112945680</t>
  </si>
  <si>
    <t>S7_112946096</t>
  </si>
  <si>
    <t>S7_112946098</t>
  </si>
  <si>
    <t>S7_112946103</t>
  </si>
  <si>
    <t>S8_13331318</t>
  </si>
  <si>
    <t>GRMZM2G094304</t>
  </si>
  <si>
    <t>Class I glutamine amidotransferase-like superfamily protein</t>
  </si>
  <si>
    <t>S8_104819035</t>
  </si>
  <si>
    <t>S8_104819046</t>
  </si>
  <si>
    <t>S8_104819047</t>
  </si>
  <si>
    <t>S8_118676881</t>
  </si>
  <si>
    <t>S9_6999768</t>
  </si>
  <si>
    <t>GRMZM5G874756</t>
  </si>
  <si>
    <t>S9_6999788</t>
  </si>
  <si>
    <t>S9_20864391</t>
  </si>
  <si>
    <t>S9_58123453</t>
  </si>
  <si>
    <t>S9_112885050</t>
  </si>
  <si>
    <t>S9_112885094</t>
  </si>
  <si>
    <t>S9_142755231</t>
  </si>
  <si>
    <t>GRMZM2G150594</t>
  </si>
  <si>
    <t>Lateral organ boundaries (LOB) domain family protein</t>
  </si>
  <si>
    <t>S10_117753021</t>
  </si>
  <si>
    <t>S10_132094696</t>
  </si>
  <si>
    <t>GRMZM2G046782</t>
  </si>
  <si>
    <t>S10_133743649</t>
  </si>
  <si>
    <t>S1_62226932</t>
  </si>
  <si>
    <t>GRMZM2G063055</t>
  </si>
  <si>
    <t>S1_63353916</t>
  </si>
  <si>
    <t>S1_64414906</t>
  </si>
  <si>
    <t>S1_65738408</t>
  </si>
  <si>
    <t>GRMZM2G100497</t>
  </si>
  <si>
    <t>Pseudouridine synthase family protein</t>
  </si>
  <si>
    <t>S1_231185628</t>
  </si>
  <si>
    <t>GRMZM2G042598</t>
  </si>
  <si>
    <t>S1_231186265</t>
  </si>
  <si>
    <t>S1_248596019</t>
  </si>
  <si>
    <t>S2_175090345</t>
  </si>
  <si>
    <t>GRMZM2G100484</t>
  </si>
  <si>
    <t>Xanthine/uracil permease family protein</t>
    <phoneticPr fontId="0" type="noConversion"/>
  </si>
  <si>
    <t>S2_221361773</t>
  </si>
  <si>
    <t>S2_232584976</t>
  </si>
  <si>
    <t>S3_209904722</t>
  </si>
  <si>
    <t>S4_7010218</t>
  </si>
  <si>
    <t>S4_9353851</t>
  </si>
  <si>
    <t>GRMZM2G419836</t>
  </si>
  <si>
    <t>Thioredoxin superfamily protein</t>
  </si>
  <si>
    <t>S4_15583392</t>
  </si>
  <si>
    <t>GRMZM2G041235</t>
  </si>
  <si>
    <t>S4_15697982</t>
  </si>
  <si>
    <t>GRMZM2G017940</t>
  </si>
  <si>
    <t>S4_20100588</t>
  </si>
  <si>
    <t>GRMZM2G151863</t>
  </si>
  <si>
    <t>S4_20100597</t>
  </si>
  <si>
    <t>S4_25743599</t>
  </si>
  <si>
    <t>GRMZM2G176173</t>
  </si>
  <si>
    <t>CCT/B-box zinc finger protein</t>
    <phoneticPr fontId="0" type="noConversion"/>
  </si>
  <si>
    <t>S4_26297979</t>
  </si>
  <si>
    <t>S4_33122136</t>
  </si>
  <si>
    <t>S4_34653177</t>
  </si>
  <si>
    <t>S4_34653191</t>
  </si>
  <si>
    <t>S4_34653991</t>
  </si>
  <si>
    <t>GRMZM2G072350</t>
  </si>
  <si>
    <t>Cell wall-associated kinase (WAK)</t>
    <phoneticPr fontId="0" type="noConversion"/>
  </si>
  <si>
    <t>S4_42919519</t>
  </si>
  <si>
    <t>GRMZM2G154578</t>
  </si>
  <si>
    <t>S4_43056132</t>
  </si>
  <si>
    <t>GRMZM2G155931</t>
  </si>
  <si>
    <t>Ribosomal protein L32e</t>
  </si>
  <si>
    <t>S4_43056149</t>
  </si>
  <si>
    <t>S4_81251319</t>
  </si>
  <si>
    <t>GRMZM2G004878</t>
  </si>
  <si>
    <t>Linker histone H1 and H5 family protein</t>
    <phoneticPr fontId="0" type="noConversion"/>
  </si>
  <si>
    <t>S4_100214826</t>
  </si>
  <si>
    <t>S4_100214831</t>
  </si>
  <si>
    <t>S4_100214832</t>
  </si>
  <si>
    <t>S4_120626499</t>
  </si>
  <si>
    <t>GRMZM2G107807</t>
  </si>
  <si>
    <t>PHD finger protein</t>
    <phoneticPr fontId="0" type="noConversion"/>
  </si>
  <si>
    <t>S4_120626645</t>
  </si>
  <si>
    <t>S4_143465017</t>
  </si>
  <si>
    <t>GRMZM2G081582</t>
  </si>
  <si>
    <t>Phenylalanine ammonia-lyase</t>
    <phoneticPr fontId="0" type="noConversion"/>
  </si>
  <si>
    <t>S4_144528487</t>
  </si>
  <si>
    <t>S4_150574666</t>
  </si>
  <si>
    <t>GRMZM2G163193</t>
  </si>
  <si>
    <t>FTSH protease 9</t>
  </si>
  <si>
    <t>S4_152474617</t>
  </si>
  <si>
    <t>GRMZM2G059021</t>
  </si>
  <si>
    <t>S4_161148137</t>
  </si>
  <si>
    <t>GRMZM2G106137</t>
  </si>
  <si>
    <t>S4_161148142</t>
  </si>
  <si>
    <t>S4_166966076</t>
  </si>
  <si>
    <t>GRMZM2G063426</t>
  </si>
  <si>
    <t>S4_169013103</t>
  </si>
  <si>
    <t>GRMZM2G019209</t>
  </si>
  <si>
    <t>Oligopeptide transporter</t>
    <phoneticPr fontId="0" type="noConversion"/>
  </si>
  <si>
    <t>S4_240460743</t>
  </si>
  <si>
    <t>GRMZM2G163227</t>
  </si>
  <si>
    <t>S5_3955649</t>
  </si>
  <si>
    <t>GRMZM2G009928</t>
  </si>
  <si>
    <t>Thioredoxin</t>
    <phoneticPr fontId="0" type="noConversion"/>
  </si>
  <si>
    <t>S5_3955650</t>
  </si>
  <si>
    <t>S5_215788257</t>
  </si>
  <si>
    <t>S5_215788342</t>
  </si>
  <si>
    <t>S6_1994434</t>
  </si>
  <si>
    <t>GRMZM2G542994</t>
  </si>
  <si>
    <t>Mago nashi family protein</t>
    <phoneticPr fontId="0" type="noConversion"/>
  </si>
  <si>
    <t>S6_91640749</t>
  </si>
  <si>
    <t>GRMZM2G128560</t>
  </si>
  <si>
    <t>S6_118827854</t>
  </si>
  <si>
    <t>GRMZM2G396632</t>
  </si>
  <si>
    <t>S6_121209725</t>
  </si>
  <si>
    <t>S6_121209743</t>
  </si>
  <si>
    <t>GRMZM2G089562</t>
  </si>
  <si>
    <t>AT hook motif DNA-binding family protein</t>
  </si>
  <si>
    <t>S6_121213662</t>
  </si>
  <si>
    <t>S7_104885361</t>
  </si>
  <si>
    <t>GRMZM2G414813</t>
  </si>
  <si>
    <t>Xanthine/uracil permease family protein</t>
  </si>
  <si>
    <t>S7_128433537</t>
  </si>
  <si>
    <t>GRMZM2G314679</t>
  </si>
  <si>
    <t>SNARE-like superfamily protein</t>
  </si>
  <si>
    <t>S7_157142859</t>
  </si>
  <si>
    <t>S7_157142861</t>
  </si>
  <si>
    <t>S7_157142862</t>
  </si>
  <si>
    <t>S7_158366673</t>
  </si>
  <si>
    <t>GRMZM5G897592</t>
  </si>
  <si>
    <t>Cytochrome c</t>
  </si>
  <si>
    <t>S7_173448235</t>
  </si>
  <si>
    <t>S7_173738298</t>
  </si>
  <si>
    <t>S8_966472</t>
  </si>
  <si>
    <t>S8_18894561</t>
  </si>
  <si>
    <t>GRMZM2G088356</t>
  </si>
  <si>
    <t>Serinc-domain containing serine and sphingolipid biosynthesis protein</t>
  </si>
  <si>
    <t>S8_116781315</t>
  </si>
  <si>
    <t>GRMZM2G007276</t>
  </si>
  <si>
    <t>Ubiquitin-conjugating enzyme</t>
    <phoneticPr fontId="0" type="noConversion"/>
  </si>
  <si>
    <t>S8_131218328</t>
  </si>
  <si>
    <t>S8_145282213</t>
  </si>
  <si>
    <t>GRMZM2G132686</t>
  </si>
  <si>
    <t>ATP binding microtubule motor family protein</t>
  </si>
  <si>
    <t>S8_165715535</t>
  </si>
  <si>
    <t>GRMZM2G114057</t>
  </si>
  <si>
    <t>Adenine nucleotide alpha hydrolases-like superfamily protein</t>
  </si>
  <si>
    <t>S9_15601658</t>
  </si>
  <si>
    <t>GRMZM2G160842</t>
  </si>
  <si>
    <t>Co-factor for nitrate, reductase and xanthine dehydrogenase 5</t>
    <phoneticPr fontId="0" type="noConversion"/>
  </si>
  <si>
    <t>S9_141439750</t>
  </si>
  <si>
    <t>S9_152826191</t>
  </si>
  <si>
    <t>GRMZM2G342807</t>
  </si>
  <si>
    <t>S9_152826203</t>
  </si>
  <si>
    <t>S10_77114830</t>
  </si>
  <si>
    <t>GRMZM2G171236</t>
  </si>
  <si>
    <t>NADH-ubiquinone oxidoreductase-related</t>
  </si>
  <si>
    <t>S10_77114836</t>
  </si>
  <si>
    <t>S10_122266925</t>
  </si>
  <si>
    <t>GY.DS</t>
  </si>
  <si>
    <t>S1_244834582</t>
  </si>
  <si>
    <t>GRMZM2G145458</t>
  </si>
  <si>
    <t>Jasmonate-ZIM-domain protein</t>
    <phoneticPr fontId="0" type="noConversion"/>
  </si>
  <si>
    <t>S2_10788063</t>
  </si>
  <si>
    <t>S2_187687820</t>
  </si>
  <si>
    <t>GRMZM2G009344</t>
  </si>
  <si>
    <t>S2_187687832</t>
  </si>
  <si>
    <t>S2_202316078</t>
  </si>
  <si>
    <t>GRMZM2G179459</t>
  </si>
  <si>
    <t>SH3 domain-containing protein</t>
  </si>
  <si>
    <t>S2_202316088</t>
  </si>
  <si>
    <t>S3_29793665</t>
  </si>
  <si>
    <t>S3_29793666</t>
  </si>
  <si>
    <t>S3_29796483</t>
  </si>
  <si>
    <t>GRMZM2G036206</t>
  </si>
  <si>
    <t>S3_138130762</t>
  </si>
  <si>
    <t>S3_139808881</t>
  </si>
  <si>
    <t>GRMZM2G027632</t>
  </si>
  <si>
    <t>5\'-AMP-activated protein kinase beta-2 subunit protein</t>
  </si>
  <si>
    <t>S3_170027736</t>
  </si>
  <si>
    <t>S4_42633715</t>
  </si>
  <si>
    <t>AC202900.3_FG001</t>
  </si>
  <si>
    <t>S4_84176304</t>
  </si>
  <si>
    <t>S4_184848483</t>
  </si>
  <si>
    <t>GRMZM2G360835</t>
  </si>
  <si>
    <t>S4_219447285</t>
  </si>
  <si>
    <t>S4_224955043</t>
  </si>
  <si>
    <t>GRMZM2G048733</t>
  </si>
  <si>
    <t>Regulatory components of ABA receptor 3</t>
    <phoneticPr fontId="0" type="noConversion"/>
  </si>
  <si>
    <t>S5_197845758</t>
  </si>
  <si>
    <t>S5_210767802</t>
  </si>
  <si>
    <t>S5_215968436</t>
  </si>
  <si>
    <t>GRMZM2G064386</t>
  </si>
  <si>
    <t>S6_58451771</t>
  </si>
  <si>
    <t>S6_70864722</t>
  </si>
  <si>
    <t>S6_107460590</t>
  </si>
  <si>
    <t>S7_7008381</t>
  </si>
  <si>
    <t>GRMZM2G164454</t>
  </si>
  <si>
    <t>S7_10516767</t>
  </si>
  <si>
    <t>GRMZM2G066290</t>
  </si>
  <si>
    <t>Pyruvate kinase family protein</t>
  </si>
  <si>
    <t>S7_30877888</t>
  </si>
  <si>
    <t>GRMZM5G817964</t>
  </si>
  <si>
    <t>White-brown complex homolog protein 11</t>
    <phoneticPr fontId="0" type="noConversion"/>
  </si>
  <si>
    <t>S7_122987467</t>
  </si>
  <si>
    <t>GRMZM2G396350</t>
  </si>
  <si>
    <t>S8_139375760</t>
  </si>
  <si>
    <t>S8_160078464</t>
  </si>
  <si>
    <t>S9_26832057</t>
  </si>
  <si>
    <t>GRMZM2G030252</t>
  </si>
  <si>
    <t>Auxin-induced protein</t>
    <phoneticPr fontId="0" type="noConversion"/>
  </si>
  <si>
    <t>S9_59288175</t>
  </si>
  <si>
    <t>S9_149169409</t>
  </si>
  <si>
    <t>GRMZM2G028039</t>
  </si>
  <si>
    <t>S9_149169412</t>
  </si>
  <si>
    <t>S10_39961375</t>
  </si>
  <si>
    <t>GRMZM2G360615</t>
  </si>
  <si>
    <t>S10_48602204</t>
  </si>
  <si>
    <t>GY.HS</t>
  </si>
  <si>
    <t>S1_3357539</t>
  </si>
  <si>
    <t>S1_7390746</t>
  </si>
  <si>
    <t>GRMZM2G399948</t>
  </si>
  <si>
    <t>S1_13093954</t>
  </si>
  <si>
    <t>S1_14803790</t>
  </si>
  <si>
    <t>GRMZM5G857303</t>
  </si>
  <si>
    <t>Ribosomal L18p/L5e family protein</t>
  </si>
  <si>
    <t>S1_176942207</t>
  </si>
  <si>
    <t>S1_187093076</t>
  </si>
  <si>
    <t>GRMZM2G059129</t>
  </si>
  <si>
    <t>Glycerophosphoryl diester phosphodiesterase family protein</t>
    <phoneticPr fontId="0" type="noConversion"/>
  </si>
  <si>
    <t>S1_190695978</t>
  </si>
  <si>
    <t>GRMZM2G166355</t>
  </si>
  <si>
    <t>Oligouridylate-binding protein 1A</t>
    <phoneticPr fontId="0" type="noConversion"/>
  </si>
  <si>
    <t>S1_223764551</t>
  </si>
  <si>
    <t>GRMZM2G181231</t>
  </si>
  <si>
    <t>S1_227111700</t>
  </si>
  <si>
    <t>S1_245313124</t>
  </si>
  <si>
    <t>S1_251426646</t>
  </si>
  <si>
    <t>S1_292080147</t>
  </si>
  <si>
    <t>GRMZM2G047365</t>
  </si>
  <si>
    <t>Sphingomyelin synthetase family protein</t>
    <phoneticPr fontId="0" type="noConversion"/>
  </si>
  <si>
    <t>S2_4102376</t>
  </si>
  <si>
    <t>S2_16344596</t>
  </si>
  <si>
    <t>GRMZM2G086210</t>
  </si>
  <si>
    <t>S2_20109844</t>
  </si>
  <si>
    <t>S2_29834337</t>
  </si>
  <si>
    <t>S2_35676250</t>
  </si>
  <si>
    <t>S2_36450893</t>
  </si>
  <si>
    <t>GRMZM2G130224</t>
  </si>
  <si>
    <t>Restriction endonuclease, type II-like superfamily protein</t>
  </si>
  <si>
    <t>S2_36450920</t>
  </si>
  <si>
    <t>S2_78699011</t>
  </si>
  <si>
    <t>GRMZM2G474153</t>
  </si>
  <si>
    <t>Concanavalin A-like lectin protein kinase family protein</t>
  </si>
  <si>
    <t>S2_78924841</t>
  </si>
  <si>
    <t>S2_78929373</t>
  </si>
  <si>
    <t>S2_79284243</t>
  </si>
  <si>
    <t>GRMZM2G102583</t>
  </si>
  <si>
    <t>S2_79416621</t>
  </si>
  <si>
    <t>S2_79477741</t>
  </si>
  <si>
    <t>GRMZM2G168447</t>
  </si>
  <si>
    <t>CAP (Cysteine-rich secretory proteins, Antigen 5, and Pathogenesis-related 1 protein) superfamily protein</t>
  </si>
  <si>
    <t>S2_79872003</t>
  </si>
  <si>
    <t>GRMZM2G065839</t>
  </si>
  <si>
    <t>S2_136562874</t>
  </si>
  <si>
    <t>GRMZM2G003234</t>
  </si>
  <si>
    <t>C2H2 zinc finger protein</t>
    <phoneticPr fontId="0" type="noConversion"/>
  </si>
  <si>
    <t>S2_158387566</t>
  </si>
  <si>
    <t>GRMZM2G455491</t>
  </si>
  <si>
    <t>Cadmium/zinc-transporting ATPase</t>
    <phoneticPr fontId="0" type="noConversion"/>
  </si>
  <si>
    <t>S2_171748334</t>
  </si>
  <si>
    <t>S3_1467367</t>
  </si>
  <si>
    <t>GRMZM2G087804</t>
  </si>
  <si>
    <t>g2 (golden plant2)</t>
    <phoneticPr fontId="0" type="noConversion"/>
  </si>
  <si>
    <t>S3_1467368</t>
  </si>
  <si>
    <t>S3_4338757</t>
  </si>
  <si>
    <t>S3_4339396</t>
  </si>
  <si>
    <t>S3_4339410</t>
  </si>
  <si>
    <t>S3_4542850</t>
  </si>
  <si>
    <t>GRMZM2G035278</t>
  </si>
  <si>
    <t>S3_4542854</t>
  </si>
  <si>
    <t>S3_21686498</t>
  </si>
  <si>
    <t>S3_30213204</t>
  </si>
  <si>
    <t>S3_31805253</t>
  </si>
  <si>
    <t>GRMZM2G062650</t>
  </si>
  <si>
    <t>NAC domain containing protein</t>
    <phoneticPr fontId="0" type="noConversion"/>
  </si>
  <si>
    <t>S3_31805269</t>
  </si>
  <si>
    <t>S3_159389463</t>
  </si>
  <si>
    <t>S3_173469764</t>
  </si>
  <si>
    <t>GRMZM2G081519</t>
  </si>
  <si>
    <t>5\'-3\' exonuclease family protein</t>
    <phoneticPr fontId="0" type="noConversion"/>
  </si>
  <si>
    <t>S3_176794775</t>
  </si>
  <si>
    <t>S3_178136003</t>
  </si>
  <si>
    <t>GRMZM2G177518</t>
  </si>
  <si>
    <t>S3_178136012</t>
  </si>
  <si>
    <t>S3_196478568</t>
  </si>
  <si>
    <t>S3_207545528</t>
  </si>
  <si>
    <t>S3_207545541</t>
  </si>
  <si>
    <t>S3_217007694</t>
  </si>
  <si>
    <t>GRMZM2G176943</t>
  </si>
  <si>
    <t>S3_218013771</t>
  </si>
  <si>
    <t>GRMZM2G057853</t>
  </si>
  <si>
    <t>WD domain, G-beta repeat domain containing protein</t>
  </si>
  <si>
    <t>S3_218013806</t>
  </si>
  <si>
    <t>S3_218013846</t>
  </si>
  <si>
    <t>S3_218014164</t>
  </si>
  <si>
    <t>S3_218116361</t>
  </si>
  <si>
    <t>GRMZM2G073460</t>
  </si>
  <si>
    <t>S4_50780103</t>
  </si>
  <si>
    <t>S4_163448239</t>
  </si>
  <si>
    <t>GRMZM2G136139</t>
  </si>
  <si>
    <t>Cytosolic invertase 1</t>
    <phoneticPr fontId="0" type="noConversion"/>
  </si>
  <si>
    <t>S4_186589236</t>
  </si>
  <si>
    <t>GRMZM2G171605</t>
  </si>
  <si>
    <t>4\'-phosphopantetheinyl transferase superfamily</t>
  </si>
  <si>
    <t>S4_228013862</t>
  </si>
  <si>
    <t>S4_239803481</t>
  </si>
  <si>
    <t>GRMZM2G150193</t>
  </si>
  <si>
    <t>Canopy homolog 2</t>
    <phoneticPr fontId="0" type="noConversion"/>
  </si>
  <si>
    <t>S5_5017876</t>
  </si>
  <si>
    <t>S5_12275688</t>
  </si>
  <si>
    <t>GRMZM2G102760</t>
  </si>
  <si>
    <t>Lipoxygenase 1</t>
    <phoneticPr fontId="0" type="noConversion"/>
  </si>
  <si>
    <t>S5_194559804</t>
  </si>
  <si>
    <t>GRMZM2G329229</t>
  </si>
  <si>
    <t>Aluminium activated malate transporter family protein</t>
  </si>
  <si>
    <t>S5_202395053</t>
  </si>
  <si>
    <t>GRMZM2G028397</t>
  </si>
  <si>
    <t>AT-hook DNA-binding family protein</t>
  </si>
  <si>
    <t>S5_204065055</t>
  </si>
  <si>
    <t>GRMZM2G161641</t>
  </si>
  <si>
    <t>Amino acid permease</t>
    <phoneticPr fontId="0" type="noConversion"/>
  </si>
  <si>
    <t>S5_205144774</t>
  </si>
  <si>
    <t>S6_95069472</t>
  </si>
  <si>
    <t>GRMZM2G101499</t>
  </si>
  <si>
    <t>SBP-box gene family member</t>
    <phoneticPr fontId="0" type="noConversion"/>
  </si>
  <si>
    <t>S6_105833772</t>
  </si>
  <si>
    <t>S6_128825755</t>
  </si>
  <si>
    <t>GRMZM2G002656</t>
  </si>
  <si>
    <t>NB-ARC domain-containing disease resistance protein</t>
  </si>
  <si>
    <t>S6_149942037</t>
  </si>
  <si>
    <t>GRMZM2G161534</t>
  </si>
  <si>
    <t>Carbohydrate-binding-like fold</t>
  </si>
  <si>
    <t>S6_156371941</t>
  </si>
  <si>
    <t>GRMZM2G383623</t>
  </si>
  <si>
    <t>RecF/RecN/SMC N terminal domain containing protein</t>
  </si>
  <si>
    <t>S6_161710611</t>
  </si>
  <si>
    <t>S6_165238734</t>
  </si>
  <si>
    <t>S6_165628858</t>
  </si>
  <si>
    <t>GRMZM2G154687</t>
  </si>
  <si>
    <t>S7_7065490</t>
  </si>
  <si>
    <t>GRMZM2G398996</t>
  </si>
  <si>
    <t>Gibberellin receptor</t>
    <phoneticPr fontId="0" type="noConversion"/>
  </si>
  <si>
    <t>S7_24693801</t>
  </si>
  <si>
    <t>S7_69257988</t>
  </si>
  <si>
    <t>S7_144000522</t>
  </si>
  <si>
    <t>S7_146240229</t>
  </si>
  <si>
    <t>S7_146240230</t>
  </si>
  <si>
    <t>S7_153855131</t>
  </si>
  <si>
    <t>GRMZM2G009103</t>
  </si>
  <si>
    <t xml:space="preserve">Auxin-induced protein </t>
    <phoneticPr fontId="0" type="noConversion"/>
  </si>
  <si>
    <t>S7_155752016</t>
  </si>
  <si>
    <t>S7_155752030</t>
  </si>
  <si>
    <t>S7_155752542</t>
  </si>
  <si>
    <t>S7_155752569</t>
  </si>
  <si>
    <t>S7_173149162</t>
  </si>
  <si>
    <t>GRMZM2G149040</t>
  </si>
  <si>
    <t>S7_173149246</t>
  </si>
  <si>
    <t>S7_173149278</t>
  </si>
  <si>
    <t>S8_40953050</t>
  </si>
  <si>
    <t>GRMZM2G306610</t>
  </si>
  <si>
    <t>MADS-box family gene with M-beta type-box</t>
  </si>
  <si>
    <t>S8_139890297</t>
  </si>
  <si>
    <t>S8_139890298</t>
  </si>
  <si>
    <t>S8_139890476</t>
  </si>
  <si>
    <t>S8_139890477</t>
  </si>
  <si>
    <t>S8_139890478</t>
  </si>
  <si>
    <t>S8_139890480</t>
  </si>
  <si>
    <t>S8_139890481</t>
  </si>
  <si>
    <t>S8_139890483</t>
  </si>
  <si>
    <t>S8_139890484</t>
  </si>
  <si>
    <t>S8_139890485</t>
  </si>
  <si>
    <t>S8_139890486</t>
  </si>
  <si>
    <t>S8_139890487</t>
  </si>
  <si>
    <t>S8_139890488</t>
  </si>
  <si>
    <t>S8_143698117</t>
  </si>
  <si>
    <t>GRMZM2G039889</t>
  </si>
  <si>
    <t>Zinc finger C-x8-C-x5-C-x3-H type family protein</t>
    <phoneticPr fontId="0" type="noConversion"/>
  </si>
  <si>
    <t>S8_144669283</t>
  </si>
  <si>
    <t>S8_144669296</t>
  </si>
  <si>
    <t>S8_144669324</t>
  </si>
  <si>
    <t>S8_144669333</t>
  </si>
  <si>
    <t>S8_152590322</t>
  </si>
  <si>
    <t>GRMZM2G360219</t>
  </si>
  <si>
    <t>S9_13149914</t>
  </si>
  <si>
    <t>GRMZM2G116491</t>
  </si>
  <si>
    <t>S9_37456326</t>
  </si>
  <si>
    <t>S9_37456389</t>
  </si>
  <si>
    <t>S9_101199036</t>
  </si>
  <si>
    <t>GRMZM2G378653</t>
  </si>
  <si>
    <t>S9_131532610</t>
  </si>
  <si>
    <t>GRMZM2G027437</t>
  </si>
  <si>
    <t>S9_131567498</t>
  </si>
  <si>
    <t>GRMZM2G005869</t>
  </si>
  <si>
    <t>Serine/threonine protein kinase</t>
    <phoneticPr fontId="0" type="noConversion"/>
  </si>
  <si>
    <t>S9_131567530</t>
  </si>
  <si>
    <t>S9_131567537</t>
  </si>
  <si>
    <t>S9_131567546</t>
  </si>
  <si>
    <t>S9_144881078</t>
  </si>
  <si>
    <t>S10_629095</t>
  </si>
  <si>
    <t>S10_4585759</t>
  </si>
  <si>
    <t>AC196978.5_FG002 (F)</t>
    <phoneticPr fontId="0" type="noConversion"/>
  </si>
  <si>
    <t>GRMZM2G407189 (R)</t>
    <phoneticPr fontId="0" type="noConversion"/>
  </si>
  <si>
    <t>Bifunctional inhibitor/lipid-transfer protein/seed storage 2S albumin superfamily protein</t>
  </si>
  <si>
    <t>S10_7112299</t>
  </si>
  <si>
    <t>S10_16526262</t>
  </si>
  <si>
    <t>S10_16526273</t>
  </si>
  <si>
    <t>S10_16568248</t>
  </si>
  <si>
    <t>S10_31395020</t>
  </si>
  <si>
    <t>S10_52292424</t>
  </si>
  <si>
    <t>S10_53141603</t>
  </si>
  <si>
    <t>GRMZM2G459370</t>
  </si>
  <si>
    <t>Calcineurin-like metallo-phosphoesterase superfamily protein</t>
  </si>
  <si>
    <t>S10_53141604</t>
  </si>
  <si>
    <t>S10_53141606</t>
  </si>
  <si>
    <t>S10_53141616</t>
  </si>
  <si>
    <t>S10_53141617</t>
  </si>
  <si>
    <t>S10_53141620</t>
  </si>
  <si>
    <t>S10_53192866</t>
  </si>
  <si>
    <t>GRMZM2G434549</t>
  </si>
  <si>
    <t>S10_66886357</t>
  </si>
  <si>
    <t>S10_66956541</t>
  </si>
  <si>
    <t>GRMZM2G481531</t>
  </si>
  <si>
    <t>PR5-like receptor kinase</t>
  </si>
  <si>
    <t>S10_66956580</t>
  </si>
  <si>
    <t>S10_66956730</t>
  </si>
  <si>
    <t>S10_76876560</t>
  </si>
  <si>
    <t>S10_118809603</t>
  </si>
  <si>
    <t>S10_118809606</t>
  </si>
  <si>
    <t>S10_118809608</t>
  </si>
  <si>
    <t>S10_118809609</t>
  </si>
  <si>
    <t>S10_118809611</t>
  </si>
  <si>
    <t>S10_118809623</t>
  </si>
  <si>
    <t>S10_118809629</t>
  </si>
  <si>
    <t>S10_122267258</t>
  </si>
  <si>
    <t>S10_122267262</t>
  </si>
  <si>
    <t>S10_122267269</t>
  </si>
  <si>
    <t>S10_147846033</t>
  </si>
  <si>
    <t>GRMZM2G392101</t>
  </si>
  <si>
    <t>crr2 (cytokinin response regulator2)</t>
    <phoneticPr fontId="0" type="noConversion"/>
  </si>
  <si>
    <t>S10_148329546</t>
  </si>
  <si>
    <t>GRMZM2G138870</t>
  </si>
  <si>
    <t>S10_148507037</t>
  </si>
  <si>
    <t>GRMZM2G173472</t>
  </si>
  <si>
    <t>SGNH hydrolase-type esterase superfamily protein</t>
  </si>
  <si>
    <t>GY.WW</t>
  </si>
  <si>
    <t>S1_4998725</t>
  </si>
  <si>
    <t>GRMZM2G159427</t>
  </si>
  <si>
    <t>WD repeat-containing protein</t>
    <phoneticPr fontId="0" type="noConversion"/>
  </si>
  <si>
    <t>S1_4998732</t>
  </si>
  <si>
    <t>S1_13372369</t>
  </si>
  <si>
    <t>GRMZM2G377311</t>
  </si>
  <si>
    <t>Cyclin family protein</t>
  </si>
  <si>
    <t>S1_14851446</t>
  </si>
  <si>
    <t>GRMZM2G162749</t>
  </si>
  <si>
    <t>Cycling DOF factor 1</t>
    <phoneticPr fontId="0" type="noConversion"/>
  </si>
  <si>
    <t>S1_19331140</t>
  </si>
  <si>
    <t>S1_19331205</t>
  </si>
  <si>
    <t>S1_29032760</t>
  </si>
  <si>
    <t>GRMZM2G180023</t>
  </si>
  <si>
    <t>S1_45949929</t>
  </si>
  <si>
    <t>Tetraspanin family protein</t>
    <phoneticPr fontId="0" type="noConversion"/>
  </si>
  <si>
    <t>S1_49216690</t>
  </si>
  <si>
    <t>GRMZM2G140432</t>
  </si>
  <si>
    <t>Prolyl oligopeptidase family protein</t>
  </si>
  <si>
    <t>S1_60101764</t>
  </si>
  <si>
    <t>S1_87600593</t>
  </si>
  <si>
    <t>GRMZM2G464885</t>
  </si>
  <si>
    <t>S1_87600632</t>
  </si>
  <si>
    <t>S1_87601664</t>
  </si>
  <si>
    <t>S1_90788971</t>
  </si>
  <si>
    <t>GRMZM2G317386</t>
  </si>
  <si>
    <t>Matrixin family protein</t>
  </si>
  <si>
    <t>S1_90792431</t>
  </si>
  <si>
    <t>S1_90877448</t>
  </si>
  <si>
    <t>S1_91189113</t>
  </si>
  <si>
    <t>GRMZM2G062458</t>
  </si>
  <si>
    <t>Basic helix-loop-helix (bHLH) DNA-binding superfamily protein</t>
    <phoneticPr fontId="0" type="noConversion"/>
  </si>
  <si>
    <t>S1_91189120</t>
  </si>
  <si>
    <t>S1_91267549</t>
  </si>
  <si>
    <t>S1_92343355</t>
  </si>
  <si>
    <t>GRMZM2G425719</t>
  </si>
  <si>
    <t>Flavin-monooxygenase glucosinolate S-oxygenase 5</t>
    <phoneticPr fontId="0" type="noConversion"/>
  </si>
  <si>
    <t>S1_93909264</t>
  </si>
  <si>
    <t>GRMZM2G392477</t>
  </si>
  <si>
    <t>S1_107312117</t>
  </si>
  <si>
    <t>GRMZM2G469795</t>
  </si>
  <si>
    <t>S1_107312807</t>
  </si>
  <si>
    <t>S1_107312836</t>
  </si>
  <si>
    <t>S1_107451213</t>
  </si>
  <si>
    <t>GRMZM2G321940</t>
  </si>
  <si>
    <t>ABA insensitive 8</t>
    <phoneticPr fontId="0" type="noConversion"/>
  </si>
  <si>
    <t>S1_107791757</t>
  </si>
  <si>
    <t>S1_107791759</t>
  </si>
  <si>
    <t>GRMZM2G304897</t>
  </si>
  <si>
    <t>S1_156220097</t>
  </si>
  <si>
    <t>GRMZM2G017170</t>
  </si>
  <si>
    <t>S1_180691059</t>
  </si>
  <si>
    <t>GRMZM2G423476</t>
  </si>
  <si>
    <t>S1_234122525</t>
  </si>
  <si>
    <t>GRMZM2G112656</t>
  </si>
  <si>
    <t>S1_234122527</t>
  </si>
  <si>
    <t>S1_251711121</t>
  </si>
  <si>
    <t>S1_268252786</t>
  </si>
  <si>
    <t>GRMZM5G881950</t>
  </si>
  <si>
    <t>Cellular apoptosis susceptibility protein / importin-alpha re-exporter</t>
    <phoneticPr fontId="0" type="noConversion"/>
  </si>
  <si>
    <t>S1_268256410</t>
  </si>
  <si>
    <t>S2_10013972</t>
  </si>
  <si>
    <t>GRMZM2G102346</t>
  </si>
  <si>
    <t>S2_10014110</t>
  </si>
  <si>
    <t>S2_12267709</t>
  </si>
  <si>
    <t>GRMZM2G074743</t>
  </si>
  <si>
    <t>Alternative oxidase 1A</t>
    <phoneticPr fontId="0" type="noConversion"/>
  </si>
  <si>
    <t>S2_13353348</t>
  </si>
  <si>
    <t>S2_27960361</t>
  </si>
  <si>
    <t>S2_34575989</t>
  </si>
  <si>
    <t>GRMZM2G081053</t>
  </si>
  <si>
    <t>Ankyrin repeat domain containing protein</t>
    <phoneticPr fontId="0" type="noConversion"/>
  </si>
  <si>
    <t>S2_68741961</t>
  </si>
  <si>
    <t>GRMZM2G085833</t>
  </si>
  <si>
    <t>YELLOW STRIPE like 6</t>
  </si>
  <si>
    <t>S2_68746411</t>
  </si>
  <si>
    <t>S2_68746414</t>
  </si>
  <si>
    <t>S2_68746418</t>
  </si>
  <si>
    <t>S2_68746420</t>
  </si>
  <si>
    <t>S2_68746421</t>
  </si>
  <si>
    <t>S2_68963725</t>
  </si>
  <si>
    <t>S2_81674311</t>
  </si>
  <si>
    <t>S2_100637635</t>
  </si>
  <si>
    <t>S2_112745365</t>
  </si>
  <si>
    <t>S2_222436527</t>
  </si>
  <si>
    <t>GRMZM2G152962</t>
  </si>
  <si>
    <t>S2_233797546</t>
  </si>
  <si>
    <t>GRMZM2G022206</t>
  </si>
  <si>
    <t>Ubiquiting-conjugating enzyme</t>
    <phoneticPr fontId="0" type="noConversion"/>
  </si>
  <si>
    <t>S2_233801051</t>
  </si>
  <si>
    <t>GRMZM2G022041</t>
  </si>
  <si>
    <t>Small nuclear ribonucleoprotein family protein</t>
  </si>
  <si>
    <t>S3_7080923</t>
  </si>
  <si>
    <t>GRMZM2G104081</t>
  </si>
  <si>
    <t>Hexokinase 1</t>
    <phoneticPr fontId="0" type="noConversion"/>
  </si>
  <si>
    <t>S3_13687698</t>
  </si>
  <si>
    <t>GRMZM5G877259</t>
  </si>
  <si>
    <t>saposin B domain-containing protein</t>
  </si>
  <si>
    <t>S3_33476816</t>
  </si>
  <si>
    <t>S3_126156647</t>
  </si>
  <si>
    <t>GRMZM2G351387</t>
  </si>
  <si>
    <t>Spotted leaf 11</t>
    <phoneticPr fontId="0" type="noConversion"/>
  </si>
  <si>
    <t>S3_173021686</t>
  </si>
  <si>
    <t>GRMZM2G038281</t>
  </si>
  <si>
    <t>Beta-galactosidase</t>
    <phoneticPr fontId="0" type="noConversion"/>
  </si>
  <si>
    <t>S3_180198924</t>
  </si>
  <si>
    <t>GRMZM2G054807</t>
  </si>
  <si>
    <t>avr9/Cf-9 rapidly elicited protein</t>
    <phoneticPr fontId="0" type="noConversion"/>
  </si>
  <si>
    <t>S3_180516471</t>
  </si>
  <si>
    <t>GRMZM2G367668</t>
  </si>
  <si>
    <t>Laccase 2</t>
    <phoneticPr fontId="0" type="noConversion"/>
  </si>
  <si>
    <t>S3_181751311</t>
  </si>
  <si>
    <t>GRMZM2G126077</t>
  </si>
  <si>
    <t>S3_185036489</t>
  </si>
  <si>
    <t>S3_185036490</t>
  </si>
  <si>
    <t>S3_185036492</t>
  </si>
  <si>
    <t>S3_185036512</t>
  </si>
  <si>
    <t>S3_186071755</t>
  </si>
  <si>
    <t>S3_216232549</t>
  </si>
  <si>
    <t>GRMZM2G150260</t>
  </si>
  <si>
    <t>S3_216232691</t>
  </si>
  <si>
    <t>S3_225307888</t>
  </si>
  <si>
    <t>GRMZM2G040401</t>
  </si>
  <si>
    <t>S4_2488289</t>
  </si>
  <si>
    <t>GRMZM2G444222</t>
  </si>
  <si>
    <t>S4_14931138</t>
  </si>
  <si>
    <t>GRMZM2G151050</t>
  </si>
  <si>
    <t>VHS and GAT domain containing protein, target of Myb protein</t>
    <phoneticPr fontId="0" type="noConversion"/>
  </si>
  <si>
    <t>S4_14931156</t>
  </si>
  <si>
    <t>S4_124929971</t>
  </si>
  <si>
    <t>GRMZM2G106752</t>
  </si>
  <si>
    <t>CPuORF19 - conserved peptide uORF-containing transcript</t>
    <phoneticPr fontId="0" type="noConversion"/>
  </si>
  <si>
    <t>S4_124931003</t>
  </si>
  <si>
    <t>S4_187277905</t>
  </si>
  <si>
    <t>GRMZM2G055467</t>
  </si>
  <si>
    <t>Strictosidine synthase</t>
    <phoneticPr fontId="0" type="noConversion"/>
  </si>
  <si>
    <t>S4_205329073</t>
  </si>
  <si>
    <t>S4_238333347</t>
  </si>
  <si>
    <t>GRMZM2G060451</t>
  </si>
  <si>
    <t>Chaperone DnaJ-domain superfamily protein</t>
  </si>
  <si>
    <t>S5_5780589</t>
  </si>
  <si>
    <t>S5_6568953</t>
  </si>
  <si>
    <t>S5_8174925</t>
  </si>
  <si>
    <t>GRMZM2G312738</t>
  </si>
  <si>
    <t>Ubiquitin-protein ligases</t>
    <phoneticPr fontId="0" type="noConversion"/>
  </si>
  <si>
    <t>S5_68511359</t>
  </si>
  <si>
    <t>GRMZM2G063897</t>
  </si>
  <si>
    <t>S5_68511806</t>
  </si>
  <si>
    <t>S5_68511808</t>
  </si>
  <si>
    <t>S5_68511809</t>
  </si>
  <si>
    <t>S5_68512485</t>
  </si>
  <si>
    <t>S5_179270162</t>
  </si>
  <si>
    <t>S5_207127277</t>
  </si>
  <si>
    <t>S5_208197901</t>
  </si>
  <si>
    <t>S5_208637765</t>
  </si>
  <si>
    <t>GRMZM2G081214</t>
  </si>
  <si>
    <t>Phosphate-responsive 1 family protein</t>
  </si>
  <si>
    <t>S6_5158831</t>
  </si>
  <si>
    <t>S6_69286500</t>
  </si>
  <si>
    <t>S6_91124269</t>
  </si>
  <si>
    <t>S6_91124276</t>
  </si>
  <si>
    <t>S6_91124277</t>
  </si>
  <si>
    <t>S6_91240961</t>
  </si>
  <si>
    <t>GRMZM5G805002</t>
  </si>
  <si>
    <t>S6_102228532</t>
  </si>
  <si>
    <t>S6_157920666</t>
  </si>
  <si>
    <t>S6_162646828</t>
  </si>
  <si>
    <t>S7_106653155</t>
  </si>
  <si>
    <t>GRMZM2G451965</t>
  </si>
  <si>
    <t>Glycosyl hydrolase 9B8</t>
    <phoneticPr fontId="0" type="noConversion"/>
  </si>
  <si>
    <t>S7_122988044</t>
  </si>
  <si>
    <t>S7_131197151</t>
  </si>
  <si>
    <t>GRMZM2G377862</t>
  </si>
  <si>
    <t>S7_143004212</t>
  </si>
  <si>
    <t>S7_154740062</t>
  </si>
  <si>
    <t>GRMZM2G077008</t>
  </si>
  <si>
    <t>Signal transduction histidine kinase, hybrid-type, ethylene sensor</t>
  </si>
  <si>
    <t>S7_165469194</t>
  </si>
  <si>
    <t>GRMZM2G114461</t>
  </si>
  <si>
    <t>FAR1 family protein</t>
  </si>
  <si>
    <t>S7_165680575</t>
  </si>
  <si>
    <t>GRMZM2G108767</t>
  </si>
  <si>
    <t>RING/FYVE/PHD-type zinc finger family protein</t>
  </si>
  <si>
    <t>S7_167155248</t>
  </si>
  <si>
    <t>GRMZM2G140293</t>
  </si>
  <si>
    <t>S8_10090731</t>
  </si>
  <si>
    <t>GRMZM2G140782</t>
  </si>
  <si>
    <t>S8_10090740</t>
  </si>
  <si>
    <t>S8_35002902</t>
  </si>
  <si>
    <t>S8_60137620</t>
  </si>
  <si>
    <t>S8_73851339</t>
  </si>
  <si>
    <t>GRMZM2G001991</t>
  </si>
  <si>
    <t>S8_75951924</t>
  </si>
  <si>
    <t>S8_81881266</t>
  </si>
  <si>
    <t>S8_81881276</t>
  </si>
  <si>
    <t>S8_82493643</t>
  </si>
  <si>
    <t>S8_82493644</t>
  </si>
  <si>
    <t>S8_82493645</t>
  </si>
  <si>
    <t>S8_82493646</t>
  </si>
  <si>
    <t>S8_82493653</t>
  </si>
  <si>
    <t>S8_83335738</t>
  </si>
  <si>
    <t>S8_83777799</t>
  </si>
  <si>
    <t>S8_83795760</t>
  </si>
  <si>
    <t>GRMZM2G139874</t>
  </si>
  <si>
    <t>S8_84963043</t>
  </si>
  <si>
    <t>AC199363.4_FG003</t>
  </si>
  <si>
    <t>S8_84964113</t>
  </si>
  <si>
    <t>S8_89092925</t>
  </si>
  <si>
    <t>GRMZM2G044531</t>
  </si>
  <si>
    <t>AGC (cAMP-dependent, cGMP-dependent and protein kinase C) kinase family protein</t>
  </si>
  <si>
    <t>S8_93032566</t>
  </si>
  <si>
    <t>S8_93032568</t>
  </si>
  <si>
    <t>S8_100873032</t>
  </si>
  <si>
    <t>GRMZM2G322953</t>
  </si>
  <si>
    <t>Inositol monophosphatase family protein</t>
  </si>
  <si>
    <t>S8_100873036</t>
  </si>
  <si>
    <t>S8_100873039</t>
  </si>
  <si>
    <t>S8_100873040</t>
  </si>
  <si>
    <t>S8_100873043</t>
  </si>
  <si>
    <t>S8_100873045</t>
  </si>
  <si>
    <t>S8_100873054</t>
  </si>
  <si>
    <t>S8_104614239</t>
  </si>
  <si>
    <t>S8_104614240</t>
  </si>
  <si>
    <t>S8_104614241</t>
  </si>
  <si>
    <t>S8_104614243</t>
  </si>
  <si>
    <t>S8_123056410</t>
  </si>
  <si>
    <t>AC209819.3_FG006</t>
  </si>
  <si>
    <t>Myosin heavy chain-related</t>
    <phoneticPr fontId="0" type="noConversion"/>
  </si>
  <si>
    <t>S8_132045223</t>
  </si>
  <si>
    <t>GRMZM2G700665</t>
  </si>
  <si>
    <t>AP2 domain containing protein</t>
    <phoneticPr fontId="0" type="noConversion"/>
  </si>
  <si>
    <t>S8_144671770</t>
  </si>
  <si>
    <t>S8_149124656</t>
  </si>
  <si>
    <t>S8_150039678</t>
  </si>
  <si>
    <t>GRMZM2G179146</t>
  </si>
  <si>
    <t>ATP synthase protein I -related</t>
  </si>
  <si>
    <t>S8_155359728</t>
  </si>
  <si>
    <t>S8_157753595</t>
  </si>
  <si>
    <t>S8_168944299</t>
  </si>
  <si>
    <t>S9_26818468</t>
  </si>
  <si>
    <t>GRMZM2G475293</t>
  </si>
  <si>
    <t>S9_31091896</t>
  </si>
  <si>
    <t>GRMZM2G096184</t>
  </si>
  <si>
    <t>S9_107332822</t>
  </si>
  <si>
    <t>S9_120747438</t>
  </si>
  <si>
    <t>GRMZM2G154029</t>
  </si>
  <si>
    <t>Root hair defective 6-like 4</t>
    <phoneticPr fontId="0" type="noConversion"/>
  </si>
  <si>
    <t>S10_6530103</t>
  </si>
  <si>
    <t>AC202107.3_FG001</t>
  </si>
  <si>
    <t>S10_10586930</t>
  </si>
  <si>
    <t>GRMZM2G026231</t>
  </si>
  <si>
    <t>Transmembrane 9 superfamily member</t>
    <phoneticPr fontId="0" type="noConversion"/>
  </si>
  <si>
    <t>S10_10586931</t>
  </si>
  <si>
    <t>S10_10586932</t>
  </si>
  <si>
    <t>S10_13017760</t>
  </si>
  <si>
    <t>GRMZM2G006493</t>
  </si>
  <si>
    <t>Zinc finger C-x8-C-x5-C-x3-H type family protein</t>
  </si>
  <si>
    <t>S10_92027707</t>
  </si>
  <si>
    <t>S10_92027709</t>
  </si>
  <si>
    <t>S10_92027714</t>
  </si>
  <si>
    <t>S10_92027731</t>
  </si>
  <si>
    <t>S10_95125180</t>
  </si>
  <si>
    <t>GRMZM2G131611</t>
  </si>
  <si>
    <t>Zinc finger, C3HC4 type, domain containing protein</t>
    <phoneticPr fontId="0" type="noConversion"/>
  </si>
  <si>
    <t>S10_95125262</t>
  </si>
  <si>
    <t>S10_95126045</t>
  </si>
  <si>
    <t>S10_99101612</t>
  </si>
  <si>
    <t>GRMZM2G143725</t>
  </si>
  <si>
    <t>S10_125334071</t>
  </si>
  <si>
    <t>GRMZM2G025366</t>
  </si>
  <si>
    <t>Isocitrate dehydrogenase 1</t>
    <phoneticPr fontId="0" type="noConversion"/>
  </si>
  <si>
    <t>S10_125334074</t>
  </si>
  <si>
    <t>S10_133737700</t>
  </si>
  <si>
    <t>GRMZM2G429237</t>
  </si>
  <si>
    <t>S10_133744242</t>
  </si>
  <si>
    <t>GRMZM2G127821</t>
  </si>
  <si>
    <t>S10_141078738</t>
  </si>
  <si>
    <t>GRMZM2G140924</t>
  </si>
  <si>
    <t>S10_141078750</t>
  </si>
  <si>
    <t>Phytochrome/Light transduction (Dong et al 2012)</t>
  </si>
  <si>
    <t>Autonomous (Dong et al 2012)</t>
  </si>
  <si>
    <t>PhyC1</t>
  </si>
  <si>
    <t>Circadian clock (Dong et al 2012)</t>
  </si>
  <si>
    <t>LDL1</t>
  </si>
  <si>
    <t>PEBP gene family (Danilevskaya et al 2008)</t>
  </si>
  <si>
    <t>ZCN17</t>
  </si>
  <si>
    <t>miR156</t>
  </si>
  <si>
    <t>Aging (Dong et al 2012)</t>
  </si>
  <si>
    <t>miR172</t>
  </si>
  <si>
    <t>ZmLD</t>
  </si>
  <si>
    <t>Flowering time QTL (Hirsch et al 2014)</t>
  </si>
  <si>
    <t>Flowering time QTL (Hirsch et al 2013)</t>
  </si>
  <si>
    <t>ZmTOC1.1</t>
  </si>
  <si>
    <t>GA2ox1</t>
  </si>
  <si>
    <t>Gibberellin (GA) (Dong et al 2012)</t>
  </si>
  <si>
    <t>ZmTOC1.4</t>
  </si>
  <si>
    <t>ZCN2</t>
  </si>
  <si>
    <t>ZmPRR59.1</t>
  </si>
  <si>
    <t>ZmHD6</t>
  </si>
  <si>
    <t>PhyC2</t>
  </si>
  <si>
    <t>Gibberellin (Dong et al. 2012)</t>
  </si>
  <si>
    <t>ZCN13</t>
  </si>
  <si>
    <t>ZCN7</t>
  </si>
  <si>
    <t>ZmPRR37</t>
  </si>
  <si>
    <t>ZCN14</t>
  </si>
  <si>
    <t>ZCN8</t>
  </si>
  <si>
    <t>ZmRAP2.7</t>
  </si>
  <si>
    <t>Integrator (Dong et al 2012)</t>
  </si>
  <si>
    <t>LUX</t>
  </si>
  <si>
    <t>ZmHy2</t>
  </si>
  <si>
    <t>Phytochromobilin synthase/Light transduction (Dong et al 2012)</t>
  </si>
  <si>
    <t>ZmHy2</t>
    <phoneticPr fontId="0" type="noConversion"/>
  </si>
  <si>
    <t>Phytochromobilin synthase/Light transduction (Dong et al 2012)</t>
    <phoneticPr fontId="0" type="noConversion"/>
  </si>
  <si>
    <t>PhyB2</t>
  </si>
  <si>
    <t>ZFL1</t>
  </si>
  <si>
    <t>Reported Gene/ QTL</t>
  </si>
  <si>
    <t>Distance (bp)</t>
  </si>
  <si>
    <t>ZmCCA1, ZmLHY2</t>
  </si>
  <si>
    <t>ZAP1b</t>
  </si>
  <si>
    <t>ZCN10</t>
  </si>
  <si>
    <t>PhyA2</t>
  </si>
  <si>
    <t>GL15</t>
  </si>
  <si>
    <t>ZFL2</t>
  </si>
  <si>
    <t>ZmTOC1.4</t>
    <phoneticPr fontId="0" type="noConversion"/>
  </si>
  <si>
    <t>Circadian clock (Dong et al 2012)</t>
    <phoneticPr fontId="0" type="noConversion"/>
  </si>
  <si>
    <t>PEBP gene family (Dong et al 2012; Danilevskaya et al 2008)</t>
  </si>
  <si>
    <t>ZCN5</t>
  </si>
  <si>
    <t>D8</t>
  </si>
  <si>
    <t>ZmRAP2.7</t>
    <phoneticPr fontId="0" type="noConversion"/>
  </si>
  <si>
    <t>ZmPRR59</t>
  </si>
  <si>
    <t>Autonomous (Dong et al 2012)</t>
    <phoneticPr fontId="0" type="noConversion"/>
  </si>
  <si>
    <t>ZCN1, ZNC3</t>
  </si>
  <si>
    <t>2007-Salvi et al-Conserved noncoding genomic sequences associated with a flowering-time quantitative trait locus in maize</t>
  </si>
  <si>
    <t>qKRN8-1</t>
  </si>
  <si>
    <t>B73*abe2, 2016-Liu et al-Genetic architecture of the maize kernel row number revealed by combining QTL mapping using a high-density genetic map and bulked segregant RNA sequencing</t>
  </si>
  <si>
    <t>qKRN1</t>
  </si>
  <si>
    <t>KT</t>
  </si>
  <si>
    <t>HuangC*Xu178, 2014-QTL analysis of Kernel-related traits in maize using an immortalized F2 population</t>
  </si>
  <si>
    <t>Function, Reference</t>
  </si>
  <si>
    <t>ZmVPP1</t>
  </si>
  <si>
    <t>Vacuolar-type H+-pyrophosphatase5: variants affect drought tolerance; Wang, X et al. 2016. Nature Genetics pp.doi: 10.1038/ng.3636  </t>
  </si>
  <si>
    <t>iaa5, Aux/IAA-transcription factor5</t>
  </si>
  <si>
    <t>AD.DHS</t>
  </si>
  <si>
    <t>ASI.DHS</t>
  </si>
  <si>
    <t>GY.DHS</t>
  </si>
  <si>
    <t>Intergenic (2863bp upstream of GRMZM5G809195)</t>
  </si>
  <si>
    <t>Intergenic (2812bp upstream of GRMZM5G809195)</t>
  </si>
  <si>
    <t>Intergenic (2790bp upstream of GRMZM5G809195)</t>
  </si>
  <si>
    <t>Intergenic (2785bp upstream of GRMZM5G809195)</t>
  </si>
  <si>
    <t>Intergenic (2756bp upstream of GRMZM5G809195)</t>
  </si>
  <si>
    <t>Intergenic (132bp downstream of GRMZM2G700686)</t>
  </si>
  <si>
    <t>Intergenic (133bp downstream of GRMZM2G700686)</t>
  </si>
  <si>
    <t>Intergenic (311bp downstream of GRMZM2G700686)</t>
  </si>
  <si>
    <t>Intergenic (312bp downstream of GRMZM2G700686)</t>
  </si>
  <si>
    <t>Intergenic (313bp downstream of GRMZM2G700686)</t>
  </si>
  <si>
    <t>Intergenic (315bp downstream of GRMZM2G700686)</t>
  </si>
  <si>
    <t>Intergenic (316bp downstream of GRMZM2G700686)</t>
  </si>
  <si>
    <t>Intergenic (318bp downstream of GRMZM2G700686)</t>
  </si>
  <si>
    <t>Intergenic (319bp downstream of GRMZM2G700686)</t>
  </si>
  <si>
    <t>Intergenic (320bp downstream of GRMZM2G700686)</t>
  </si>
  <si>
    <t>Intergenic (321bp downstream of GRMZM2G700686)</t>
  </si>
  <si>
    <t>Intergenic (322bp downstream of GRMZM2G700686)</t>
  </si>
  <si>
    <t>Intergenic (323bp downstream of GRMZM2G70068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_);[Red]\(0.000\)"/>
    <numFmt numFmtId="165" formatCode="0.000_ "/>
    <numFmt numFmtId="166" formatCode="0_ "/>
  </numFmts>
  <fonts count="8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theme="1"/>
      <name val="等线"/>
      <charset val="134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8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horizontal="right"/>
    </xf>
    <xf numFmtId="164" fontId="0" fillId="0" borderId="0" xfId="0" applyNumberFormat="1"/>
    <xf numFmtId="165" fontId="0" fillId="0" borderId="0" xfId="0" applyNumberFormat="1"/>
    <xf numFmtId="0" fontId="0" fillId="0" borderId="0" xfId="0" applyFill="1"/>
    <xf numFmtId="0" fontId="3" fillId="0" borderId="0" xfId="0" applyFont="1" applyAlignment="1">
      <alignment wrapText="1"/>
    </xf>
    <xf numFmtId="166" fontId="3" fillId="0" borderId="0" xfId="0" applyNumberFormat="1" applyFont="1" applyAlignment="1">
      <alignment wrapText="1"/>
    </xf>
    <xf numFmtId="0" fontId="3" fillId="0" borderId="0" xfId="0" applyFont="1" applyAlignment="1">
      <alignment horizontal="right" wrapText="1"/>
    </xf>
    <xf numFmtId="164" fontId="3" fillId="0" borderId="0" xfId="0" applyNumberFormat="1" applyFont="1" applyAlignment="1">
      <alignment wrapText="1"/>
    </xf>
    <xf numFmtId="165" fontId="3" fillId="0" borderId="0" xfId="0" applyNumberFormat="1" applyFont="1" applyAlignment="1">
      <alignment wrapText="1"/>
    </xf>
    <xf numFmtId="0" fontId="5" fillId="0" borderId="0" xfId="0" applyFont="1" applyFill="1" applyAlignment="1"/>
    <xf numFmtId="0" fontId="5" fillId="0" borderId="0" xfId="0" applyFont="1" applyAlignment="1"/>
    <xf numFmtId="0" fontId="3" fillId="0" borderId="0" xfId="0" applyFont="1"/>
    <xf numFmtId="0" fontId="6" fillId="0" borderId="0" xfId="0" applyFont="1" applyAlignment="1">
      <alignment vertical="center"/>
    </xf>
    <xf numFmtId="0" fontId="6" fillId="0" borderId="0" xfId="0" applyNumberFormat="1" applyFont="1"/>
    <xf numFmtId="0" fontId="6" fillId="0" borderId="0" xfId="0" applyFont="1" applyAlignment="1">
      <alignment horizontal="right" vertical="center"/>
    </xf>
    <xf numFmtId="164" fontId="6" fillId="0" borderId="0" xfId="0" applyNumberFormat="1" applyFont="1"/>
    <xf numFmtId="11" fontId="6" fillId="0" borderId="0" xfId="0" applyNumberFormat="1" applyFont="1"/>
    <xf numFmtId="165" fontId="6" fillId="0" borderId="0" xfId="0" applyNumberFormat="1" applyFont="1"/>
    <xf numFmtId="0" fontId="6" fillId="0" borderId="0" xfId="0" applyFont="1" applyFill="1" applyAlignment="1">
      <alignment vertical="center"/>
    </xf>
    <xf numFmtId="0" fontId="6" fillId="0" borderId="0" xfId="0" applyFont="1"/>
    <xf numFmtId="0" fontId="6" fillId="2" borderId="0" xfId="0" applyFont="1" applyFill="1"/>
    <xf numFmtId="0" fontId="6" fillId="0" borderId="0" xfId="0" applyFont="1" applyFill="1"/>
    <xf numFmtId="0" fontId="6" fillId="0" borderId="0" xfId="0" applyNumberFormat="1" applyFont="1" applyFill="1"/>
    <xf numFmtId="0" fontId="6" fillId="0" borderId="0" xfId="0" applyFont="1" applyFill="1" applyAlignment="1">
      <alignment horizontal="right" vertical="center"/>
    </xf>
    <xf numFmtId="164" fontId="6" fillId="0" borderId="0" xfId="0" applyNumberFormat="1" applyFont="1" applyFill="1"/>
    <xf numFmtId="11" fontId="6" fillId="0" borderId="0" xfId="0" applyNumberFormat="1" applyFont="1" applyFill="1"/>
    <xf numFmtId="165" fontId="6" fillId="0" borderId="0" xfId="0" applyNumberFormat="1" applyFont="1" applyFill="1"/>
    <xf numFmtId="0" fontId="7" fillId="0" borderId="0" xfId="0" applyFont="1" applyFill="1"/>
    <xf numFmtId="0" fontId="6" fillId="2" borderId="0" xfId="0" applyFont="1" applyFill="1" applyAlignment="1">
      <alignment vertical="center"/>
    </xf>
    <xf numFmtId="0" fontId="6" fillId="2" borderId="0" xfId="0" applyNumberFormat="1" applyFont="1" applyFill="1"/>
    <xf numFmtId="0" fontId="6" fillId="2" borderId="0" xfId="0" applyFont="1" applyFill="1" applyAlignment="1">
      <alignment horizontal="right" vertical="center"/>
    </xf>
    <xf numFmtId="164" fontId="6" fillId="2" borderId="0" xfId="0" applyNumberFormat="1" applyFont="1" applyFill="1"/>
    <xf numFmtId="11" fontId="6" fillId="2" borderId="0" xfId="0" applyNumberFormat="1" applyFont="1" applyFill="1"/>
    <xf numFmtId="165" fontId="6" fillId="2" borderId="0" xfId="0" applyNumberFormat="1" applyFont="1" applyFill="1"/>
    <xf numFmtId="0" fontId="6" fillId="3" borderId="0" xfId="0" applyFont="1" applyFill="1"/>
    <xf numFmtId="0" fontId="6" fillId="0" borderId="0" xfId="0" applyFont="1" applyAlignment="1">
      <alignment horizontal="left"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676"/>
  <sheetViews>
    <sheetView tabSelected="1" zoomScale="115" zoomScaleNormal="115" workbookViewId="0">
      <pane ySplit="3" topLeftCell="A1348" activePane="bottomLeft" state="frozen"/>
      <selection activeCell="B1" sqref="B1"/>
      <selection pane="bottomLeft" activeCell="F1364" sqref="F1364"/>
    </sheetView>
  </sheetViews>
  <sheetFormatPr defaultRowHeight="15" x14ac:dyDescent="0.25"/>
  <cols>
    <col min="2" max="2" width="24.5703125" customWidth="1"/>
    <col min="3" max="3" width="15.42578125" customWidth="1"/>
    <col min="4" max="4" width="10.5703125" bestFit="1" customWidth="1"/>
    <col min="5" max="5" width="9.7109375" style="2" customWidth="1"/>
    <col min="6" max="6" width="9.140625" style="3"/>
    <col min="7" max="7" width="10.140625" bestFit="1" customWidth="1"/>
    <col min="8" max="8" width="9.140625" style="4"/>
    <col min="9" max="9" width="49.7109375" style="5" customWidth="1"/>
    <col min="10" max="10" width="48.140625" customWidth="1"/>
    <col min="12" max="12" width="21.42578125" customWidth="1"/>
    <col min="13" max="13" width="12.7109375" bestFit="1" customWidth="1"/>
    <col min="14" max="14" width="62" customWidth="1"/>
    <col min="15" max="15" width="30.42578125" customWidth="1"/>
  </cols>
  <sheetData>
    <row r="1" spans="1:14" ht="15.75" x14ac:dyDescent="0.25">
      <c r="A1" s="1" t="s">
        <v>0</v>
      </c>
    </row>
    <row r="3" spans="1:14" ht="17.25" x14ac:dyDescent="0.25">
      <c r="A3" s="6" t="s">
        <v>1</v>
      </c>
      <c r="B3" s="6" t="s">
        <v>2</v>
      </c>
      <c r="C3" s="7" t="s">
        <v>3</v>
      </c>
      <c r="D3" s="7" t="s">
        <v>4</v>
      </c>
      <c r="E3" s="8" t="s">
        <v>5</v>
      </c>
      <c r="F3" s="9" t="s">
        <v>6</v>
      </c>
      <c r="G3" s="10" t="s">
        <v>7</v>
      </c>
      <c r="H3" s="10" t="s">
        <v>8</v>
      </c>
      <c r="I3" s="11" t="s">
        <v>9</v>
      </c>
      <c r="J3" s="12" t="s">
        <v>10</v>
      </c>
      <c r="K3" s="13" t="s">
        <v>11</v>
      </c>
      <c r="L3" s="13" t="s">
        <v>2741</v>
      </c>
      <c r="M3" s="13" t="s">
        <v>2742</v>
      </c>
      <c r="N3" s="13" t="s">
        <v>2764</v>
      </c>
    </row>
    <row r="4" spans="1:14" x14ac:dyDescent="0.25">
      <c r="A4" s="14" t="s">
        <v>2768</v>
      </c>
      <c r="B4" s="14" t="s">
        <v>63</v>
      </c>
      <c r="C4" s="15">
        <v>1</v>
      </c>
      <c r="D4" s="15">
        <v>106161072</v>
      </c>
      <c r="E4" s="16" t="s">
        <v>53</v>
      </c>
      <c r="F4" s="17">
        <v>8.59375E-2</v>
      </c>
      <c r="G4" s="18">
        <v>4.3221720000000001E-5</v>
      </c>
      <c r="H4" s="19">
        <v>3.4849410491197634</v>
      </c>
      <c r="I4" s="20" t="s">
        <v>64</v>
      </c>
      <c r="J4" s="14" t="s">
        <v>65</v>
      </c>
      <c r="K4" s="21">
        <v>4</v>
      </c>
      <c r="L4" s="21"/>
      <c r="M4" s="21"/>
      <c r="N4" s="21"/>
    </row>
    <row r="5" spans="1:14" x14ac:dyDescent="0.25">
      <c r="A5" s="14" t="s">
        <v>2768</v>
      </c>
      <c r="B5" s="14" t="s">
        <v>66</v>
      </c>
      <c r="C5" s="15">
        <v>1</v>
      </c>
      <c r="D5" s="15">
        <v>133331311</v>
      </c>
      <c r="E5" s="16" t="s">
        <v>19</v>
      </c>
      <c r="F5" s="17">
        <v>5.8394160583941597E-2</v>
      </c>
      <c r="G5" s="18">
        <v>4.9644529999999997E-5</v>
      </c>
      <c r="H5" s="19">
        <v>1.3390579696221547</v>
      </c>
      <c r="I5" s="20" t="s">
        <v>46</v>
      </c>
      <c r="J5" s="14"/>
      <c r="K5" s="21">
        <v>5</v>
      </c>
      <c r="L5" s="21"/>
      <c r="M5" s="21"/>
      <c r="N5" s="21"/>
    </row>
    <row r="6" spans="1:14" x14ac:dyDescent="0.25">
      <c r="A6" s="14" t="s">
        <v>1251</v>
      </c>
      <c r="B6" s="14" t="s">
        <v>620</v>
      </c>
      <c r="C6" s="15">
        <v>1</v>
      </c>
      <c r="D6" s="15">
        <v>140960558</v>
      </c>
      <c r="E6" s="16" t="s">
        <v>30</v>
      </c>
      <c r="F6" s="17">
        <v>0.31818181818181801</v>
      </c>
      <c r="G6" s="18">
        <v>5.8551590000000003E-5</v>
      </c>
      <c r="H6" s="19">
        <v>11.70942171156288</v>
      </c>
      <c r="I6" s="20" t="s">
        <v>46</v>
      </c>
      <c r="J6" s="14"/>
      <c r="K6" s="21">
        <v>5</v>
      </c>
      <c r="L6" s="21"/>
      <c r="M6" s="21"/>
      <c r="N6" s="21"/>
    </row>
    <row r="7" spans="1:14" x14ac:dyDescent="0.25">
      <c r="A7" s="14" t="s">
        <v>1251</v>
      </c>
      <c r="B7" s="14" t="s">
        <v>621</v>
      </c>
      <c r="C7" s="15">
        <v>1</v>
      </c>
      <c r="D7" s="15">
        <v>140961510</v>
      </c>
      <c r="E7" s="16" t="s">
        <v>53</v>
      </c>
      <c r="F7" s="17">
        <v>0.27419354838709697</v>
      </c>
      <c r="G7" s="18">
        <v>6.4612510000000006E-5</v>
      </c>
      <c r="H7" s="19">
        <v>8.7777060318906095</v>
      </c>
      <c r="I7" s="20" t="s">
        <v>622</v>
      </c>
      <c r="J7" s="14"/>
      <c r="K7" s="21">
        <v>5</v>
      </c>
      <c r="L7" s="21"/>
      <c r="M7" s="21"/>
      <c r="N7" s="21"/>
    </row>
    <row r="8" spans="1:14" x14ac:dyDescent="0.25">
      <c r="A8" s="14" t="s">
        <v>1251</v>
      </c>
      <c r="B8" s="14" t="s">
        <v>624</v>
      </c>
      <c r="C8" s="15">
        <v>1</v>
      </c>
      <c r="D8" s="15">
        <v>140961531</v>
      </c>
      <c r="E8" s="16" t="s">
        <v>25</v>
      </c>
      <c r="F8" s="17">
        <v>0.27419354838709697</v>
      </c>
      <c r="G8" s="18">
        <v>6.4612510000000006E-5</v>
      </c>
      <c r="H8" s="19">
        <v>8.7777060318906202</v>
      </c>
      <c r="I8" s="20" t="s">
        <v>622</v>
      </c>
      <c r="J8" s="14"/>
      <c r="K8" s="21">
        <v>5</v>
      </c>
      <c r="L8" s="21"/>
      <c r="M8" s="21"/>
      <c r="N8" s="21"/>
    </row>
    <row r="9" spans="1:14" x14ac:dyDescent="0.25">
      <c r="A9" s="14" t="s">
        <v>1251</v>
      </c>
      <c r="B9" s="14" t="s">
        <v>633</v>
      </c>
      <c r="C9" s="15">
        <v>1</v>
      </c>
      <c r="D9" s="15">
        <v>148514616</v>
      </c>
      <c r="E9" s="16" t="s">
        <v>74</v>
      </c>
      <c r="F9" s="17">
        <v>0.17907801418439701</v>
      </c>
      <c r="G9" s="18">
        <v>8.435265E-5</v>
      </c>
      <c r="H9" s="19">
        <v>3.7303775532547649</v>
      </c>
      <c r="I9" s="20" t="s">
        <v>634</v>
      </c>
      <c r="J9" s="14" t="s">
        <v>635</v>
      </c>
      <c r="K9" s="21">
        <v>5</v>
      </c>
      <c r="L9" s="21"/>
      <c r="M9" s="21"/>
      <c r="N9" s="21"/>
    </row>
    <row r="10" spans="1:14" x14ac:dyDescent="0.25">
      <c r="A10" s="14" t="s">
        <v>1251</v>
      </c>
      <c r="B10" s="14" t="s">
        <v>1279</v>
      </c>
      <c r="C10" s="15">
        <v>1</v>
      </c>
      <c r="D10" s="15">
        <v>155426369</v>
      </c>
      <c r="E10" s="16" t="s">
        <v>13</v>
      </c>
      <c r="F10" s="17">
        <v>0.21505376344086</v>
      </c>
      <c r="G10" s="18">
        <v>9.6525139999999998E-5</v>
      </c>
      <c r="H10" s="19">
        <v>2.6746320036489872</v>
      </c>
      <c r="I10" s="20" t="s">
        <v>1280</v>
      </c>
      <c r="J10" s="14" t="s">
        <v>1281</v>
      </c>
      <c r="K10" s="21">
        <v>5</v>
      </c>
      <c r="L10" s="21"/>
      <c r="M10" s="21"/>
      <c r="N10" s="21"/>
    </row>
    <row r="11" spans="1:14" x14ac:dyDescent="0.25">
      <c r="A11" s="14" t="s">
        <v>1251</v>
      </c>
      <c r="B11" s="14" t="s">
        <v>1282</v>
      </c>
      <c r="C11" s="15">
        <v>1</v>
      </c>
      <c r="D11" s="15">
        <v>155426390</v>
      </c>
      <c r="E11" s="16" t="s">
        <v>35</v>
      </c>
      <c r="F11" s="17">
        <v>0.21863799283154101</v>
      </c>
      <c r="G11" s="18">
        <v>7.6676989999999997E-5</v>
      </c>
      <c r="H11" s="19">
        <v>2.6950603243084346</v>
      </c>
      <c r="I11" s="20" t="s">
        <v>1280</v>
      </c>
      <c r="J11" s="14" t="s">
        <v>1281</v>
      </c>
      <c r="K11" s="21">
        <v>5</v>
      </c>
      <c r="L11" s="21"/>
      <c r="M11" s="21"/>
      <c r="N11" s="21"/>
    </row>
    <row r="12" spans="1:14" x14ac:dyDescent="0.25">
      <c r="A12" s="14" t="s">
        <v>1251</v>
      </c>
      <c r="B12" s="14" t="s">
        <v>1283</v>
      </c>
      <c r="C12" s="15">
        <v>1</v>
      </c>
      <c r="D12" s="15">
        <v>155676675</v>
      </c>
      <c r="E12" s="16" t="s">
        <v>25</v>
      </c>
      <c r="F12" s="17">
        <v>0.16014234875444799</v>
      </c>
      <c r="G12" s="18">
        <v>5.7259400000000003E-5</v>
      </c>
      <c r="H12" s="19">
        <v>1.5021653256739627</v>
      </c>
      <c r="I12" s="20" t="s">
        <v>1284</v>
      </c>
      <c r="J12" s="14" t="s">
        <v>1285</v>
      </c>
      <c r="K12" s="21">
        <v>5</v>
      </c>
      <c r="L12" s="21"/>
      <c r="M12" s="21"/>
      <c r="N12" s="21"/>
    </row>
    <row r="13" spans="1:14" x14ac:dyDescent="0.25">
      <c r="A13" s="14" t="s">
        <v>2768</v>
      </c>
      <c r="B13" s="14" t="s">
        <v>34</v>
      </c>
      <c r="C13" s="15">
        <v>1</v>
      </c>
      <c r="D13" s="15">
        <v>15737017</v>
      </c>
      <c r="E13" s="16" t="s">
        <v>35</v>
      </c>
      <c r="F13" s="17">
        <v>0.33858267716535401</v>
      </c>
      <c r="G13" s="18">
        <v>6.472556E-5</v>
      </c>
      <c r="H13" s="19">
        <v>5.1780043079912037</v>
      </c>
      <c r="I13" s="20" t="s">
        <v>36</v>
      </c>
      <c r="J13" s="14"/>
      <c r="K13" s="21">
        <v>1</v>
      </c>
      <c r="L13" s="21"/>
      <c r="M13" s="21"/>
      <c r="N13" s="21"/>
    </row>
    <row r="14" spans="1:14" x14ac:dyDescent="0.25">
      <c r="A14" s="14" t="s">
        <v>2768</v>
      </c>
      <c r="B14" s="14" t="s">
        <v>37</v>
      </c>
      <c r="C14" s="15">
        <v>1</v>
      </c>
      <c r="D14" s="15">
        <v>15737237</v>
      </c>
      <c r="E14" s="16" t="s">
        <v>38</v>
      </c>
      <c r="F14" s="17">
        <v>0.25095057034220503</v>
      </c>
      <c r="G14" s="18">
        <v>3.6456940000000003E-5</v>
      </c>
      <c r="H14" s="19">
        <v>4.6376831717660414</v>
      </c>
      <c r="I14" s="20" t="s">
        <v>36</v>
      </c>
      <c r="J14" s="14"/>
      <c r="K14" s="21">
        <v>1</v>
      </c>
      <c r="L14" s="21"/>
      <c r="M14" s="21"/>
      <c r="N14" s="21"/>
    </row>
    <row r="15" spans="1:14" x14ac:dyDescent="0.25">
      <c r="A15" s="14" t="s">
        <v>2768</v>
      </c>
      <c r="B15" s="14" t="s">
        <v>39</v>
      </c>
      <c r="C15" s="15">
        <v>1</v>
      </c>
      <c r="D15" s="15">
        <v>15737517</v>
      </c>
      <c r="E15" s="16" t="s">
        <v>19</v>
      </c>
      <c r="F15" s="17">
        <v>0.264598540145985</v>
      </c>
      <c r="G15" s="18">
        <v>4.6407100000000002E-6</v>
      </c>
      <c r="H15" s="19">
        <v>5.8032671098445316</v>
      </c>
      <c r="I15" s="20" t="s">
        <v>36</v>
      </c>
      <c r="J15" s="14"/>
      <c r="K15" s="21">
        <v>1</v>
      </c>
      <c r="L15" s="21"/>
      <c r="M15" s="21"/>
      <c r="N15" s="21"/>
    </row>
    <row r="16" spans="1:14" x14ac:dyDescent="0.25">
      <c r="A16" s="14" t="s">
        <v>2768</v>
      </c>
      <c r="B16" s="14" t="s">
        <v>67</v>
      </c>
      <c r="C16" s="15">
        <v>1</v>
      </c>
      <c r="D16" s="15">
        <v>164504602</v>
      </c>
      <c r="E16" s="16" t="s">
        <v>25</v>
      </c>
      <c r="F16" s="17">
        <v>1.4336917562724E-2</v>
      </c>
      <c r="G16" s="18">
        <v>8.8426609999999999E-5</v>
      </c>
      <c r="H16" s="19">
        <v>3.5834666916961586</v>
      </c>
      <c r="I16" s="20" t="s">
        <v>68</v>
      </c>
      <c r="J16" s="14" t="s">
        <v>69</v>
      </c>
      <c r="K16" s="21">
        <v>6</v>
      </c>
      <c r="L16" s="21"/>
      <c r="M16" s="21"/>
      <c r="N16" s="21"/>
    </row>
    <row r="17" spans="1:14" x14ac:dyDescent="0.25">
      <c r="A17" s="14" t="s">
        <v>2768</v>
      </c>
      <c r="B17" s="14" t="s">
        <v>70</v>
      </c>
      <c r="C17" s="15">
        <v>1</v>
      </c>
      <c r="D17" s="15">
        <v>165812694</v>
      </c>
      <c r="E17" s="16" t="s">
        <v>27</v>
      </c>
      <c r="F17" s="17">
        <v>0.02</v>
      </c>
      <c r="G17" s="18">
        <v>4.6083569999999998E-5</v>
      </c>
      <c r="H17" s="19">
        <v>4.8205591402327617</v>
      </c>
      <c r="I17" s="20" t="s">
        <v>46</v>
      </c>
      <c r="J17" s="14"/>
      <c r="K17" s="21">
        <v>6</v>
      </c>
      <c r="L17" s="21"/>
      <c r="M17" s="21"/>
      <c r="N17" s="21"/>
    </row>
    <row r="18" spans="1:14" x14ac:dyDescent="0.25">
      <c r="A18" s="14" t="s">
        <v>2768</v>
      </c>
      <c r="B18" s="14" t="s">
        <v>71</v>
      </c>
      <c r="C18" s="15">
        <v>1</v>
      </c>
      <c r="D18" s="15">
        <v>165950109</v>
      </c>
      <c r="E18" s="16" t="s">
        <v>38</v>
      </c>
      <c r="F18" s="17">
        <v>1.7094017094017099E-2</v>
      </c>
      <c r="G18" s="18">
        <v>1.5387880000000001E-5</v>
      </c>
      <c r="H18" s="19">
        <v>5.8522773413201792</v>
      </c>
      <c r="I18" s="20" t="s">
        <v>72</v>
      </c>
      <c r="J18" s="14"/>
      <c r="K18" s="21">
        <v>6</v>
      </c>
      <c r="L18" s="21"/>
      <c r="M18" s="21"/>
      <c r="N18" s="21"/>
    </row>
    <row r="19" spans="1:14" x14ac:dyDescent="0.25">
      <c r="A19" s="14" t="s">
        <v>2768</v>
      </c>
      <c r="B19" s="14" t="s">
        <v>73</v>
      </c>
      <c r="C19" s="15">
        <v>1</v>
      </c>
      <c r="D19" s="15">
        <v>165965033</v>
      </c>
      <c r="E19" s="16" t="s">
        <v>74</v>
      </c>
      <c r="F19" s="17">
        <v>3.2921810699588501E-2</v>
      </c>
      <c r="G19" s="18">
        <v>1.980194E-6</v>
      </c>
      <c r="H19" s="19">
        <v>6.0669087735595566</v>
      </c>
      <c r="I19" s="20" t="s">
        <v>72</v>
      </c>
      <c r="J19" s="14"/>
      <c r="K19" s="21">
        <v>6</v>
      </c>
      <c r="L19" s="21"/>
      <c r="M19" s="21"/>
      <c r="N19" s="21"/>
    </row>
    <row r="20" spans="1:14" x14ac:dyDescent="0.25">
      <c r="A20" s="14" t="s">
        <v>2768</v>
      </c>
      <c r="B20" s="14" t="s">
        <v>75</v>
      </c>
      <c r="C20" s="15">
        <v>1</v>
      </c>
      <c r="D20" s="15">
        <v>165969169</v>
      </c>
      <c r="E20" s="16" t="s">
        <v>35</v>
      </c>
      <c r="F20" s="17">
        <v>3.3632286995515702E-2</v>
      </c>
      <c r="G20" s="18">
        <v>8.9727389999999997E-6</v>
      </c>
      <c r="H20" s="19">
        <v>10.335578710442288</v>
      </c>
      <c r="I20" s="20" t="s">
        <v>76</v>
      </c>
      <c r="J20" s="14" t="s">
        <v>77</v>
      </c>
      <c r="K20" s="21">
        <v>6</v>
      </c>
      <c r="L20" s="21"/>
      <c r="M20" s="21"/>
      <c r="N20" s="21"/>
    </row>
    <row r="21" spans="1:14" x14ac:dyDescent="0.25">
      <c r="A21" s="14" t="s">
        <v>2768</v>
      </c>
      <c r="B21" s="14" t="s">
        <v>78</v>
      </c>
      <c r="C21" s="15">
        <v>1</v>
      </c>
      <c r="D21" s="15">
        <v>166060366</v>
      </c>
      <c r="E21" s="16" t="s">
        <v>25</v>
      </c>
      <c r="F21" s="17">
        <v>2.1978021978022001E-2</v>
      </c>
      <c r="G21" s="18">
        <v>9.6055820000000004E-5</v>
      </c>
      <c r="H21" s="19">
        <v>6.2005607178046915</v>
      </c>
      <c r="I21" s="20" t="s">
        <v>79</v>
      </c>
      <c r="J21" s="14" t="s">
        <v>80</v>
      </c>
      <c r="K21" s="21">
        <v>6</v>
      </c>
      <c r="L21" s="21"/>
      <c r="M21" s="21"/>
      <c r="N21" s="21"/>
    </row>
    <row r="22" spans="1:14" x14ac:dyDescent="0.25">
      <c r="A22" s="14" t="s">
        <v>2768</v>
      </c>
      <c r="B22" s="14" t="s">
        <v>81</v>
      </c>
      <c r="C22" s="15">
        <v>1</v>
      </c>
      <c r="D22" s="15">
        <v>166061681</v>
      </c>
      <c r="E22" s="16" t="s">
        <v>25</v>
      </c>
      <c r="F22" s="17">
        <v>1.4440433212996401E-2</v>
      </c>
      <c r="G22" s="18">
        <v>1.3283330000000001E-5</v>
      </c>
      <c r="H22" s="19">
        <v>3.0657323153796554</v>
      </c>
      <c r="I22" s="20" t="s">
        <v>79</v>
      </c>
      <c r="J22" s="14" t="s">
        <v>80</v>
      </c>
      <c r="K22" s="21">
        <v>6</v>
      </c>
      <c r="L22" s="21"/>
      <c r="M22" s="21"/>
      <c r="N22" s="21"/>
    </row>
    <row r="23" spans="1:14" x14ac:dyDescent="0.25">
      <c r="A23" s="14" t="s">
        <v>2768</v>
      </c>
      <c r="B23" s="14" t="s">
        <v>82</v>
      </c>
      <c r="C23" s="15">
        <v>1</v>
      </c>
      <c r="D23" s="15">
        <v>166318988</v>
      </c>
      <c r="E23" s="16" t="s">
        <v>19</v>
      </c>
      <c r="F23" s="17">
        <v>2.4911032028469799E-2</v>
      </c>
      <c r="G23" s="18">
        <v>3.867464E-5</v>
      </c>
      <c r="H23" s="19">
        <v>4.3092050277709983</v>
      </c>
      <c r="I23" s="20" t="s">
        <v>83</v>
      </c>
      <c r="J23" s="14"/>
      <c r="K23" s="21">
        <v>6</v>
      </c>
      <c r="L23" s="21"/>
      <c r="M23" s="21"/>
      <c r="N23" s="21"/>
    </row>
    <row r="24" spans="1:14" x14ac:dyDescent="0.25">
      <c r="A24" s="14" t="s">
        <v>2768</v>
      </c>
      <c r="B24" s="14" t="s">
        <v>84</v>
      </c>
      <c r="C24" s="15">
        <v>1</v>
      </c>
      <c r="D24" s="15">
        <v>166365019</v>
      </c>
      <c r="E24" s="16" t="s">
        <v>38</v>
      </c>
      <c r="F24" s="17">
        <v>1.09090909090909E-2</v>
      </c>
      <c r="G24" s="18">
        <v>4.1530260000000002E-5</v>
      </c>
      <c r="H24" s="19">
        <v>8.9817085505560943</v>
      </c>
      <c r="I24" s="20" t="s">
        <v>46</v>
      </c>
      <c r="J24" s="14"/>
      <c r="K24" s="21">
        <v>6</v>
      </c>
      <c r="L24" s="21"/>
      <c r="M24" s="21"/>
      <c r="N24" s="21"/>
    </row>
    <row r="25" spans="1:14" x14ac:dyDescent="0.25">
      <c r="A25" s="14" t="s">
        <v>2768</v>
      </c>
      <c r="B25" s="14" t="s">
        <v>85</v>
      </c>
      <c r="C25" s="15">
        <v>1</v>
      </c>
      <c r="D25" s="15">
        <v>166378617</v>
      </c>
      <c r="E25" s="16" t="s">
        <v>25</v>
      </c>
      <c r="F25" s="17">
        <v>1.11524163568773E-2</v>
      </c>
      <c r="G25" s="18">
        <v>5.5402129999999998E-5</v>
      </c>
      <c r="H25" s="19">
        <v>3.7106804873268442</v>
      </c>
      <c r="I25" s="20" t="s">
        <v>86</v>
      </c>
      <c r="J25" s="14"/>
      <c r="K25" s="21">
        <v>6</v>
      </c>
      <c r="L25" s="21"/>
      <c r="M25" s="21"/>
      <c r="N25" s="21"/>
    </row>
    <row r="26" spans="1:14" x14ac:dyDescent="0.25">
      <c r="A26" s="14" t="s">
        <v>2768</v>
      </c>
      <c r="B26" s="14" t="s">
        <v>87</v>
      </c>
      <c r="C26" s="15">
        <v>1</v>
      </c>
      <c r="D26" s="15">
        <v>170848550</v>
      </c>
      <c r="E26" s="16" t="s">
        <v>25</v>
      </c>
      <c r="F26" s="17">
        <v>9.8360655737704902E-2</v>
      </c>
      <c r="G26" s="18">
        <v>8.3903749999999998E-5</v>
      </c>
      <c r="H26" s="19">
        <v>5.7836737107098646</v>
      </c>
      <c r="I26" s="20" t="s">
        <v>88</v>
      </c>
      <c r="J26" s="14"/>
      <c r="K26" s="21">
        <v>6</v>
      </c>
      <c r="L26" s="21"/>
      <c r="M26" s="21"/>
      <c r="N26" s="21"/>
    </row>
    <row r="27" spans="1:14" x14ac:dyDescent="0.25">
      <c r="A27" s="14" t="s">
        <v>1251</v>
      </c>
      <c r="B27" s="14" t="s">
        <v>1263</v>
      </c>
      <c r="C27" s="15">
        <v>1</v>
      </c>
      <c r="D27" s="15">
        <v>17699754</v>
      </c>
      <c r="E27" s="16" t="s">
        <v>27</v>
      </c>
      <c r="F27" s="17">
        <v>5.8712121212121202E-2</v>
      </c>
      <c r="G27" s="18">
        <v>2.6751370000000001E-5</v>
      </c>
      <c r="H27" s="19">
        <v>10.533460016225812</v>
      </c>
      <c r="I27" s="20" t="s">
        <v>1264</v>
      </c>
      <c r="J27" s="14" t="s">
        <v>1265</v>
      </c>
      <c r="K27" s="21">
        <v>1</v>
      </c>
      <c r="L27" s="21"/>
      <c r="M27" s="21"/>
      <c r="N27" s="21"/>
    </row>
    <row r="28" spans="1:14" x14ac:dyDescent="0.25">
      <c r="A28" s="14" t="s">
        <v>2768</v>
      </c>
      <c r="B28" s="14" t="s">
        <v>40</v>
      </c>
      <c r="C28" s="15">
        <v>1</v>
      </c>
      <c r="D28" s="15">
        <v>17713899</v>
      </c>
      <c r="E28" s="16" t="s">
        <v>41</v>
      </c>
      <c r="F28" s="17">
        <v>4.5454545454545497E-2</v>
      </c>
      <c r="G28" s="18">
        <v>8.2517730000000007E-5</v>
      </c>
      <c r="H28" s="19">
        <v>8.2455845498088483</v>
      </c>
      <c r="I28" s="20" t="s">
        <v>42</v>
      </c>
      <c r="J28" s="14" t="s">
        <v>43</v>
      </c>
      <c r="K28" s="21">
        <v>1</v>
      </c>
      <c r="L28" s="21"/>
      <c r="M28" s="21"/>
      <c r="N28" s="21"/>
    </row>
    <row r="29" spans="1:14" x14ac:dyDescent="0.25">
      <c r="A29" s="14" t="s">
        <v>1251</v>
      </c>
      <c r="B29" s="14" t="s">
        <v>40</v>
      </c>
      <c r="C29" s="15">
        <v>1</v>
      </c>
      <c r="D29" s="15">
        <v>17713899</v>
      </c>
      <c r="E29" s="16" t="s">
        <v>41</v>
      </c>
      <c r="F29" s="17">
        <v>4.5454545454545497E-2</v>
      </c>
      <c r="G29" s="18">
        <v>5.6598670000000002E-5</v>
      </c>
      <c r="H29" s="19">
        <v>7.8455313602425543</v>
      </c>
      <c r="I29" s="20" t="s">
        <v>42</v>
      </c>
      <c r="J29" s="14" t="s">
        <v>43</v>
      </c>
      <c r="K29" s="21">
        <v>1</v>
      </c>
      <c r="L29" s="21"/>
      <c r="M29" s="21"/>
      <c r="N29" s="21"/>
    </row>
    <row r="30" spans="1:14" x14ac:dyDescent="0.25">
      <c r="A30" s="14" t="s">
        <v>2768</v>
      </c>
      <c r="B30" s="14" t="s">
        <v>89</v>
      </c>
      <c r="C30" s="15">
        <v>1</v>
      </c>
      <c r="D30" s="15">
        <v>178674115</v>
      </c>
      <c r="E30" s="16" t="s">
        <v>45</v>
      </c>
      <c r="F30" s="17">
        <v>1.09489051094891E-2</v>
      </c>
      <c r="G30" s="18">
        <v>2.76802E-5</v>
      </c>
      <c r="H30" s="19">
        <v>3.8274833482151842</v>
      </c>
      <c r="I30" s="20" t="s">
        <v>46</v>
      </c>
      <c r="J30" s="14"/>
      <c r="K30" s="21">
        <v>6</v>
      </c>
      <c r="L30" s="21"/>
      <c r="M30" s="21"/>
      <c r="N30" s="21"/>
    </row>
    <row r="31" spans="1:14" x14ac:dyDescent="0.25">
      <c r="A31" s="14" t="s">
        <v>2768</v>
      </c>
      <c r="B31" s="14" t="s">
        <v>90</v>
      </c>
      <c r="C31" s="15">
        <v>1</v>
      </c>
      <c r="D31" s="15">
        <v>179646583</v>
      </c>
      <c r="E31" s="16" t="s">
        <v>19</v>
      </c>
      <c r="F31" s="17">
        <v>5.7835820895522402E-2</v>
      </c>
      <c r="G31" s="18">
        <v>7.3279800000000003E-5</v>
      </c>
      <c r="H31" s="19">
        <v>3.2995783918646859</v>
      </c>
      <c r="I31" s="20" t="s">
        <v>91</v>
      </c>
      <c r="J31" s="14" t="s">
        <v>92</v>
      </c>
      <c r="K31" s="21">
        <v>6</v>
      </c>
      <c r="L31" s="21"/>
      <c r="M31" s="21"/>
      <c r="N31" s="21"/>
    </row>
    <row r="32" spans="1:14" x14ac:dyDescent="0.25">
      <c r="A32" s="14" t="s">
        <v>2768</v>
      </c>
      <c r="B32" s="14" t="s">
        <v>93</v>
      </c>
      <c r="C32" s="15">
        <v>1</v>
      </c>
      <c r="D32" s="15">
        <v>179925376</v>
      </c>
      <c r="E32" s="16" t="s">
        <v>53</v>
      </c>
      <c r="F32" s="17">
        <v>0.31395348837209303</v>
      </c>
      <c r="G32" s="18">
        <v>1.051478E-5</v>
      </c>
      <c r="H32" s="19">
        <v>4.0905596251962839</v>
      </c>
      <c r="I32" s="20" t="s">
        <v>46</v>
      </c>
      <c r="J32" s="14"/>
      <c r="K32" s="21">
        <v>6</v>
      </c>
      <c r="L32" s="21"/>
      <c r="M32" s="21"/>
      <c r="N32" s="21"/>
    </row>
    <row r="33" spans="1:14" x14ac:dyDescent="0.25">
      <c r="A33" s="14" t="s">
        <v>2768</v>
      </c>
      <c r="B33" s="14" t="s">
        <v>94</v>
      </c>
      <c r="C33" s="15">
        <v>1</v>
      </c>
      <c r="D33" s="15">
        <v>180399737</v>
      </c>
      <c r="E33" s="16" t="s">
        <v>45</v>
      </c>
      <c r="F33" s="17">
        <v>2.30496453900709E-2</v>
      </c>
      <c r="G33" s="18">
        <v>9.6893789999999996E-5</v>
      </c>
      <c r="H33" s="19">
        <v>3.9490754189045463</v>
      </c>
      <c r="I33" s="20" t="s">
        <v>95</v>
      </c>
      <c r="J33" s="14" t="s">
        <v>96</v>
      </c>
      <c r="K33" s="21">
        <v>6</v>
      </c>
      <c r="L33" s="21"/>
      <c r="M33" s="21"/>
      <c r="N33" s="21"/>
    </row>
    <row r="34" spans="1:14" x14ac:dyDescent="0.25">
      <c r="A34" s="14" t="s">
        <v>2768</v>
      </c>
      <c r="B34" s="14" t="s">
        <v>97</v>
      </c>
      <c r="C34" s="15">
        <v>1</v>
      </c>
      <c r="D34" s="15">
        <v>180608952</v>
      </c>
      <c r="E34" s="16" t="s">
        <v>25</v>
      </c>
      <c r="F34" s="17">
        <v>0.32258064516128998</v>
      </c>
      <c r="G34" s="18">
        <v>9.3843540000000003E-6</v>
      </c>
      <c r="H34" s="19">
        <v>2.4132654518773302</v>
      </c>
      <c r="I34" s="20" t="s">
        <v>98</v>
      </c>
      <c r="J34" s="14" t="s">
        <v>99</v>
      </c>
      <c r="K34" s="21">
        <v>6</v>
      </c>
      <c r="L34" s="21"/>
      <c r="M34" s="21"/>
      <c r="N34" s="21"/>
    </row>
    <row r="35" spans="1:14" x14ac:dyDescent="0.25">
      <c r="A35" s="14" t="s">
        <v>1251</v>
      </c>
      <c r="B35" s="14" t="s">
        <v>1266</v>
      </c>
      <c r="C35" s="15">
        <v>1</v>
      </c>
      <c r="D35" s="15">
        <v>18640648</v>
      </c>
      <c r="E35" s="16" t="s">
        <v>53</v>
      </c>
      <c r="F35" s="17">
        <v>0.34732824427480902</v>
      </c>
      <c r="G35" s="18">
        <v>4.3850280000000001E-5</v>
      </c>
      <c r="H35" s="19">
        <v>2.4885877943699648</v>
      </c>
      <c r="I35" s="20" t="s">
        <v>46</v>
      </c>
      <c r="J35" s="14"/>
      <c r="K35" s="21">
        <v>1</v>
      </c>
      <c r="L35" s="21"/>
      <c r="M35" s="21"/>
      <c r="N35" s="21"/>
    </row>
    <row r="36" spans="1:14" x14ac:dyDescent="0.25">
      <c r="A36" s="14" t="s">
        <v>2768</v>
      </c>
      <c r="B36" s="14" t="s">
        <v>44</v>
      </c>
      <c r="C36" s="15">
        <v>1</v>
      </c>
      <c r="D36" s="15">
        <v>18641756</v>
      </c>
      <c r="E36" s="16" t="s">
        <v>45</v>
      </c>
      <c r="F36" s="17">
        <v>1.06761565836299E-2</v>
      </c>
      <c r="G36" s="18">
        <v>2.4713189999999998E-5</v>
      </c>
      <c r="H36" s="19">
        <v>5.6606477005493367</v>
      </c>
      <c r="I36" s="20" t="s">
        <v>46</v>
      </c>
      <c r="J36" s="14"/>
      <c r="K36" s="21">
        <v>1</v>
      </c>
      <c r="L36" s="21"/>
      <c r="M36" s="21"/>
      <c r="N36" s="21"/>
    </row>
    <row r="37" spans="1:14" x14ac:dyDescent="0.25">
      <c r="A37" s="14" t="s">
        <v>1251</v>
      </c>
      <c r="B37" s="14" t="s">
        <v>44</v>
      </c>
      <c r="C37" s="15">
        <v>1</v>
      </c>
      <c r="D37" s="15">
        <v>18641756</v>
      </c>
      <c r="E37" s="16" t="s">
        <v>45</v>
      </c>
      <c r="F37" s="17">
        <v>1.06761565836299E-2</v>
      </c>
      <c r="G37" s="18">
        <v>7.6762160000000006E-5</v>
      </c>
      <c r="H37" s="19">
        <v>5.4916671131959749</v>
      </c>
      <c r="I37" s="20" t="s">
        <v>46</v>
      </c>
      <c r="J37" s="14"/>
      <c r="K37" s="21">
        <v>1</v>
      </c>
      <c r="L37" s="21"/>
      <c r="M37" s="21"/>
      <c r="N37" s="21"/>
    </row>
    <row r="38" spans="1:14" x14ac:dyDescent="0.25">
      <c r="A38" s="14" t="s">
        <v>2768</v>
      </c>
      <c r="B38" s="14" t="s">
        <v>100</v>
      </c>
      <c r="C38" s="15">
        <v>1</v>
      </c>
      <c r="D38" s="15">
        <v>187588875</v>
      </c>
      <c r="E38" s="16" t="s">
        <v>53</v>
      </c>
      <c r="F38" s="17">
        <v>2.4822695035461001E-2</v>
      </c>
      <c r="G38" s="18">
        <v>8.9810239999999999E-6</v>
      </c>
      <c r="H38" s="19">
        <v>5.4666200170477408</v>
      </c>
      <c r="I38" s="20" t="s">
        <v>101</v>
      </c>
      <c r="J38" s="14" t="s">
        <v>102</v>
      </c>
      <c r="K38" s="21">
        <v>7</v>
      </c>
      <c r="L38" s="21"/>
      <c r="M38" s="21"/>
      <c r="N38" s="21"/>
    </row>
    <row r="39" spans="1:14" x14ac:dyDescent="0.25">
      <c r="A39" s="14" t="s">
        <v>1251</v>
      </c>
      <c r="B39" s="14" t="s">
        <v>1286</v>
      </c>
      <c r="C39" s="15">
        <v>1</v>
      </c>
      <c r="D39" s="15">
        <v>188904216</v>
      </c>
      <c r="E39" s="16" t="s">
        <v>27</v>
      </c>
      <c r="F39" s="17">
        <v>0.48168498168498203</v>
      </c>
      <c r="G39" s="18">
        <v>7.180586E-5</v>
      </c>
      <c r="H39" s="19">
        <v>2.5266024074278004</v>
      </c>
      <c r="I39" s="20" t="s">
        <v>46</v>
      </c>
      <c r="J39" s="14"/>
      <c r="K39" s="21">
        <v>6</v>
      </c>
      <c r="L39" s="21"/>
      <c r="M39" s="21"/>
      <c r="N39" s="21"/>
    </row>
    <row r="40" spans="1:14" x14ac:dyDescent="0.25">
      <c r="A40" s="14" t="s">
        <v>1251</v>
      </c>
      <c r="B40" s="14" t="s">
        <v>650</v>
      </c>
      <c r="C40" s="15">
        <v>1</v>
      </c>
      <c r="D40" s="15">
        <v>188904385</v>
      </c>
      <c r="E40" s="16" t="s">
        <v>41</v>
      </c>
      <c r="F40" s="17">
        <v>0.46108949416342399</v>
      </c>
      <c r="G40" s="18">
        <v>4.1193989999999998E-5</v>
      </c>
      <c r="H40" s="19">
        <v>11.776882430614762</v>
      </c>
      <c r="I40" s="20" t="s">
        <v>46</v>
      </c>
      <c r="J40" s="14"/>
      <c r="K40" s="21">
        <v>6</v>
      </c>
      <c r="L40" s="21"/>
      <c r="M40" s="21"/>
      <c r="N40" s="21"/>
    </row>
    <row r="41" spans="1:14" x14ac:dyDescent="0.25">
      <c r="A41" s="14" t="s">
        <v>1251</v>
      </c>
      <c r="B41" s="14" t="s">
        <v>651</v>
      </c>
      <c r="C41" s="15">
        <v>1</v>
      </c>
      <c r="D41" s="15">
        <v>188904525</v>
      </c>
      <c r="E41" s="16" t="s">
        <v>27</v>
      </c>
      <c r="F41" s="17">
        <v>0.487084870848708</v>
      </c>
      <c r="G41" s="18">
        <v>4.9518580000000003E-5</v>
      </c>
      <c r="H41" s="19">
        <v>9.8802560668722794</v>
      </c>
      <c r="I41" s="20" t="s">
        <v>46</v>
      </c>
      <c r="J41" s="14"/>
      <c r="K41" s="21">
        <v>6</v>
      </c>
      <c r="L41" s="21"/>
      <c r="M41" s="21"/>
      <c r="N41" s="21"/>
    </row>
    <row r="42" spans="1:14" x14ac:dyDescent="0.25">
      <c r="A42" s="14" t="s">
        <v>1251</v>
      </c>
      <c r="B42" s="14" t="s">
        <v>652</v>
      </c>
      <c r="C42" s="15">
        <v>1</v>
      </c>
      <c r="D42" s="15">
        <v>188904526</v>
      </c>
      <c r="E42" s="16" t="s">
        <v>23</v>
      </c>
      <c r="F42" s="17">
        <v>0.44214876033057898</v>
      </c>
      <c r="G42" s="18">
        <v>7.8768560000000004E-6</v>
      </c>
      <c r="H42" s="19">
        <v>6.5691906651704528</v>
      </c>
      <c r="I42" s="20" t="s">
        <v>46</v>
      </c>
      <c r="J42" s="14"/>
      <c r="K42" s="21">
        <v>6</v>
      </c>
      <c r="L42" s="21"/>
      <c r="M42" s="21"/>
      <c r="N42" s="21"/>
    </row>
    <row r="43" spans="1:14" x14ac:dyDescent="0.25">
      <c r="A43" s="14" t="s">
        <v>1251</v>
      </c>
      <c r="B43" s="14" t="s">
        <v>653</v>
      </c>
      <c r="C43" s="15">
        <v>1</v>
      </c>
      <c r="D43" s="15">
        <v>188904528</v>
      </c>
      <c r="E43" s="16" t="s">
        <v>53</v>
      </c>
      <c r="F43" s="17">
        <v>0.43568464730290501</v>
      </c>
      <c r="G43" s="18">
        <v>8.2546039999999995E-5</v>
      </c>
      <c r="H43" s="19">
        <v>6.4612469624205566</v>
      </c>
      <c r="I43" s="20" t="s">
        <v>46</v>
      </c>
      <c r="J43" s="14"/>
      <c r="K43" s="21">
        <v>6</v>
      </c>
      <c r="L43" s="21"/>
      <c r="M43" s="21"/>
      <c r="N43" s="21"/>
    </row>
    <row r="44" spans="1:14" x14ac:dyDescent="0.25">
      <c r="A44" s="14" t="s">
        <v>2768</v>
      </c>
      <c r="B44" s="14" t="s">
        <v>47</v>
      </c>
      <c r="C44" s="15">
        <v>1</v>
      </c>
      <c r="D44" s="15">
        <v>18891169</v>
      </c>
      <c r="E44" s="16" t="s">
        <v>35</v>
      </c>
      <c r="F44" s="17">
        <v>0.320754716981132</v>
      </c>
      <c r="G44" s="18">
        <v>6.4291260000000003E-6</v>
      </c>
      <c r="H44" s="19">
        <v>13.683116838741203</v>
      </c>
      <c r="I44" s="20" t="s">
        <v>48</v>
      </c>
      <c r="J44" s="14" t="s">
        <v>49</v>
      </c>
      <c r="K44" s="21">
        <v>1</v>
      </c>
      <c r="L44" s="21"/>
      <c r="M44" s="21"/>
      <c r="N44" s="21"/>
    </row>
    <row r="45" spans="1:14" x14ac:dyDescent="0.25">
      <c r="A45" s="14" t="s">
        <v>1251</v>
      </c>
      <c r="B45" s="14" t="s">
        <v>47</v>
      </c>
      <c r="C45" s="15">
        <v>1</v>
      </c>
      <c r="D45" s="15">
        <v>18891169</v>
      </c>
      <c r="E45" s="16" t="s">
        <v>35</v>
      </c>
      <c r="F45" s="17">
        <v>0.320754716981132</v>
      </c>
      <c r="G45" s="18">
        <v>8.9314739999999997E-6</v>
      </c>
      <c r="H45" s="19">
        <v>13.960356959069101</v>
      </c>
      <c r="I45" s="20" t="s">
        <v>48</v>
      </c>
      <c r="J45" s="14" t="s">
        <v>49</v>
      </c>
      <c r="K45" s="21">
        <v>1</v>
      </c>
      <c r="L45" s="21"/>
      <c r="M45" s="21"/>
      <c r="N45" s="21"/>
    </row>
    <row r="46" spans="1:14" x14ac:dyDescent="0.25">
      <c r="A46" s="14" t="s">
        <v>1251</v>
      </c>
      <c r="B46" s="14" t="s">
        <v>654</v>
      </c>
      <c r="C46" s="15">
        <v>1</v>
      </c>
      <c r="D46" s="15">
        <v>189087523</v>
      </c>
      <c r="E46" s="16" t="s">
        <v>35</v>
      </c>
      <c r="F46" s="17">
        <v>0.106761565836299</v>
      </c>
      <c r="G46" s="18">
        <v>2.8931310000000001E-6</v>
      </c>
      <c r="H46" s="19">
        <v>0.20474059730901428</v>
      </c>
      <c r="I46" s="20" t="s">
        <v>46</v>
      </c>
      <c r="J46" s="14"/>
      <c r="K46" s="21">
        <v>6</v>
      </c>
      <c r="L46" s="21"/>
      <c r="M46" s="21"/>
      <c r="N46" s="21"/>
    </row>
    <row r="47" spans="1:14" x14ac:dyDescent="0.25">
      <c r="A47" s="14" t="s">
        <v>1251</v>
      </c>
      <c r="B47" s="14" t="s">
        <v>1287</v>
      </c>
      <c r="C47" s="15">
        <v>1</v>
      </c>
      <c r="D47" s="15">
        <v>193793790</v>
      </c>
      <c r="E47" s="16" t="s">
        <v>23</v>
      </c>
      <c r="F47" s="17">
        <v>0.48028673835125402</v>
      </c>
      <c r="G47" s="18">
        <v>6.024137E-5</v>
      </c>
      <c r="H47" s="19">
        <v>1.0390650531734218</v>
      </c>
      <c r="I47" s="20" t="s">
        <v>1288</v>
      </c>
      <c r="J47" s="14" t="s">
        <v>1289</v>
      </c>
      <c r="K47" s="21">
        <v>6</v>
      </c>
      <c r="L47" s="21"/>
      <c r="M47" s="21"/>
      <c r="N47" s="21"/>
    </row>
    <row r="48" spans="1:14" x14ac:dyDescent="0.25">
      <c r="A48" s="14" t="s">
        <v>1251</v>
      </c>
      <c r="B48" s="14" t="s">
        <v>1290</v>
      </c>
      <c r="C48" s="15">
        <v>1</v>
      </c>
      <c r="D48" s="15">
        <v>193793832</v>
      </c>
      <c r="E48" s="16" t="s">
        <v>27</v>
      </c>
      <c r="F48" s="17">
        <v>0.478494623655914</v>
      </c>
      <c r="G48" s="18">
        <v>6.5706120000000006E-5</v>
      </c>
      <c r="H48" s="19">
        <v>0.65602240046243243</v>
      </c>
      <c r="I48" s="20" t="s">
        <v>1288</v>
      </c>
      <c r="J48" s="14" t="s">
        <v>1289</v>
      </c>
      <c r="K48" s="21">
        <v>6</v>
      </c>
      <c r="L48" s="21"/>
      <c r="M48" s="21"/>
      <c r="N48" s="21"/>
    </row>
    <row r="49" spans="1:14" x14ac:dyDescent="0.25">
      <c r="A49" s="14" t="s">
        <v>1251</v>
      </c>
      <c r="B49" s="14" t="s">
        <v>1291</v>
      </c>
      <c r="C49" s="15">
        <v>1</v>
      </c>
      <c r="D49" s="15">
        <v>194994457</v>
      </c>
      <c r="E49" s="16" t="s">
        <v>25</v>
      </c>
      <c r="F49" s="17">
        <v>1.0830324909747301E-2</v>
      </c>
      <c r="G49" s="18">
        <v>6.7069790000000006E-5</v>
      </c>
      <c r="H49" s="19">
        <v>3.4943388678358294</v>
      </c>
      <c r="I49" s="20" t="s">
        <v>1292</v>
      </c>
      <c r="J49" s="14" t="s">
        <v>1293</v>
      </c>
      <c r="K49" s="21">
        <v>6</v>
      </c>
      <c r="L49" s="21"/>
      <c r="M49" s="21"/>
      <c r="N49" s="21"/>
    </row>
    <row r="50" spans="1:14" x14ac:dyDescent="0.25">
      <c r="A50" s="14" t="s">
        <v>2768</v>
      </c>
      <c r="B50" s="14" t="s">
        <v>103</v>
      </c>
      <c r="C50" s="15">
        <v>1</v>
      </c>
      <c r="D50" s="15">
        <v>195560727</v>
      </c>
      <c r="E50" s="16" t="s">
        <v>19</v>
      </c>
      <c r="F50" s="17">
        <v>1.7857142857142901E-2</v>
      </c>
      <c r="G50" s="18">
        <v>3.1598820000000001E-5</v>
      </c>
      <c r="H50" s="19">
        <v>2.9540994197485473</v>
      </c>
      <c r="I50" s="20" t="s">
        <v>104</v>
      </c>
      <c r="J50" s="14" t="s">
        <v>105</v>
      </c>
      <c r="K50" s="21">
        <v>7</v>
      </c>
      <c r="L50" s="21"/>
      <c r="M50" s="21"/>
      <c r="N50" s="21"/>
    </row>
    <row r="51" spans="1:14" x14ac:dyDescent="0.25">
      <c r="A51" s="14" t="s">
        <v>1251</v>
      </c>
      <c r="B51" s="14" t="s">
        <v>1294</v>
      </c>
      <c r="C51" s="15">
        <v>1</v>
      </c>
      <c r="D51" s="15">
        <v>211324226</v>
      </c>
      <c r="E51" s="16" t="s">
        <v>25</v>
      </c>
      <c r="F51" s="17">
        <v>7.7490774907749096E-2</v>
      </c>
      <c r="G51" s="18">
        <v>4.8872139999999999E-5</v>
      </c>
      <c r="H51" s="19">
        <v>4.0720402504582909</v>
      </c>
      <c r="I51" s="20" t="s">
        <v>1295</v>
      </c>
      <c r="J51" s="14" t="s">
        <v>1296</v>
      </c>
      <c r="K51" s="21">
        <v>7</v>
      </c>
      <c r="L51" s="21"/>
      <c r="M51" s="21"/>
      <c r="N51" s="21"/>
    </row>
    <row r="52" spans="1:14" x14ac:dyDescent="0.25">
      <c r="A52" s="14" t="s">
        <v>1251</v>
      </c>
      <c r="B52" s="14" t="s">
        <v>1297</v>
      </c>
      <c r="C52" s="15">
        <v>1</v>
      </c>
      <c r="D52" s="15">
        <v>211326173</v>
      </c>
      <c r="E52" s="16" t="s">
        <v>19</v>
      </c>
      <c r="F52" s="17">
        <v>0.10271317829457401</v>
      </c>
      <c r="G52" s="18">
        <v>1.8823700000000001E-5</v>
      </c>
      <c r="H52" s="19">
        <v>17.267487809081427</v>
      </c>
      <c r="I52" s="20" t="s">
        <v>46</v>
      </c>
      <c r="J52" s="14"/>
      <c r="K52" s="21">
        <v>7</v>
      </c>
      <c r="L52" s="21"/>
      <c r="M52" s="21"/>
      <c r="N52" s="21"/>
    </row>
    <row r="53" spans="1:14" x14ac:dyDescent="0.25">
      <c r="A53" s="14" t="s">
        <v>2768</v>
      </c>
      <c r="B53" s="14" t="s">
        <v>106</v>
      </c>
      <c r="C53" s="15">
        <v>1</v>
      </c>
      <c r="D53" s="15">
        <v>217522293</v>
      </c>
      <c r="E53" s="16" t="s">
        <v>27</v>
      </c>
      <c r="F53" s="17">
        <v>0.14889705882352899</v>
      </c>
      <c r="G53" s="18">
        <v>5.5855459999999998E-5</v>
      </c>
      <c r="H53" s="19">
        <v>1.301290554411008</v>
      </c>
      <c r="I53" s="20" t="s">
        <v>107</v>
      </c>
      <c r="J53" s="14" t="s">
        <v>80</v>
      </c>
      <c r="K53" s="21">
        <v>8</v>
      </c>
      <c r="L53" s="21"/>
      <c r="M53" s="21"/>
      <c r="N53" s="21"/>
    </row>
    <row r="54" spans="1:14" x14ac:dyDescent="0.25">
      <c r="A54" s="14" t="s">
        <v>2768</v>
      </c>
      <c r="B54" s="14" t="s">
        <v>108</v>
      </c>
      <c r="C54" s="15">
        <v>1</v>
      </c>
      <c r="D54" s="15">
        <v>219121324</v>
      </c>
      <c r="E54" s="16" t="s">
        <v>25</v>
      </c>
      <c r="F54" s="17">
        <v>0.49440298507462699</v>
      </c>
      <c r="G54" s="18">
        <v>6.8871549999999996E-5</v>
      </c>
      <c r="H54" s="19">
        <v>6.2092477560703312</v>
      </c>
      <c r="I54" s="20" t="s">
        <v>46</v>
      </c>
      <c r="J54" s="14"/>
      <c r="K54" s="21">
        <v>8</v>
      </c>
      <c r="L54" s="21"/>
      <c r="M54" s="21"/>
      <c r="N54" s="21"/>
    </row>
    <row r="55" spans="1:14" x14ac:dyDescent="0.25">
      <c r="A55" s="14" t="s">
        <v>2768</v>
      </c>
      <c r="B55" s="14" t="s">
        <v>109</v>
      </c>
      <c r="C55" s="15">
        <v>1</v>
      </c>
      <c r="D55" s="15">
        <v>224767343</v>
      </c>
      <c r="E55" s="16" t="s">
        <v>53</v>
      </c>
      <c r="F55" s="17">
        <v>0.26765799256505601</v>
      </c>
      <c r="G55" s="18">
        <v>9.461265E-5</v>
      </c>
      <c r="H55" s="19">
        <v>0.49619213943548712</v>
      </c>
      <c r="I55" s="20" t="s">
        <v>110</v>
      </c>
      <c r="J55" s="14"/>
      <c r="K55" s="21">
        <v>8</v>
      </c>
      <c r="L55" s="21"/>
      <c r="M55" s="21"/>
      <c r="N55" s="21"/>
    </row>
    <row r="56" spans="1:14" x14ac:dyDescent="0.25">
      <c r="A56" s="14" t="s">
        <v>2768</v>
      </c>
      <c r="B56" s="14" t="s">
        <v>111</v>
      </c>
      <c r="C56" s="15">
        <v>1</v>
      </c>
      <c r="D56" s="15">
        <v>224767345</v>
      </c>
      <c r="E56" s="16" t="s">
        <v>74</v>
      </c>
      <c r="F56" s="17">
        <v>0.266666666666667</v>
      </c>
      <c r="G56" s="18">
        <v>6.6301279999999993E-5</v>
      </c>
      <c r="H56" s="19">
        <v>0.50013914550738459</v>
      </c>
      <c r="I56" s="20" t="s">
        <v>110</v>
      </c>
      <c r="J56" s="14"/>
      <c r="K56" s="21">
        <v>8</v>
      </c>
      <c r="L56" s="21"/>
      <c r="M56" s="21"/>
      <c r="N56" s="21"/>
    </row>
    <row r="57" spans="1:14" x14ac:dyDescent="0.25">
      <c r="A57" s="14" t="s">
        <v>2768</v>
      </c>
      <c r="B57" s="14" t="s">
        <v>112</v>
      </c>
      <c r="C57" s="15">
        <v>1</v>
      </c>
      <c r="D57" s="15">
        <v>224769694</v>
      </c>
      <c r="E57" s="16" t="s">
        <v>19</v>
      </c>
      <c r="F57" s="17">
        <v>1.88679245283019E-2</v>
      </c>
      <c r="G57" s="18">
        <v>2.2174390000000002E-6</v>
      </c>
      <c r="H57" s="19">
        <v>4.7886982535677181</v>
      </c>
      <c r="I57" s="20" t="s">
        <v>46</v>
      </c>
      <c r="J57" s="14"/>
      <c r="K57" s="21">
        <v>8</v>
      </c>
      <c r="L57" s="21"/>
      <c r="M57" s="21"/>
      <c r="N57" s="21"/>
    </row>
    <row r="58" spans="1:14" x14ac:dyDescent="0.25">
      <c r="A58" s="14" t="s">
        <v>2768</v>
      </c>
      <c r="B58" s="14" t="s">
        <v>113</v>
      </c>
      <c r="C58" s="15">
        <v>1</v>
      </c>
      <c r="D58" s="15">
        <v>224769699</v>
      </c>
      <c r="E58" s="16" t="s">
        <v>35</v>
      </c>
      <c r="F58" s="17">
        <v>1.6431924882629099E-2</v>
      </c>
      <c r="G58" s="18">
        <v>9.2034180000000006E-5</v>
      </c>
      <c r="H58" s="19">
        <v>4.7593135200957626</v>
      </c>
      <c r="I58" s="20" t="s">
        <v>46</v>
      </c>
      <c r="J58" s="14"/>
      <c r="K58" s="21">
        <v>8</v>
      </c>
      <c r="L58" s="21"/>
      <c r="M58" s="21"/>
      <c r="N58" s="21"/>
    </row>
    <row r="59" spans="1:14" x14ac:dyDescent="0.25">
      <c r="A59" s="14" t="s">
        <v>2768</v>
      </c>
      <c r="B59" s="14" t="s">
        <v>114</v>
      </c>
      <c r="C59" s="15">
        <v>1</v>
      </c>
      <c r="D59" s="15">
        <v>235935774</v>
      </c>
      <c r="E59" s="16" t="s">
        <v>38</v>
      </c>
      <c r="F59" s="17">
        <v>2.2267206477732799E-2</v>
      </c>
      <c r="G59" s="18">
        <v>6.5994029999999994E-5</v>
      </c>
      <c r="H59" s="19">
        <v>7.8525385836582444</v>
      </c>
      <c r="I59" s="20" t="s">
        <v>46</v>
      </c>
      <c r="J59" s="14"/>
      <c r="K59" s="21">
        <v>8</v>
      </c>
      <c r="L59" s="22" t="s">
        <v>2707</v>
      </c>
      <c r="M59" s="22">
        <v>652899</v>
      </c>
      <c r="N59" s="22" t="s">
        <v>2705</v>
      </c>
    </row>
    <row r="60" spans="1:14" x14ac:dyDescent="0.25">
      <c r="A60" s="14" t="s">
        <v>2768</v>
      </c>
      <c r="B60" s="14" t="s">
        <v>115</v>
      </c>
      <c r="C60" s="15">
        <v>1</v>
      </c>
      <c r="D60" s="15">
        <v>235935825</v>
      </c>
      <c r="E60" s="16" t="s">
        <v>53</v>
      </c>
      <c r="F60" s="17">
        <v>2.2088353413654602E-2</v>
      </c>
      <c r="G60" s="18">
        <v>3.32893E-5</v>
      </c>
      <c r="H60" s="19">
        <v>8.5613599024003761</v>
      </c>
      <c r="I60" s="20" t="s">
        <v>46</v>
      </c>
      <c r="J60" s="14"/>
      <c r="K60" s="21">
        <v>8</v>
      </c>
      <c r="L60" s="21"/>
      <c r="M60" s="21"/>
      <c r="N60" s="21"/>
    </row>
    <row r="61" spans="1:14" x14ac:dyDescent="0.25">
      <c r="A61" s="14" t="s">
        <v>2768</v>
      </c>
      <c r="B61" s="14" t="s">
        <v>116</v>
      </c>
      <c r="C61" s="15">
        <v>1</v>
      </c>
      <c r="D61" s="15">
        <v>246409987</v>
      </c>
      <c r="E61" s="16" t="s">
        <v>19</v>
      </c>
      <c r="F61" s="17">
        <v>1.4440433212996401E-2</v>
      </c>
      <c r="G61" s="18">
        <v>2.2625139999999999E-6</v>
      </c>
      <c r="H61" s="19">
        <v>3.9356205183316311</v>
      </c>
      <c r="I61" s="20" t="s">
        <v>117</v>
      </c>
      <c r="J61" s="14" t="s">
        <v>118</v>
      </c>
      <c r="K61" s="21">
        <v>9</v>
      </c>
      <c r="L61" s="21"/>
      <c r="M61" s="21"/>
      <c r="N61" s="21"/>
    </row>
    <row r="62" spans="1:14" x14ac:dyDescent="0.25">
      <c r="A62" s="14" t="s">
        <v>2768</v>
      </c>
      <c r="B62" s="14" t="s">
        <v>18</v>
      </c>
      <c r="C62" s="15">
        <v>1</v>
      </c>
      <c r="D62" s="15">
        <v>2467305</v>
      </c>
      <c r="E62" s="16" t="s">
        <v>19</v>
      </c>
      <c r="F62" s="17">
        <v>2.84697508896797E-2</v>
      </c>
      <c r="G62" s="18">
        <v>3.276109E-5</v>
      </c>
      <c r="H62" s="19">
        <v>3.7140903842935344</v>
      </c>
      <c r="I62" s="20" t="s">
        <v>20</v>
      </c>
      <c r="J62" s="14" t="s">
        <v>21</v>
      </c>
      <c r="K62" s="21">
        <v>1</v>
      </c>
      <c r="L62" s="21"/>
      <c r="M62" s="21"/>
      <c r="N62" s="21"/>
    </row>
    <row r="63" spans="1:14" x14ac:dyDescent="0.25">
      <c r="A63" s="14" t="s">
        <v>2768</v>
      </c>
      <c r="B63" s="14" t="s">
        <v>22</v>
      </c>
      <c r="C63" s="15">
        <v>1</v>
      </c>
      <c r="D63" s="15">
        <v>2467308</v>
      </c>
      <c r="E63" s="16" t="s">
        <v>23</v>
      </c>
      <c r="F63" s="17">
        <v>2.84697508896797E-2</v>
      </c>
      <c r="G63" s="18">
        <v>3.276109E-5</v>
      </c>
      <c r="H63" s="19">
        <v>3.7140903842934869</v>
      </c>
      <c r="I63" s="20" t="s">
        <v>20</v>
      </c>
      <c r="J63" s="14" t="s">
        <v>21</v>
      </c>
      <c r="K63" s="21">
        <v>1</v>
      </c>
      <c r="L63" s="22" t="s">
        <v>2709</v>
      </c>
      <c r="M63" s="22">
        <v>73770</v>
      </c>
      <c r="N63" s="22" t="s">
        <v>2706</v>
      </c>
    </row>
    <row r="64" spans="1:14" x14ac:dyDescent="0.25">
      <c r="A64" s="14" t="s">
        <v>2768</v>
      </c>
      <c r="B64" s="14" t="s">
        <v>24</v>
      </c>
      <c r="C64" s="15">
        <v>1</v>
      </c>
      <c r="D64" s="15">
        <v>2467309</v>
      </c>
      <c r="E64" s="16" t="s">
        <v>25</v>
      </c>
      <c r="F64" s="17">
        <v>2.84697508896797E-2</v>
      </c>
      <c r="G64" s="18">
        <v>3.276109E-5</v>
      </c>
      <c r="H64" s="19">
        <v>3.7140903842935233</v>
      </c>
      <c r="I64" s="20" t="s">
        <v>20</v>
      </c>
      <c r="J64" s="14" t="s">
        <v>21</v>
      </c>
      <c r="K64" s="21">
        <v>1</v>
      </c>
      <c r="L64" s="21"/>
      <c r="M64" s="21"/>
      <c r="N64" s="21"/>
    </row>
    <row r="65" spans="1:14" x14ac:dyDescent="0.25">
      <c r="A65" s="14" t="s">
        <v>1251</v>
      </c>
      <c r="B65" s="14" t="s">
        <v>1298</v>
      </c>
      <c r="C65" s="15">
        <v>1</v>
      </c>
      <c r="D65" s="15">
        <v>248674795</v>
      </c>
      <c r="E65" s="16" t="s">
        <v>41</v>
      </c>
      <c r="F65" s="17">
        <v>0.16970802919708</v>
      </c>
      <c r="G65" s="18">
        <v>6.2893400000000003E-6</v>
      </c>
      <c r="H65" s="19">
        <v>3.921808198688983</v>
      </c>
      <c r="I65" s="20" t="s">
        <v>1299</v>
      </c>
      <c r="J65" s="14" t="s">
        <v>1285</v>
      </c>
      <c r="K65" s="21">
        <v>8</v>
      </c>
      <c r="L65" s="21"/>
      <c r="M65" s="21"/>
      <c r="N65" s="21"/>
    </row>
    <row r="66" spans="1:14" x14ac:dyDescent="0.25">
      <c r="A66" s="14" t="s">
        <v>1251</v>
      </c>
      <c r="B66" s="14" t="s">
        <v>1300</v>
      </c>
      <c r="C66" s="15">
        <v>1</v>
      </c>
      <c r="D66" s="15">
        <v>248674884</v>
      </c>
      <c r="E66" s="16" t="s">
        <v>41</v>
      </c>
      <c r="F66" s="17">
        <v>0.156474820143885</v>
      </c>
      <c r="G66" s="18">
        <v>2.658873E-6</v>
      </c>
      <c r="H66" s="19">
        <v>4.8539326238494702</v>
      </c>
      <c r="I66" s="20" t="s">
        <v>1299</v>
      </c>
      <c r="J66" s="14" t="s">
        <v>1285</v>
      </c>
      <c r="K66" s="21">
        <v>8</v>
      </c>
      <c r="L66" s="21"/>
      <c r="M66" s="21"/>
      <c r="N66" s="21"/>
    </row>
    <row r="67" spans="1:14" x14ac:dyDescent="0.25">
      <c r="A67" s="14" t="s">
        <v>1251</v>
      </c>
      <c r="B67" s="14" t="s">
        <v>1252</v>
      </c>
      <c r="C67" s="15">
        <v>1</v>
      </c>
      <c r="D67" s="15">
        <v>2539036</v>
      </c>
      <c r="E67" s="16" t="s">
        <v>45</v>
      </c>
      <c r="F67" s="17">
        <v>3.37552742616034E-2</v>
      </c>
      <c r="G67" s="18">
        <v>8.4693769999999997E-5</v>
      </c>
      <c r="H67" s="19">
        <v>4.9303714226678323</v>
      </c>
      <c r="I67" s="20" t="s">
        <v>1253</v>
      </c>
      <c r="J67" s="14" t="s">
        <v>1254</v>
      </c>
      <c r="K67" s="21">
        <v>1</v>
      </c>
      <c r="L67" s="21"/>
      <c r="M67" s="21"/>
      <c r="N67" s="21"/>
    </row>
    <row r="68" spans="1:14" x14ac:dyDescent="0.25">
      <c r="A68" s="14" t="s">
        <v>2768</v>
      </c>
      <c r="B68" s="14" t="s">
        <v>50</v>
      </c>
      <c r="C68" s="15">
        <v>1</v>
      </c>
      <c r="D68" s="15">
        <v>25409802</v>
      </c>
      <c r="E68" s="16" t="s">
        <v>45</v>
      </c>
      <c r="F68" s="17">
        <v>0.329875518672199</v>
      </c>
      <c r="G68" s="18">
        <v>5.3601479999999997E-5</v>
      </c>
      <c r="H68" s="19">
        <v>1.2354549900320739</v>
      </c>
      <c r="I68" s="20" t="s">
        <v>46</v>
      </c>
      <c r="J68" s="14"/>
      <c r="K68" s="21">
        <v>2</v>
      </c>
      <c r="L68" s="21"/>
      <c r="M68" s="21"/>
      <c r="N68" s="21"/>
    </row>
    <row r="69" spans="1:14" x14ac:dyDescent="0.25">
      <c r="A69" s="14" t="s">
        <v>2768</v>
      </c>
      <c r="B69" s="14" t="s">
        <v>51</v>
      </c>
      <c r="C69" s="15">
        <v>1</v>
      </c>
      <c r="D69" s="15">
        <v>25409825</v>
      </c>
      <c r="E69" s="16" t="s">
        <v>38</v>
      </c>
      <c r="F69" s="17">
        <v>0.317427385892116</v>
      </c>
      <c r="G69" s="18">
        <v>4.0342580000000001E-5</v>
      </c>
      <c r="H69" s="19">
        <v>1.0143950370831614</v>
      </c>
      <c r="I69" s="20" t="s">
        <v>46</v>
      </c>
      <c r="J69" s="14"/>
      <c r="K69" s="21">
        <v>2</v>
      </c>
      <c r="L69" s="21"/>
      <c r="M69" s="21"/>
      <c r="N69" s="21"/>
    </row>
    <row r="70" spans="1:14" x14ac:dyDescent="0.25">
      <c r="A70" s="14" t="s">
        <v>1251</v>
      </c>
      <c r="B70" s="14" t="s">
        <v>1301</v>
      </c>
      <c r="C70" s="15">
        <v>1</v>
      </c>
      <c r="D70" s="15">
        <v>268152564</v>
      </c>
      <c r="E70" s="16" t="s">
        <v>25</v>
      </c>
      <c r="F70" s="17">
        <v>0.31182795698924698</v>
      </c>
      <c r="G70" s="18">
        <v>7.0481570000000004E-5</v>
      </c>
      <c r="H70" s="19">
        <v>2.8804873037324841</v>
      </c>
      <c r="I70" s="20" t="s">
        <v>1302</v>
      </c>
      <c r="J70" s="14" t="s">
        <v>1303</v>
      </c>
      <c r="K70" s="21">
        <v>8</v>
      </c>
      <c r="L70" s="21"/>
      <c r="M70" s="21"/>
      <c r="N70" s="21"/>
    </row>
    <row r="71" spans="1:14" x14ac:dyDescent="0.25">
      <c r="A71" s="14" t="s">
        <v>1251</v>
      </c>
      <c r="B71" s="14" t="s">
        <v>1304</v>
      </c>
      <c r="C71" s="15">
        <v>1</v>
      </c>
      <c r="D71" s="15">
        <v>274415955</v>
      </c>
      <c r="E71" s="16" t="s">
        <v>45</v>
      </c>
      <c r="F71" s="17">
        <v>0.17266187050359699</v>
      </c>
      <c r="G71" s="18">
        <v>3.0777810000000003E-5</v>
      </c>
      <c r="H71" s="19">
        <v>4.422247670406489</v>
      </c>
      <c r="I71" s="20" t="s">
        <v>1305</v>
      </c>
      <c r="J71" s="14" t="s">
        <v>1306</v>
      </c>
      <c r="K71" s="21">
        <v>9</v>
      </c>
      <c r="L71" s="21"/>
      <c r="M71" s="21"/>
      <c r="N71" s="21"/>
    </row>
    <row r="72" spans="1:14" x14ac:dyDescent="0.25">
      <c r="A72" s="14" t="s">
        <v>2768</v>
      </c>
      <c r="B72" s="14" t="s">
        <v>119</v>
      </c>
      <c r="C72" s="15">
        <v>1</v>
      </c>
      <c r="D72" s="15">
        <v>276340190</v>
      </c>
      <c r="E72" s="16" t="s">
        <v>53</v>
      </c>
      <c r="F72" s="17">
        <v>1.7985611510791401E-2</v>
      </c>
      <c r="G72" s="18">
        <v>7.3326979999999996E-6</v>
      </c>
      <c r="H72" s="19">
        <v>5.7859827647059783</v>
      </c>
      <c r="I72" s="20" t="s">
        <v>120</v>
      </c>
      <c r="J72" s="14" t="s">
        <v>121</v>
      </c>
      <c r="K72" s="21">
        <v>10</v>
      </c>
      <c r="L72" s="21"/>
      <c r="M72" s="21"/>
      <c r="N72" s="21"/>
    </row>
    <row r="73" spans="1:14" x14ac:dyDescent="0.25">
      <c r="A73" s="14" t="s">
        <v>1251</v>
      </c>
      <c r="B73" s="14" t="s">
        <v>1307</v>
      </c>
      <c r="C73" s="15">
        <v>1</v>
      </c>
      <c r="D73" s="15">
        <v>278509558</v>
      </c>
      <c r="E73" s="16" t="s">
        <v>25</v>
      </c>
      <c r="F73" s="17">
        <v>0.25378787878787901</v>
      </c>
      <c r="G73" s="18">
        <v>6.8590449999999996E-5</v>
      </c>
      <c r="H73" s="19">
        <v>1.8836639079403255</v>
      </c>
      <c r="I73" s="20" t="s">
        <v>1308</v>
      </c>
      <c r="J73" s="14"/>
      <c r="K73" s="21">
        <v>9</v>
      </c>
      <c r="L73" s="21"/>
      <c r="M73" s="21"/>
      <c r="N73" s="21"/>
    </row>
    <row r="74" spans="1:14" x14ac:dyDescent="0.25">
      <c r="A74" s="14" t="s">
        <v>1251</v>
      </c>
      <c r="B74" s="14" t="s">
        <v>1309</v>
      </c>
      <c r="C74" s="15">
        <v>1</v>
      </c>
      <c r="D74" s="15">
        <v>279123887</v>
      </c>
      <c r="E74" s="16" t="s">
        <v>35</v>
      </c>
      <c r="F74" s="17">
        <v>0.106481481481481</v>
      </c>
      <c r="G74" s="18">
        <v>7.9466169999999999E-5</v>
      </c>
      <c r="H74" s="19">
        <v>4.5733900264767149</v>
      </c>
      <c r="I74" s="20" t="s">
        <v>46</v>
      </c>
      <c r="J74" s="14"/>
      <c r="K74" s="21">
        <v>9</v>
      </c>
      <c r="L74" s="21"/>
      <c r="M74" s="21"/>
      <c r="N74" s="21"/>
    </row>
    <row r="75" spans="1:14" x14ac:dyDescent="0.25">
      <c r="A75" s="14" t="s">
        <v>1251</v>
      </c>
      <c r="B75" s="14" t="s">
        <v>1310</v>
      </c>
      <c r="C75" s="15">
        <v>1</v>
      </c>
      <c r="D75" s="15">
        <v>297572853</v>
      </c>
      <c r="E75" s="16" t="s">
        <v>53</v>
      </c>
      <c r="F75" s="17">
        <v>4.4280442804428E-2</v>
      </c>
      <c r="G75" s="18">
        <v>4.1077749999999998E-5</v>
      </c>
      <c r="H75" s="19">
        <v>6.1615854399770003</v>
      </c>
      <c r="I75" s="20" t="s">
        <v>46</v>
      </c>
      <c r="J75" s="14"/>
      <c r="K75" s="21">
        <v>10</v>
      </c>
      <c r="L75" s="21"/>
      <c r="M75" s="21"/>
      <c r="N75" s="21"/>
    </row>
    <row r="76" spans="1:14" x14ac:dyDescent="0.25">
      <c r="A76" s="14" t="s">
        <v>2768</v>
      </c>
      <c r="B76" s="14" t="s">
        <v>122</v>
      </c>
      <c r="C76" s="15">
        <v>1</v>
      </c>
      <c r="D76" s="15">
        <v>299042177</v>
      </c>
      <c r="E76" s="16" t="s">
        <v>41</v>
      </c>
      <c r="F76" s="17">
        <v>7.3529411764705899E-2</v>
      </c>
      <c r="G76" s="18">
        <v>1.063373E-5</v>
      </c>
      <c r="H76" s="19">
        <v>5.4526902946367111</v>
      </c>
      <c r="I76" s="20" t="s">
        <v>46</v>
      </c>
      <c r="J76" s="14"/>
      <c r="K76" s="21">
        <v>11</v>
      </c>
      <c r="L76" s="21"/>
      <c r="M76" s="21"/>
      <c r="N76" s="21"/>
    </row>
    <row r="77" spans="1:14" x14ac:dyDescent="0.25">
      <c r="A77" s="14" t="s">
        <v>2768</v>
      </c>
      <c r="B77" s="14" t="s">
        <v>123</v>
      </c>
      <c r="C77" s="15">
        <v>1</v>
      </c>
      <c r="D77" s="15">
        <v>299042224</v>
      </c>
      <c r="E77" s="16" t="s">
        <v>27</v>
      </c>
      <c r="F77" s="17">
        <v>7.3529411764705899E-2</v>
      </c>
      <c r="G77" s="18">
        <v>1.063373E-5</v>
      </c>
      <c r="H77" s="19">
        <v>5.4526902946367279</v>
      </c>
      <c r="I77" s="20" t="s">
        <v>46</v>
      </c>
      <c r="J77" s="14"/>
      <c r="K77" s="21">
        <v>11</v>
      </c>
      <c r="L77" s="21"/>
      <c r="M77" s="21"/>
      <c r="N77" s="21"/>
    </row>
    <row r="78" spans="1:14" x14ac:dyDescent="0.25">
      <c r="A78" s="14" t="s">
        <v>2768</v>
      </c>
      <c r="B78" s="14" t="s">
        <v>124</v>
      </c>
      <c r="C78" s="15">
        <v>1</v>
      </c>
      <c r="D78" s="15">
        <v>299042231</v>
      </c>
      <c r="E78" s="16" t="s">
        <v>19</v>
      </c>
      <c r="F78" s="17">
        <v>3.9301310043668103E-2</v>
      </c>
      <c r="G78" s="18">
        <v>3.7645090000000002E-5</v>
      </c>
      <c r="H78" s="19">
        <v>5.1616306256034932</v>
      </c>
      <c r="I78" s="20" t="s">
        <v>46</v>
      </c>
      <c r="J78" s="14"/>
      <c r="K78" s="21">
        <v>11</v>
      </c>
      <c r="L78" s="21"/>
      <c r="M78" s="21"/>
      <c r="N78" s="21"/>
    </row>
    <row r="79" spans="1:14" x14ac:dyDescent="0.25">
      <c r="A79" s="14" t="s">
        <v>1251</v>
      </c>
      <c r="B79" s="14" t="s">
        <v>576</v>
      </c>
      <c r="C79" s="15">
        <v>1</v>
      </c>
      <c r="D79" s="15">
        <v>30215825</v>
      </c>
      <c r="E79" s="16" t="s">
        <v>53</v>
      </c>
      <c r="F79" s="17">
        <v>4.71698113207547E-2</v>
      </c>
      <c r="G79" s="18">
        <v>2.2169200000000001E-5</v>
      </c>
      <c r="H79" s="19">
        <v>2.8430323264669899</v>
      </c>
      <c r="I79" s="20" t="s">
        <v>46</v>
      </c>
      <c r="J79" s="14"/>
      <c r="K79" s="21">
        <v>2</v>
      </c>
      <c r="L79" s="21"/>
      <c r="M79" s="21"/>
      <c r="N79" s="21"/>
    </row>
    <row r="80" spans="1:14" x14ac:dyDescent="0.25">
      <c r="A80" s="14" t="s">
        <v>1251</v>
      </c>
      <c r="B80" s="14" t="s">
        <v>1255</v>
      </c>
      <c r="C80" s="15">
        <v>1</v>
      </c>
      <c r="D80" s="15">
        <v>3079599</v>
      </c>
      <c r="E80" s="16" t="s">
        <v>38</v>
      </c>
      <c r="F80" s="17">
        <v>0.38617886178861799</v>
      </c>
      <c r="G80" s="18">
        <v>4.4310519999999997E-5</v>
      </c>
      <c r="H80" s="19">
        <v>12.291449230136598</v>
      </c>
      <c r="I80" s="20" t="s">
        <v>1256</v>
      </c>
      <c r="J80" s="14" t="s">
        <v>1257</v>
      </c>
      <c r="K80" s="21">
        <v>1</v>
      </c>
      <c r="L80" s="21"/>
      <c r="M80" s="21"/>
      <c r="N80" s="21"/>
    </row>
    <row r="81" spans="1:14" x14ac:dyDescent="0.25">
      <c r="A81" s="14" t="s">
        <v>2768</v>
      </c>
      <c r="B81" s="14" t="s">
        <v>52</v>
      </c>
      <c r="C81" s="15">
        <v>1</v>
      </c>
      <c r="D81" s="15">
        <v>42867278</v>
      </c>
      <c r="E81" s="16" t="s">
        <v>53</v>
      </c>
      <c r="F81" s="17">
        <v>2.0661157024793399E-2</v>
      </c>
      <c r="G81" s="18">
        <v>2.702868E-5</v>
      </c>
      <c r="H81" s="19">
        <v>4.1774072680179328</v>
      </c>
      <c r="I81" s="20" t="s">
        <v>46</v>
      </c>
      <c r="J81" s="14"/>
      <c r="K81" s="21">
        <v>2</v>
      </c>
      <c r="L81" s="21"/>
      <c r="M81" s="21"/>
      <c r="N81" s="21"/>
    </row>
    <row r="82" spans="1:14" x14ac:dyDescent="0.25">
      <c r="A82" s="14" t="s">
        <v>2768</v>
      </c>
      <c r="B82" s="14" t="s">
        <v>54</v>
      </c>
      <c r="C82" s="15">
        <v>1</v>
      </c>
      <c r="D82" s="15">
        <v>42867281</v>
      </c>
      <c r="E82" s="16" t="s">
        <v>53</v>
      </c>
      <c r="F82" s="17">
        <v>2.0661157024793399E-2</v>
      </c>
      <c r="G82" s="18">
        <v>2.702868E-5</v>
      </c>
      <c r="H82" s="19">
        <v>4.1774072680179328</v>
      </c>
      <c r="I82" s="20" t="s">
        <v>46</v>
      </c>
      <c r="J82" s="14"/>
      <c r="K82" s="21">
        <v>2</v>
      </c>
      <c r="L82" s="21"/>
      <c r="M82" s="21"/>
      <c r="N82" s="21"/>
    </row>
    <row r="83" spans="1:14" x14ac:dyDescent="0.25">
      <c r="A83" s="14" t="s">
        <v>2768</v>
      </c>
      <c r="B83" s="14" t="s">
        <v>55</v>
      </c>
      <c r="C83" s="15">
        <v>1</v>
      </c>
      <c r="D83" s="15">
        <v>42867285</v>
      </c>
      <c r="E83" s="16" t="s">
        <v>19</v>
      </c>
      <c r="F83" s="17">
        <v>2.0661157024793399E-2</v>
      </c>
      <c r="G83" s="18">
        <v>2.702868E-5</v>
      </c>
      <c r="H83" s="19">
        <v>4.1774072680179302</v>
      </c>
      <c r="I83" s="20" t="s">
        <v>46</v>
      </c>
      <c r="J83" s="14"/>
      <c r="K83" s="21">
        <v>2</v>
      </c>
      <c r="L83" s="22" t="s">
        <v>160</v>
      </c>
      <c r="M83" s="22">
        <v>13416</v>
      </c>
      <c r="N83" s="22" t="s">
        <v>2716</v>
      </c>
    </row>
    <row r="84" spans="1:14" x14ac:dyDescent="0.25">
      <c r="A84" s="14" t="s">
        <v>2768</v>
      </c>
      <c r="B84" s="14" t="s">
        <v>56</v>
      </c>
      <c r="C84" s="15">
        <v>1</v>
      </c>
      <c r="D84" s="15">
        <v>42867288</v>
      </c>
      <c r="E84" s="16" t="s">
        <v>30</v>
      </c>
      <c r="F84" s="17">
        <v>2.0746887966804999E-2</v>
      </c>
      <c r="G84" s="18">
        <v>4.8434209999999999E-5</v>
      </c>
      <c r="H84" s="19">
        <v>3.6696913676127214</v>
      </c>
      <c r="I84" s="20" t="s">
        <v>46</v>
      </c>
      <c r="J84" s="14"/>
      <c r="K84" s="21">
        <v>2</v>
      </c>
      <c r="L84" s="22" t="s">
        <v>160</v>
      </c>
      <c r="M84" s="22">
        <v>384605</v>
      </c>
      <c r="N84" s="22" t="s">
        <v>2717</v>
      </c>
    </row>
    <row r="85" spans="1:14" x14ac:dyDescent="0.25">
      <c r="A85" s="14" t="s">
        <v>2768</v>
      </c>
      <c r="B85" s="14" t="s">
        <v>57</v>
      </c>
      <c r="C85" s="15">
        <v>1</v>
      </c>
      <c r="D85" s="15">
        <v>42867289</v>
      </c>
      <c r="E85" s="16" t="s">
        <v>27</v>
      </c>
      <c r="F85" s="17">
        <v>2.0746887966804999E-2</v>
      </c>
      <c r="G85" s="18">
        <v>4.8434209999999999E-5</v>
      </c>
      <c r="H85" s="19">
        <v>3.6696913676127214</v>
      </c>
      <c r="I85" s="20" t="s">
        <v>46</v>
      </c>
      <c r="J85" s="14"/>
      <c r="K85" s="21">
        <v>2</v>
      </c>
      <c r="L85" s="21"/>
      <c r="M85" s="21"/>
      <c r="N85" s="21"/>
    </row>
    <row r="86" spans="1:14" x14ac:dyDescent="0.25">
      <c r="A86" s="14" t="s">
        <v>2768</v>
      </c>
      <c r="B86" s="14" t="s">
        <v>58</v>
      </c>
      <c r="C86" s="15">
        <v>1</v>
      </c>
      <c r="D86" s="15">
        <v>42867290</v>
      </c>
      <c r="E86" s="16" t="s">
        <v>19</v>
      </c>
      <c r="F86" s="17">
        <v>2.0746887966804999E-2</v>
      </c>
      <c r="G86" s="18">
        <v>4.8434209999999999E-5</v>
      </c>
      <c r="H86" s="19">
        <v>3.6696913676127241</v>
      </c>
      <c r="I86" s="20" t="s">
        <v>46</v>
      </c>
      <c r="J86" s="14"/>
      <c r="K86" s="21">
        <v>2</v>
      </c>
      <c r="L86" s="21"/>
      <c r="M86" s="21"/>
      <c r="N86" s="21"/>
    </row>
    <row r="87" spans="1:14" x14ac:dyDescent="0.25">
      <c r="A87" s="14" t="s">
        <v>1251</v>
      </c>
      <c r="B87" s="14" t="s">
        <v>582</v>
      </c>
      <c r="C87" s="15">
        <v>1</v>
      </c>
      <c r="D87" s="15">
        <v>43588802</v>
      </c>
      <c r="E87" s="16" t="s">
        <v>41</v>
      </c>
      <c r="F87" s="17">
        <v>1.0869565217391301E-2</v>
      </c>
      <c r="G87" s="18">
        <v>9.0309390000000006E-5</v>
      </c>
      <c r="H87" s="19">
        <v>12.248139078621129</v>
      </c>
      <c r="I87" s="20" t="s">
        <v>46</v>
      </c>
      <c r="J87" s="14"/>
      <c r="K87" s="21">
        <v>2</v>
      </c>
      <c r="L87" s="21"/>
      <c r="M87" s="21"/>
      <c r="N87" s="21"/>
    </row>
    <row r="88" spans="1:14" x14ac:dyDescent="0.25">
      <c r="A88" s="14" t="s">
        <v>1251</v>
      </c>
      <c r="B88" s="14" t="s">
        <v>1267</v>
      </c>
      <c r="C88" s="15">
        <v>1</v>
      </c>
      <c r="D88" s="15">
        <v>46233133</v>
      </c>
      <c r="E88" s="16" t="s">
        <v>41</v>
      </c>
      <c r="F88" s="17">
        <v>7.0895522388059698E-2</v>
      </c>
      <c r="G88" s="18">
        <v>9.4600969999999996E-5</v>
      </c>
      <c r="H88" s="19">
        <v>2.6762477455275882</v>
      </c>
      <c r="I88" s="20" t="s">
        <v>1268</v>
      </c>
      <c r="J88" s="14" t="s">
        <v>1269</v>
      </c>
      <c r="K88" s="21">
        <v>2</v>
      </c>
      <c r="L88" s="21"/>
      <c r="M88" s="21"/>
      <c r="N88" s="21"/>
    </row>
    <row r="89" spans="1:14" x14ac:dyDescent="0.25">
      <c r="A89" s="14" t="s">
        <v>2768</v>
      </c>
      <c r="B89" s="14" t="s">
        <v>26</v>
      </c>
      <c r="C89" s="15">
        <v>1</v>
      </c>
      <c r="D89" s="15">
        <v>5336929</v>
      </c>
      <c r="E89" s="16" t="s">
        <v>27</v>
      </c>
      <c r="F89" s="17">
        <v>7.6779026217228499E-2</v>
      </c>
      <c r="G89" s="18">
        <v>6.4378290000000006E-5</v>
      </c>
      <c r="H89" s="19">
        <v>4.4710864236440075</v>
      </c>
      <c r="I89" s="20" t="s">
        <v>28</v>
      </c>
      <c r="J89" s="14"/>
      <c r="K89" s="21">
        <v>1</v>
      </c>
      <c r="L89" s="22" t="s">
        <v>2718</v>
      </c>
      <c r="M89" s="22">
        <v>448046</v>
      </c>
      <c r="N89" s="22" t="s">
        <v>2708</v>
      </c>
    </row>
    <row r="90" spans="1:14" x14ac:dyDescent="0.25">
      <c r="A90" s="14" t="s">
        <v>2768</v>
      </c>
      <c r="B90" s="14" t="s">
        <v>29</v>
      </c>
      <c r="C90" s="15">
        <v>1</v>
      </c>
      <c r="D90" s="15">
        <v>5336930</v>
      </c>
      <c r="E90" s="16" t="s">
        <v>30</v>
      </c>
      <c r="F90" s="17">
        <v>7.6492537313432807E-2</v>
      </c>
      <c r="G90" s="18">
        <v>5.8879090000000003E-5</v>
      </c>
      <c r="H90" s="19">
        <v>4.640754991879902</v>
      </c>
      <c r="I90" s="20" t="s">
        <v>28</v>
      </c>
      <c r="J90" s="14"/>
      <c r="K90" s="21">
        <v>1</v>
      </c>
      <c r="L90" s="22" t="s">
        <v>2718</v>
      </c>
      <c r="M90" s="22">
        <v>448056</v>
      </c>
      <c r="N90" s="22" t="s">
        <v>2708</v>
      </c>
    </row>
    <row r="91" spans="1:14" x14ac:dyDescent="0.25">
      <c r="A91" s="14" t="s">
        <v>2768</v>
      </c>
      <c r="B91" s="14" t="s">
        <v>12</v>
      </c>
      <c r="C91" s="15">
        <v>1</v>
      </c>
      <c r="D91" s="15">
        <v>644637</v>
      </c>
      <c r="E91" s="16" t="s">
        <v>13</v>
      </c>
      <c r="F91" s="17">
        <v>0.234082397003745</v>
      </c>
      <c r="G91" s="18">
        <v>1.3853409999999999E-5</v>
      </c>
      <c r="H91" s="19">
        <v>0.31218384296670743</v>
      </c>
      <c r="I91" s="20" t="s">
        <v>14</v>
      </c>
      <c r="J91" s="14" t="s">
        <v>15</v>
      </c>
      <c r="K91" s="21">
        <v>1</v>
      </c>
      <c r="L91" s="22" t="s">
        <v>2718</v>
      </c>
      <c r="M91" s="22">
        <v>632656</v>
      </c>
      <c r="N91" s="22" t="s">
        <v>2708</v>
      </c>
    </row>
    <row r="92" spans="1:14" x14ac:dyDescent="0.25">
      <c r="A92" s="14" t="s">
        <v>2768</v>
      </c>
      <c r="B92" s="14" t="s">
        <v>12</v>
      </c>
      <c r="C92" s="15">
        <v>1</v>
      </c>
      <c r="D92" s="15">
        <v>644637</v>
      </c>
      <c r="E92" s="16" t="s">
        <v>13</v>
      </c>
      <c r="F92" s="17">
        <v>0.234082397003745</v>
      </c>
      <c r="G92" s="18">
        <v>1.3853409999999999E-5</v>
      </c>
      <c r="H92" s="19">
        <v>0.31218384296670743</v>
      </c>
      <c r="I92" s="20" t="s">
        <v>16</v>
      </c>
      <c r="J92" s="14" t="s">
        <v>17</v>
      </c>
      <c r="K92" s="21">
        <v>1</v>
      </c>
      <c r="L92" s="22" t="s">
        <v>2718</v>
      </c>
      <c r="M92" s="22">
        <v>632691</v>
      </c>
      <c r="N92" s="22" t="s">
        <v>2708</v>
      </c>
    </row>
    <row r="93" spans="1:14" x14ac:dyDescent="0.25">
      <c r="A93" s="14" t="s">
        <v>1251</v>
      </c>
      <c r="B93" s="14" t="s">
        <v>1258</v>
      </c>
      <c r="C93" s="15">
        <v>1</v>
      </c>
      <c r="D93" s="15">
        <v>6547385</v>
      </c>
      <c r="E93" s="16" t="s">
        <v>53</v>
      </c>
      <c r="F93" s="17">
        <v>0.159362549800797</v>
      </c>
      <c r="G93" s="18">
        <v>4.6102710000000004E-6</v>
      </c>
      <c r="H93" s="19">
        <v>12.067210986699333</v>
      </c>
      <c r="I93" s="20" t="s">
        <v>1259</v>
      </c>
      <c r="J93" s="14" t="s">
        <v>1260</v>
      </c>
      <c r="K93" s="21">
        <v>1</v>
      </c>
      <c r="L93" s="21"/>
      <c r="M93" s="21"/>
      <c r="N93" s="21"/>
    </row>
    <row r="94" spans="1:14" x14ac:dyDescent="0.25">
      <c r="A94" s="14" t="s">
        <v>1251</v>
      </c>
      <c r="B94" s="14" t="s">
        <v>1261</v>
      </c>
      <c r="C94" s="15">
        <v>1</v>
      </c>
      <c r="D94" s="15">
        <v>6926500</v>
      </c>
      <c r="E94" s="16" t="s">
        <v>35</v>
      </c>
      <c r="F94" s="17">
        <v>0.38475836431226801</v>
      </c>
      <c r="G94" s="18">
        <v>5.1964930000000003E-5</v>
      </c>
      <c r="H94" s="19">
        <v>3.6478250126310856</v>
      </c>
      <c r="I94" s="20" t="s">
        <v>46</v>
      </c>
      <c r="J94" s="14"/>
      <c r="K94" s="21">
        <v>1</v>
      </c>
      <c r="L94" s="21"/>
      <c r="M94" s="21"/>
      <c r="N94" s="21"/>
    </row>
    <row r="95" spans="1:14" x14ac:dyDescent="0.25">
      <c r="A95" s="14" t="s">
        <v>1251</v>
      </c>
      <c r="B95" s="14" t="s">
        <v>1262</v>
      </c>
      <c r="C95" s="15">
        <v>1</v>
      </c>
      <c r="D95" s="15">
        <v>6926544</v>
      </c>
      <c r="E95" s="16" t="s">
        <v>30</v>
      </c>
      <c r="F95" s="17">
        <v>0.40485074626865702</v>
      </c>
      <c r="G95" s="18">
        <v>4.607963E-5</v>
      </c>
      <c r="H95" s="19">
        <v>1.7593791995047368</v>
      </c>
      <c r="I95" s="20" t="s">
        <v>46</v>
      </c>
      <c r="J95" s="14"/>
      <c r="K95" s="21">
        <v>1</v>
      </c>
      <c r="L95" s="22" t="s">
        <v>2719</v>
      </c>
      <c r="M95" s="22">
        <v>420216</v>
      </c>
      <c r="N95" s="22" t="s">
        <v>2720</v>
      </c>
    </row>
    <row r="96" spans="1:14" x14ac:dyDescent="0.25">
      <c r="A96" s="14" t="s">
        <v>1251</v>
      </c>
      <c r="B96" s="14" t="s">
        <v>1270</v>
      </c>
      <c r="C96" s="15">
        <v>1</v>
      </c>
      <c r="D96" s="15">
        <v>72013405</v>
      </c>
      <c r="E96" s="16" t="s">
        <v>19</v>
      </c>
      <c r="F96" s="17">
        <v>0.161157024793388</v>
      </c>
      <c r="G96" s="18">
        <v>4.8412160000000001E-5</v>
      </c>
      <c r="H96" s="19">
        <v>11.685422458480586</v>
      </c>
      <c r="I96" s="20" t="s">
        <v>1271</v>
      </c>
      <c r="J96" s="14" t="s">
        <v>1272</v>
      </c>
      <c r="K96" s="21">
        <v>3</v>
      </c>
      <c r="L96" s="21"/>
      <c r="M96" s="21"/>
      <c r="N96" s="21"/>
    </row>
    <row r="97" spans="1:14" x14ac:dyDescent="0.25">
      <c r="A97" s="14" t="s">
        <v>1251</v>
      </c>
      <c r="B97" s="14" t="s">
        <v>1273</v>
      </c>
      <c r="C97" s="15">
        <v>1</v>
      </c>
      <c r="D97" s="15">
        <v>72013407</v>
      </c>
      <c r="E97" s="16" t="s">
        <v>25</v>
      </c>
      <c r="F97" s="17">
        <v>0.161157024793388</v>
      </c>
      <c r="G97" s="18">
        <v>4.8412160000000001E-5</v>
      </c>
      <c r="H97" s="19">
        <v>11.685422458480609</v>
      </c>
      <c r="I97" s="20" t="s">
        <v>1271</v>
      </c>
      <c r="J97" s="14" t="s">
        <v>1272</v>
      </c>
      <c r="K97" s="21">
        <v>3</v>
      </c>
      <c r="L97" s="21"/>
      <c r="M97" s="21"/>
      <c r="N97" s="21"/>
    </row>
    <row r="98" spans="1:14" x14ac:dyDescent="0.25">
      <c r="A98" s="14" t="s">
        <v>1251</v>
      </c>
      <c r="B98" s="14" t="s">
        <v>1274</v>
      </c>
      <c r="C98" s="15">
        <v>1</v>
      </c>
      <c r="D98" s="15">
        <v>72013442</v>
      </c>
      <c r="E98" s="16" t="s">
        <v>30</v>
      </c>
      <c r="F98" s="17">
        <v>0.161157024793388</v>
      </c>
      <c r="G98" s="18">
        <v>4.8412160000000001E-5</v>
      </c>
      <c r="H98" s="19">
        <v>11.685422458480597</v>
      </c>
      <c r="I98" s="20" t="s">
        <v>1271</v>
      </c>
      <c r="J98" s="14" t="s">
        <v>1272</v>
      </c>
      <c r="K98" s="21">
        <v>3</v>
      </c>
      <c r="L98" s="21"/>
      <c r="M98" s="21"/>
      <c r="N98" s="21"/>
    </row>
    <row r="99" spans="1:14" x14ac:dyDescent="0.25">
      <c r="A99" s="14" t="s">
        <v>1251</v>
      </c>
      <c r="B99" s="14" t="s">
        <v>1275</v>
      </c>
      <c r="C99" s="15">
        <v>1</v>
      </c>
      <c r="D99" s="15">
        <v>72013443</v>
      </c>
      <c r="E99" s="16" t="s">
        <v>30</v>
      </c>
      <c r="F99" s="17">
        <v>0.170886075949367</v>
      </c>
      <c r="G99" s="18">
        <v>3.6330569999999999E-5</v>
      </c>
      <c r="H99" s="19">
        <v>13.354609757818899</v>
      </c>
      <c r="I99" s="20" t="s">
        <v>1271</v>
      </c>
      <c r="J99" s="14" t="s">
        <v>1272</v>
      </c>
      <c r="K99" s="21">
        <v>3</v>
      </c>
      <c r="L99" s="21"/>
      <c r="M99" s="21"/>
      <c r="N99" s="21"/>
    </row>
    <row r="100" spans="1:14" x14ac:dyDescent="0.25">
      <c r="A100" s="14" t="s">
        <v>1251</v>
      </c>
      <c r="B100" s="14" t="s">
        <v>1276</v>
      </c>
      <c r="C100" s="15">
        <v>1</v>
      </c>
      <c r="D100" s="15">
        <v>72842649</v>
      </c>
      <c r="E100" s="16" t="s">
        <v>74</v>
      </c>
      <c r="F100" s="17">
        <v>0.106719367588933</v>
      </c>
      <c r="G100" s="18">
        <v>7.7095219999999995E-5</v>
      </c>
      <c r="H100" s="19">
        <v>13.190689251066837</v>
      </c>
      <c r="I100" s="20" t="s">
        <v>1277</v>
      </c>
      <c r="J100" s="14"/>
      <c r="K100" s="21">
        <v>3</v>
      </c>
      <c r="L100" s="21"/>
      <c r="M100" s="21"/>
      <c r="N100" s="21"/>
    </row>
    <row r="101" spans="1:14" x14ac:dyDescent="0.25">
      <c r="A101" s="14" t="s">
        <v>2768</v>
      </c>
      <c r="B101" s="14" t="s">
        <v>59</v>
      </c>
      <c r="C101" s="15">
        <v>1</v>
      </c>
      <c r="D101" s="15">
        <v>75956030</v>
      </c>
      <c r="E101" s="16" t="s">
        <v>53</v>
      </c>
      <c r="F101" s="17">
        <v>3.1128404669260701E-2</v>
      </c>
      <c r="G101" s="18">
        <v>4.4493809999999998E-5</v>
      </c>
      <c r="H101" s="19">
        <v>3.6873618581031526</v>
      </c>
      <c r="I101" s="20" t="s">
        <v>46</v>
      </c>
      <c r="J101" s="14"/>
      <c r="K101" s="21">
        <v>3</v>
      </c>
      <c r="L101" s="21"/>
      <c r="M101" s="21"/>
      <c r="N101" s="21"/>
    </row>
    <row r="102" spans="1:14" x14ac:dyDescent="0.25">
      <c r="A102" s="14" t="s">
        <v>2768</v>
      </c>
      <c r="B102" s="14" t="s">
        <v>31</v>
      </c>
      <c r="C102" s="15">
        <v>1</v>
      </c>
      <c r="D102" s="15">
        <v>7688516</v>
      </c>
      <c r="E102" s="16" t="s">
        <v>19</v>
      </c>
      <c r="F102" s="17">
        <v>0.17286245353159899</v>
      </c>
      <c r="G102" s="18">
        <v>6.041727E-5</v>
      </c>
      <c r="H102" s="19">
        <v>4.8868826992169652</v>
      </c>
      <c r="I102" s="20" t="s">
        <v>32</v>
      </c>
      <c r="J102" s="14" t="s">
        <v>33</v>
      </c>
      <c r="K102" s="21">
        <v>1</v>
      </c>
      <c r="L102" s="21"/>
      <c r="M102" s="21"/>
      <c r="N102" s="21"/>
    </row>
    <row r="103" spans="1:14" x14ac:dyDescent="0.25">
      <c r="A103" s="14" t="s">
        <v>1251</v>
      </c>
      <c r="B103" s="14" t="s">
        <v>594</v>
      </c>
      <c r="C103" s="15">
        <v>1</v>
      </c>
      <c r="D103" s="15">
        <v>82703052</v>
      </c>
      <c r="E103" s="16" t="s">
        <v>25</v>
      </c>
      <c r="F103" s="17">
        <v>0.174377224199288</v>
      </c>
      <c r="G103" s="18">
        <v>1.5275539999999999E-5</v>
      </c>
      <c r="H103" s="19">
        <v>4.5446269874034755</v>
      </c>
      <c r="I103" s="20" t="s">
        <v>595</v>
      </c>
      <c r="J103" s="14" t="s">
        <v>596</v>
      </c>
      <c r="K103" s="21">
        <v>3</v>
      </c>
      <c r="L103" s="21"/>
      <c r="M103" s="21"/>
      <c r="N103" s="21"/>
    </row>
    <row r="104" spans="1:14" x14ac:dyDescent="0.25">
      <c r="A104" s="14" t="s">
        <v>1251</v>
      </c>
      <c r="B104" s="14" t="s">
        <v>1278</v>
      </c>
      <c r="C104" s="15">
        <v>1</v>
      </c>
      <c r="D104" s="15">
        <v>82797023</v>
      </c>
      <c r="E104" s="16" t="s">
        <v>41</v>
      </c>
      <c r="F104" s="17">
        <v>0.43027888446215101</v>
      </c>
      <c r="G104" s="18">
        <v>8.5457970000000005E-5</v>
      </c>
      <c r="H104" s="19">
        <v>1.9249836601582939</v>
      </c>
      <c r="I104" s="20" t="s">
        <v>598</v>
      </c>
      <c r="J104" s="14"/>
      <c r="K104" s="21">
        <v>3</v>
      </c>
      <c r="L104" s="21"/>
      <c r="M104" s="21"/>
      <c r="N104" s="21"/>
    </row>
    <row r="105" spans="1:14" x14ac:dyDescent="0.25">
      <c r="A105" s="14" t="s">
        <v>1251</v>
      </c>
      <c r="B105" s="14" t="s">
        <v>597</v>
      </c>
      <c r="C105" s="15">
        <v>1</v>
      </c>
      <c r="D105" s="15">
        <v>82797407</v>
      </c>
      <c r="E105" s="16" t="s">
        <v>19</v>
      </c>
      <c r="F105" s="17">
        <v>0.17499999999999999</v>
      </c>
      <c r="G105" s="18">
        <v>1.6310759999999999E-6</v>
      </c>
      <c r="H105" s="19">
        <v>6.8294411425094532</v>
      </c>
      <c r="I105" s="20" t="s">
        <v>598</v>
      </c>
      <c r="J105" s="14"/>
      <c r="K105" s="21">
        <v>3</v>
      </c>
      <c r="L105" s="21"/>
      <c r="M105" s="21"/>
      <c r="N105" s="21"/>
    </row>
    <row r="106" spans="1:14" x14ac:dyDescent="0.25">
      <c r="A106" s="14" t="s">
        <v>1251</v>
      </c>
      <c r="B106" s="14" t="s">
        <v>603</v>
      </c>
      <c r="C106" s="15">
        <v>1</v>
      </c>
      <c r="D106" s="15">
        <v>93075053</v>
      </c>
      <c r="E106" s="16" t="s">
        <v>30</v>
      </c>
      <c r="F106" s="17">
        <v>0.40995260663507099</v>
      </c>
      <c r="G106" s="18">
        <v>4.2044649999999997E-5</v>
      </c>
      <c r="H106" s="19">
        <v>0.57174817759109575</v>
      </c>
      <c r="I106" s="20" t="s">
        <v>46</v>
      </c>
      <c r="J106" s="14"/>
      <c r="K106" s="21">
        <v>4</v>
      </c>
      <c r="L106" s="22" t="s">
        <v>2721</v>
      </c>
      <c r="M106" s="22">
        <v>672127</v>
      </c>
      <c r="N106" s="22" t="s">
        <v>2708</v>
      </c>
    </row>
    <row r="107" spans="1:14" x14ac:dyDescent="0.25">
      <c r="A107" s="14" t="s">
        <v>1251</v>
      </c>
      <c r="B107" s="14" t="s">
        <v>604</v>
      </c>
      <c r="C107" s="15">
        <v>1</v>
      </c>
      <c r="D107" s="15">
        <v>93075087</v>
      </c>
      <c r="E107" s="16" t="s">
        <v>30</v>
      </c>
      <c r="F107" s="17">
        <v>0.46208530805687198</v>
      </c>
      <c r="G107" s="18">
        <v>2.6232600000000001E-6</v>
      </c>
      <c r="H107" s="19">
        <v>1.1869550953772492</v>
      </c>
      <c r="I107" s="20" t="s">
        <v>46</v>
      </c>
      <c r="J107" s="14"/>
      <c r="K107" s="21">
        <v>4</v>
      </c>
      <c r="L107" s="22" t="s">
        <v>2721</v>
      </c>
      <c r="M107" s="22">
        <v>146917</v>
      </c>
      <c r="N107" s="22" t="s">
        <v>2708</v>
      </c>
    </row>
    <row r="108" spans="1:14" x14ac:dyDescent="0.25">
      <c r="A108" s="14" t="s">
        <v>1251</v>
      </c>
      <c r="B108" s="14" t="s">
        <v>605</v>
      </c>
      <c r="C108" s="15">
        <v>1</v>
      </c>
      <c r="D108" s="15">
        <v>93075094</v>
      </c>
      <c r="E108" s="16" t="s">
        <v>38</v>
      </c>
      <c r="F108" s="17">
        <v>0.46208530805687198</v>
      </c>
      <c r="G108" s="18">
        <v>2.6232600000000001E-6</v>
      </c>
      <c r="H108" s="19">
        <v>1.1869550953772436</v>
      </c>
      <c r="I108" s="20" t="s">
        <v>46</v>
      </c>
      <c r="J108" s="14"/>
      <c r="K108" s="21">
        <v>4</v>
      </c>
      <c r="L108" s="22" t="s">
        <v>2721</v>
      </c>
      <c r="M108" s="22">
        <v>881943</v>
      </c>
      <c r="N108" s="22" t="s">
        <v>2708</v>
      </c>
    </row>
    <row r="109" spans="1:14" s="5" customFormat="1" x14ac:dyDescent="0.25">
      <c r="A109" s="14" t="s">
        <v>1251</v>
      </c>
      <c r="B109" s="14" t="s">
        <v>606</v>
      </c>
      <c r="C109" s="15">
        <v>1</v>
      </c>
      <c r="D109" s="15">
        <v>93075095</v>
      </c>
      <c r="E109" s="16" t="s">
        <v>27</v>
      </c>
      <c r="F109" s="17">
        <v>0.46208530805687198</v>
      </c>
      <c r="G109" s="18">
        <v>2.6232600000000001E-6</v>
      </c>
      <c r="H109" s="19">
        <v>1.1869550953772532</v>
      </c>
      <c r="I109" s="20" t="s">
        <v>46</v>
      </c>
      <c r="J109" s="14"/>
      <c r="K109" s="21">
        <v>4</v>
      </c>
      <c r="L109" s="23"/>
      <c r="M109" s="23"/>
      <c r="N109" s="23"/>
    </row>
    <row r="110" spans="1:14" s="5" customFormat="1" x14ac:dyDescent="0.25">
      <c r="A110" s="14" t="s">
        <v>2768</v>
      </c>
      <c r="B110" s="14" t="s">
        <v>60</v>
      </c>
      <c r="C110" s="15">
        <v>1</v>
      </c>
      <c r="D110" s="15">
        <v>93801983</v>
      </c>
      <c r="E110" s="16" t="s">
        <v>53</v>
      </c>
      <c r="F110" s="17">
        <v>3.3613445378151301E-2</v>
      </c>
      <c r="G110" s="18">
        <v>6.4999989999999994E-5</v>
      </c>
      <c r="H110" s="19">
        <v>6.3983591969482685</v>
      </c>
      <c r="I110" s="20" t="s">
        <v>46</v>
      </c>
      <c r="J110" s="14"/>
      <c r="K110" s="21">
        <v>3</v>
      </c>
      <c r="L110" s="23"/>
      <c r="M110" s="23"/>
      <c r="N110" s="23"/>
    </row>
    <row r="111" spans="1:14" x14ac:dyDescent="0.25">
      <c r="A111" s="14" t="s">
        <v>2768</v>
      </c>
      <c r="B111" s="14" t="s">
        <v>61</v>
      </c>
      <c r="C111" s="15">
        <v>1</v>
      </c>
      <c r="D111" s="15">
        <v>94817206</v>
      </c>
      <c r="E111" s="16" t="s">
        <v>25</v>
      </c>
      <c r="F111" s="17">
        <v>1.8939393939393898E-2</v>
      </c>
      <c r="G111" s="18">
        <v>7.1562849999999995E-5</v>
      </c>
      <c r="H111" s="19">
        <v>2.262740329609946</v>
      </c>
      <c r="I111" s="20" t="s">
        <v>46</v>
      </c>
      <c r="J111" s="14"/>
      <c r="K111" s="21">
        <v>3</v>
      </c>
      <c r="L111" s="21"/>
      <c r="M111" s="21"/>
      <c r="N111" s="21"/>
    </row>
    <row r="112" spans="1:14" x14ac:dyDescent="0.25">
      <c r="A112" s="14" t="s">
        <v>2768</v>
      </c>
      <c r="B112" s="14" t="s">
        <v>62</v>
      </c>
      <c r="C112" s="15">
        <v>1</v>
      </c>
      <c r="D112" s="15">
        <v>99714724</v>
      </c>
      <c r="E112" s="16" t="s">
        <v>25</v>
      </c>
      <c r="F112" s="17">
        <v>0.116666666666667</v>
      </c>
      <c r="G112" s="18">
        <v>1.9618259999999999E-5</v>
      </c>
      <c r="H112" s="19">
        <v>7.9743604342688306</v>
      </c>
      <c r="I112" s="20" t="s">
        <v>46</v>
      </c>
      <c r="J112" s="14"/>
      <c r="K112" s="21">
        <v>4</v>
      </c>
      <c r="L112" s="21"/>
      <c r="M112" s="21"/>
      <c r="N112" s="21"/>
    </row>
    <row r="113" spans="1:14" x14ac:dyDescent="0.25">
      <c r="A113" s="14" t="s">
        <v>1251</v>
      </c>
      <c r="B113" s="14" t="s">
        <v>1617</v>
      </c>
      <c r="C113" s="15">
        <v>10</v>
      </c>
      <c r="D113" s="15">
        <v>104652942</v>
      </c>
      <c r="E113" s="16" t="s">
        <v>35</v>
      </c>
      <c r="F113" s="17">
        <v>5.1526717557251897E-2</v>
      </c>
      <c r="G113" s="18">
        <v>6.6470530000000002E-5</v>
      </c>
      <c r="H113" s="19">
        <v>0.59034057596234046</v>
      </c>
      <c r="I113" s="20" t="s">
        <v>46</v>
      </c>
      <c r="J113" s="14"/>
      <c r="K113" s="21">
        <v>63</v>
      </c>
      <c r="L113" s="21"/>
      <c r="M113" s="21"/>
      <c r="N113" s="21"/>
    </row>
    <row r="114" spans="1:14" x14ac:dyDescent="0.25">
      <c r="A114" s="14" t="s">
        <v>1251</v>
      </c>
      <c r="B114" s="14" t="s">
        <v>1618</v>
      </c>
      <c r="C114" s="15">
        <v>10</v>
      </c>
      <c r="D114" s="15">
        <v>114198203</v>
      </c>
      <c r="E114" s="16" t="s">
        <v>25</v>
      </c>
      <c r="F114" s="17">
        <v>0.35344827586206901</v>
      </c>
      <c r="G114" s="18">
        <v>9.3317519999999997E-5</v>
      </c>
      <c r="H114" s="19">
        <v>4.988341241554032</v>
      </c>
      <c r="I114" s="20" t="s">
        <v>46</v>
      </c>
      <c r="J114" s="14"/>
      <c r="K114" s="21">
        <v>63</v>
      </c>
      <c r="L114" s="21"/>
      <c r="M114" s="21"/>
      <c r="N114" s="21"/>
    </row>
    <row r="115" spans="1:14" x14ac:dyDescent="0.25">
      <c r="A115" s="14" t="s">
        <v>1251</v>
      </c>
      <c r="B115" s="14" t="s">
        <v>1619</v>
      </c>
      <c r="C115" s="15">
        <v>10</v>
      </c>
      <c r="D115" s="15">
        <v>114198206</v>
      </c>
      <c r="E115" s="16" t="s">
        <v>38</v>
      </c>
      <c r="F115" s="17">
        <v>0.35344827586206901</v>
      </c>
      <c r="G115" s="18">
        <v>9.3317519999999997E-5</v>
      </c>
      <c r="H115" s="19">
        <v>4.988341241554032</v>
      </c>
      <c r="I115" s="20" t="s">
        <v>46</v>
      </c>
      <c r="J115" s="14"/>
      <c r="K115" s="21">
        <v>63</v>
      </c>
      <c r="L115" s="21"/>
      <c r="M115" s="21"/>
      <c r="N115" s="21"/>
    </row>
    <row r="116" spans="1:14" x14ac:dyDescent="0.25">
      <c r="A116" s="14" t="s">
        <v>1251</v>
      </c>
      <c r="B116" s="14" t="s">
        <v>1620</v>
      </c>
      <c r="C116" s="15">
        <v>10</v>
      </c>
      <c r="D116" s="15">
        <v>114198207</v>
      </c>
      <c r="E116" s="16" t="s">
        <v>74</v>
      </c>
      <c r="F116" s="17">
        <v>0.35344827586206901</v>
      </c>
      <c r="G116" s="18">
        <v>9.3317519999999997E-5</v>
      </c>
      <c r="H116" s="19">
        <v>4.9883412415540267</v>
      </c>
      <c r="I116" s="20" t="s">
        <v>46</v>
      </c>
      <c r="J116" s="14"/>
      <c r="K116" s="21">
        <v>63</v>
      </c>
      <c r="L116" s="21"/>
      <c r="M116" s="21"/>
      <c r="N116" s="21"/>
    </row>
    <row r="117" spans="1:14" x14ac:dyDescent="0.25">
      <c r="A117" s="14" t="s">
        <v>1251</v>
      </c>
      <c r="B117" s="14" t="s">
        <v>1621</v>
      </c>
      <c r="C117" s="15">
        <v>10</v>
      </c>
      <c r="D117" s="15">
        <v>114198212</v>
      </c>
      <c r="E117" s="16" t="s">
        <v>53</v>
      </c>
      <c r="F117" s="17">
        <v>0.35344827586206901</v>
      </c>
      <c r="G117" s="18">
        <v>9.3317519999999997E-5</v>
      </c>
      <c r="H117" s="19">
        <v>4.9883412415540285</v>
      </c>
      <c r="I117" s="20" t="s">
        <v>46</v>
      </c>
      <c r="J117" s="14"/>
      <c r="K117" s="21">
        <v>63</v>
      </c>
      <c r="L117" s="21"/>
      <c r="M117" s="21"/>
      <c r="N117" s="21"/>
    </row>
    <row r="118" spans="1:14" x14ac:dyDescent="0.25">
      <c r="A118" s="14" t="s">
        <v>1251</v>
      </c>
      <c r="B118" s="14" t="s">
        <v>1622</v>
      </c>
      <c r="C118" s="15">
        <v>10</v>
      </c>
      <c r="D118" s="15">
        <v>114198213</v>
      </c>
      <c r="E118" s="16" t="s">
        <v>53</v>
      </c>
      <c r="F118" s="17">
        <v>0.35344827586206901</v>
      </c>
      <c r="G118" s="18">
        <v>9.3317519999999997E-5</v>
      </c>
      <c r="H118" s="19">
        <v>4.9883412415540285</v>
      </c>
      <c r="I118" s="20" t="s">
        <v>46</v>
      </c>
      <c r="J118" s="14"/>
      <c r="K118" s="21">
        <v>63</v>
      </c>
      <c r="L118" s="21"/>
      <c r="M118" s="21"/>
      <c r="N118" s="21"/>
    </row>
    <row r="119" spans="1:14" x14ac:dyDescent="0.25">
      <c r="A119" s="14" t="s">
        <v>1251</v>
      </c>
      <c r="B119" s="14" t="s">
        <v>1130</v>
      </c>
      <c r="C119" s="15">
        <v>10</v>
      </c>
      <c r="D119" s="15">
        <v>117560630</v>
      </c>
      <c r="E119" s="16" t="s">
        <v>13</v>
      </c>
      <c r="F119" s="17">
        <v>0.31222707423580798</v>
      </c>
      <c r="G119" s="18">
        <v>6.6249189999999995E-5</v>
      </c>
      <c r="H119" s="19">
        <v>0.45920512063907609</v>
      </c>
      <c r="I119" s="20" t="s">
        <v>46</v>
      </c>
      <c r="J119" s="14"/>
      <c r="K119" s="21">
        <v>63</v>
      </c>
      <c r="L119" s="21"/>
      <c r="M119" s="21"/>
      <c r="N119" s="21"/>
    </row>
    <row r="120" spans="1:14" x14ac:dyDescent="0.25">
      <c r="A120" s="14" t="s">
        <v>2768</v>
      </c>
      <c r="B120" s="14" t="s">
        <v>539</v>
      </c>
      <c r="C120" s="15">
        <v>10</v>
      </c>
      <c r="D120" s="15">
        <v>128414698</v>
      </c>
      <c r="E120" s="16" t="s">
        <v>25</v>
      </c>
      <c r="F120" s="17">
        <v>3.1365313653136502E-2</v>
      </c>
      <c r="G120" s="18">
        <v>9.3857120000000001E-5</v>
      </c>
      <c r="H120" s="19">
        <v>4.6395445664748207</v>
      </c>
      <c r="I120" s="20" t="s">
        <v>540</v>
      </c>
      <c r="J120" s="14" t="s">
        <v>541</v>
      </c>
      <c r="K120" s="21">
        <v>56</v>
      </c>
      <c r="L120" s="21"/>
      <c r="M120" s="21"/>
      <c r="N120" s="21"/>
    </row>
    <row r="121" spans="1:14" x14ac:dyDescent="0.25">
      <c r="A121" s="14" t="s">
        <v>2768</v>
      </c>
      <c r="B121" s="14" t="s">
        <v>542</v>
      </c>
      <c r="C121" s="15">
        <v>10</v>
      </c>
      <c r="D121" s="15">
        <v>128560070</v>
      </c>
      <c r="E121" s="16" t="s">
        <v>27</v>
      </c>
      <c r="F121" s="17">
        <v>0.45701357466063303</v>
      </c>
      <c r="G121" s="18">
        <v>9.0688619999999999E-5</v>
      </c>
      <c r="H121" s="19">
        <v>0.40828167962676259</v>
      </c>
      <c r="I121" s="20" t="s">
        <v>543</v>
      </c>
      <c r="J121" s="14" t="s">
        <v>544</v>
      </c>
      <c r="K121" s="21">
        <v>56</v>
      </c>
      <c r="L121" s="21"/>
      <c r="M121" s="21"/>
      <c r="N121" s="21"/>
    </row>
    <row r="122" spans="1:14" x14ac:dyDescent="0.25">
      <c r="A122" s="14" t="s">
        <v>2768</v>
      </c>
      <c r="B122" s="14" t="s">
        <v>545</v>
      </c>
      <c r="C122" s="15">
        <v>10</v>
      </c>
      <c r="D122" s="15">
        <v>128560071</v>
      </c>
      <c r="E122" s="16" t="s">
        <v>74</v>
      </c>
      <c r="F122" s="17">
        <v>0.45701357466063303</v>
      </c>
      <c r="G122" s="18">
        <v>9.0688619999999999E-5</v>
      </c>
      <c r="H122" s="19">
        <v>0.40828167962676026</v>
      </c>
      <c r="I122" s="20" t="s">
        <v>543</v>
      </c>
      <c r="J122" s="14" t="s">
        <v>544</v>
      </c>
      <c r="K122" s="21">
        <v>56</v>
      </c>
      <c r="L122" s="21"/>
      <c r="M122" s="21"/>
      <c r="N122" s="21"/>
    </row>
    <row r="123" spans="1:14" x14ac:dyDescent="0.25">
      <c r="A123" s="14" t="s">
        <v>2768</v>
      </c>
      <c r="B123" s="14" t="s">
        <v>546</v>
      </c>
      <c r="C123" s="15">
        <v>10</v>
      </c>
      <c r="D123" s="15">
        <v>137611020</v>
      </c>
      <c r="E123" s="16" t="s">
        <v>13</v>
      </c>
      <c r="F123" s="17">
        <v>0.26066350710900499</v>
      </c>
      <c r="G123" s="18">
        <v>9.2097979999999997E-5</v>
      </c>
      <c r="H123" s="19">
        <v>5.4203797688606139</v>
      </c>
      <c r="I123" s="20" t="s">
        <v>46</v>
      </c>
      <c r="J123" s="14"/>
      <c r="K123" s="21">
        <v>56</v>
      </c>
      <c r="L123" s="21"/>
      <c r="M123" s="21"/>
      <c r="N123" s="21"/>
    </row>
    <row r="124" spans="1:14" x14ac:dyDescent="0.25">
      <c r="A124" s="14" t="s">
        <v>2768</v>
      </c>
      <c r="B124" s="14" t="s">
        <v>547</v>
      </c>
      <c r="C124" s="15">
        <v>10</v>
      </c>
      <c r="D124" s="15">
        <v>138873729</v>
      </c>
      <c r="E124" s="16" t="s">
        <v>38</v>
      </c>
      <c r="F124" s="17">
        <v>0.238805970149254</v>
      </c>
      <c r="G124" s="18">
        <v>2.0402479999999999E-5</v>
      </c>
      <c r="H124" s="19">
        <v>8.8815902102957907</v>
      </c>
      <c r="I124" s="20" t="s">
        <v>46</v>
      </c>
      <c r="J124" s="14"/>
      <c r="K124" s="21">
        <v>56</v>
      </c>
      <c r="L124" s="21"/>
      <c r="M124" s="21"/>
      <c r="N124" s="21"/>
    </row>
    <row r="125" spans="1:14" x14ac:dyDescent="0.25">
      <c r="A125" s="14" t="s">
        <v>2768</v>
      </c>
      <c r="B125" s="14" t="s">
        <v>548</v>
      </c>
      <c r="C125" s="15">
        <v>10</v>
      </c>
      <c r="D125" s="15">
        <v>141252287</v>
      </c>
      <c r="E125" s="16" t="s">
        <v>13</v>
      </c>
      <c r="F125" s="17">
        <v>4.7872340425531901E-2</v>
      </c>
      <c r="G125" s="18">
        <v>4.3541139999999998E-5</v>
      </c>
      <c r="H125" s="19">
        <v>4.7848167400095276</v>
      </c>
      <c r="I125" s="20" t="s">
        <v>549</v>
      </c>
      <c r="J125" s="14" t="s">
        <v>550</v>
      </c>
      <c r="K125" s="21">
        <v>56</v>
      </c>
      <c r="L125" s="22" t="s">
        <v>2723</v>
      </c>
      <c r="M125" s="22">
        <v>8934586</v>
      </c>
      <c r="N125" s="22" t="s">
        <v>2708</v>
      </c>
    </row>
    <row r="126" spans="1:14" x14ac:dyDescent="0.25">
      <c r="A126" s="14" t="s">
        <v>1251</v>
      </c>
      <c r="B126" s="14" t="s">
        <v>1133</v>
      </c>
      <c r="C126" s="15">
        <v>10</v>
      </c>
      <c r="D126" s="15">
        <v>141375873</v>
      </c>
      <c r="E126" s="16" t="s">
        <v>13</v>
      </c>
      <c r="F126" s="17">
        <v>0.111788617886179</v>
      </c>
      <c r="G126" s="18">
        <v>6.2729749999999999E-6</v>
      </c>
      <c r="H126" s="19">
        <v>3.2205926588708156</v>
      </c>
      <c r="I126" s="20" t="s">
        <v>1134</v>
      </c>
      <c r="J126" s="14" t="s">
        <v>1090</v>
      </c>
      <c r="K126" s="21">
        <v>64</v>
      </c>
      <c r="L126" s="22" t="s">
        <v>2723</v>
      </c>
      <c r="M126" s="22">
        <v>8933730</v>
      </c>
      <c r="N126" s="22" t="s">
        <v>2708</v>
      </c>
    </row>
    <row r="127" spans="1:14" x14ac:dyDescent="0.25">
      <c r="A127" s="14" t="s">
        <v>2768</v>
      </c>
      <c r="B127" s="14" t="s">
        <v>551</v>
      </c>
      <c r="C127" s="15">
        <v>10</v>
      </c>
      <c r="D127" s="15">
        <v>142361808</v>
      </c>
      <c r="E127" s="16" t="s">
        <v>38</v>
      </c>
      <c r="F127" s="17">
        <v>5.8718861209964397E-2</v>
      </c>
      <c r="G127" s="18">
        <v>2.2814489999999999E-5</v>
      </c>
      <c r="H127" s="19">
        <v>3.4866219708017092</v>
      </c>
      <c r="I127" s="20" t="s">
        <v>552</v>
      </c>
      <c r="J127" s="14" t="s">
        <v>553</v>
      </c>
      <c r="K127" s="21">
        <v>56</v>
      </c>
      <c r="L127" s="21"/>
      <c r="M127" s="21"/>
      <c r="N127" s="21"/>
    </row>
    <row r="128" spans="1:14" x14ac:dyDescent="0.25">
      <c r="A128" s="14" t="s">
        <v>2768</v>
      </c>
      <c r="B128" s="14" t="s">
        <v>554</v>
      </c>
      <c r="C128" s="15">
        <v>10</v>
      </c>
      <c r="D128" s="15">
        <v>142361832</v>
      </c>
      <c r="E128" s="16" t="s">
        <v>30</v>
      </c>
      <c r="F128" s="17">
        <v>5.7142857142857099E-2</v>
      </c>
      <c r="G128" s="18">
        <v>2.4082899999999999E-5</v>
      </c>
      <c r="H128" s="19">
        <v>2.9934976439436558</v>
      </c>
      <c r="I128" s="20" t="s">
        <v>552</v>
      </c>
      <c r="J128" s="14" t="s">
        <v>555</v>
      </c>
      <c r="K128" s="21">
        <v>56</v>
      </c>
      <c r="L128" s="21"/>
      <c r="M128" s="21"/>
      <c r="N128" s="21"/>
    </row>
    <row r="129" spans="1:14" x14ac:dyDescent="0.25">
      <c r="A129" s="14" t="s">
        <v>2768</v>
      </c>
      <c r="B129" s="14" t="s">
        <v>556</v>
      </c>
      <c r="C129" s="15">
        <v>10</v>
      </c>
      <c r="D129" s="15">
        <v>142397175</v>
      </c>
      <c r="E129" s="16" t="s">
        <v>38</v>
      </c>
      <c r="F129" s="17">
        <v>4.8736462093862801E-2</v>
      </c>
      <c r="G129" s="18">
        <v>2.195622E-5</v>
      </c>
      <c r="H129" s="19">
        <v>3.7248406219855688</v>
      </c>
      <c r="I129" s="20" t="s">
        <v>46</v>
      </c>
      <c r="J129" s="14"/>
      <c r="K129" s="21">
        <v>56</v>
      </c>
      <c r="L129" s="21"/>
      <c r="M129" s="21"/>
      <c r="N129" s="21"/>
    </row>
    <row r="130" spans="1:14" x14ac:dyDescent="0.25">
      <c r="A130" s="14" t="s">
        <v>2768</v>
      </c>
      <c r="B130" s="14" t="s">
        <v>557</v>
      </c>
      <c r="C130" s="15">
        <v>10</v>
      </c>
      <c r="D130" s="15">
        <v>142606985</v>
      </c>
      <c r="E130" s="16" t="s">
        <v>19</v>
      </c>
      <c r="F130" s="17">
        <v>5.9566787003610101E-2</v>
      </c>
      <c r="G130" s="18">
        <v>5.5787059999999997E-5</v>
      </c>
      <c r="H130" s="19">
        <v>7.1136686078063383</v>
      </c>
      <c r="I130" s="20" t="s">
        <v>46</v>
      </c>
      <c r="J130" s="14"/>
      <c r="K130" s="21">
        <v>56</v>
      </c>
      <c r="L130" s="21"/>
      <c r="M130" s="21"/>
      <c r="N130" s="21"/>
    </row>
    <row r="131" spans="1:14" x14ac:dyDescent="0.25">
      <c r="A131" s="14" t="s">
        <v>2768</v>
      </c>
      <c r="B131" s="14" t="s">
        <v>558</v>
      </c>
      <c r="C131" s="15">
        <v>10</v>
      </c>
      <c r="D131" s="15">
        <v>143716051</v>
      </c>
      <c r="E131" s="16" t="s">
        <v>53</v>
      </c>
      <c r="F131" s="17">
        <v>2.0220588235294101E-2</v>
      </c>
      <c r="G131" s="18">
        <v>7.2459160000000003E-5</v>
      </c>
      <c r="H131" s="19">
        <v>5.8401863908386193</v>
      </c>
      <c r="I131" s="20" t="s">
        <v>46</v>
      </c>
      <c r="J131" s="14"/>
      <c r="K131" s="21">
        <v>56</v>
      </c>
      <c r="L131" s="21"/>
      <c r="M131" s="21"/>
      <c r="N131" s="21"/>
    </row>
    <row r="132" spans="1:14" x14ac:dyDescent="0.25">
      <c r="A132" s="14" t="s">
        <v>1251</v>
      </c>
      <c r="B132" s="14" t="s">
        <v>558</v>
      </c>
      <c r="C132" s="15">
        <v>10</v>
      </c>
      <c r="D132" s="15">
        <v>143716051</v>
      </c>
      <c r="E132" s="16" t="s">
        <v>53</v>
      </c>
      <c r="F132" s="17">
        <v>2.0220588235294101E-2</v>
      </c>
      <c r="G132" s="18">
        <v>3.5179770000000003E-5</v>
      </c>
      <c r="H132" s="19">
        <v>8.5391295723352627</v>
      </c>
      <c r="I132" s="20" t="s">
        <v>46</v>
      </c>
      <c r="J132" s="14"/>
      <c r="K132" s="21">
        <v>64</v>
      </c>
      <c r="L132" s="21"/>
      <c r="M132" s="21"/>
      <c r="N132" s="21"/>
    </row>
    <row r="133" spans="1:14" x14ac:dyDescent="0.25">
      <c r="A133" s="14" t="s">
        <v>2768</v>
      </c>
      <c r="B133" s="14" t="s">
        <v>559</v>
      </c>
      <c r="C133" s="15">
        <v>10</v>
      </c>
      <c r="D133" s="15">
        <v>143739036</v>
      </c>
      <c r="E133" s="16" t="s">
        <v>30</v>
      </c>
      <c r="F133" s="17">
        <v>2.3465703971119099E-2</v>
      </c>
      <c r="G133" s="18">
        <v>1.7563749999999999E-5</v>
      </c>
      <c r="H133" s="19">
        <v>6.4167108673770779</v>
      </c>
      <c r="I133" s="20" t="s">
        <v>560</v>
      </c>
      <c r="J133" s="14" t="s">
        <v>43</v>
      </c>
      <c r="K133" s="21">
        <v>56</v>
      </c>
      <c r="L133" s="21"/>
      <c r="M133" s="21"/>
      <c r="N133" s="21"/>
    </row>
    <row r="134" spans="1:14" x14ac:dyDescent="0.25">
      <c r="A134" s="14" t="s">
        <v>1251</v>
      </c>
      <c r="B134" s="14" t="s">
        <v>559</v>
      </c>
      <c r="C134" s="15">
        <v>10</v>
      </c>
      <c r="D134" s="15">
        <v>143739036</v>
      </c>
      <c r="E134" s="16" t="s">
        <v>30</v>
      </c>
      <c r="F134" s="17">
        <v>2.3465703971119099E-2</v>
      </c>
      <c r="G134" s="18">
        <v>5.2242030000000001E-5</v>
      </c>
      <c r="H134" s="19">
        <v>6.243465476050722</v>
      </c>
      <c r="I134" s="20" t="s">
        <v>560</v>
      </c>
      <c r="J134" s="14" t="s">
        <v>43</v>
      </c>
      <c r="K134" s="21">
        <v>64</v>
      </c>
      <c r="L134" s="21"/>
      <c r="M134" s="21"/>
      <c r="N134" s="21"/>
    </row>
    <row r="135" spans="1:14" x14ac:dyDescent="0.25">
      <c r="A135" s="14" t="s">
        <v>1251</v>
      </c>
      <c r="B135" s="14" t="s">
        <v>1623</v>
      </c>
      <c r="C135" s="15">
        <v>10</v>
      </c>
      <c r="D135" s="15">
        <v>148523923</v>
      </c>
      <c r="E135" s="16" t="s">
        <v>25</v>
      </c>
      <c r="F135" s="17">
        <v>4.6816479400749102E-2</v>
      </c>
      <c r="G135" s="18">
        <v>8.7216660000000005E-5</v>
      </c>
      <c r="H135" s="19">
        <v>1.7827418221294915</v>
      </c>
      <c r="I135" s="20" t="s">
        <v>46</v>
      </c>
      <c r="J135" s="14"/>
      <c r="K135" s="21">
        <v>64</v>
      </c>
      <c r="L135" s="21"/>
      <c r="M135" s="21"/>
      <c r="N135" s="21"/>
    </row>
    <row r="136" spans="1:14" x14ac:dyDescent="0.25">
      <c r="A136" s="14" t="s">
        <v>1251</v>
      </c>
      <c r="B136" s="14" t="s">
        <v>1116</v>
      </c>
      <c r="C136" s="15">
        <v>10</v>
      </c>
      <c r="D136" s="15">
        <v>23071797</v>
      </c>
      <c r="E136" s="16" t="s">
        <v>30</v>
      </c>
      <c r="F136" s="17">
        <v>0.29553903345724902</v>
      </c>
      <c r="G136" s="18">
        <v>8.2904220000000006E-5</v>
      </c>
      <c r="H136" s="19">
        <v>3.2368936105092776</v>
      </c>
      <c r="I136" s="20" t="s">
        <v>1117</v>
      </c>
      <c r="J136" s="14" t="s">
        <v>1118</v>
      </c>
      <c r="K136" s="21">
        <v>61</v>
      </c>
      <c r="L136" s="22" t="s">
        <v>2725</v>
      </c>
      <c r="M136" s="22">
        <v>464876</v>
      </c>
      <c r="N136" s="22" t="s">
        <v>2705</v>
      </c>
    </row>
    <row r="137" spans="1:14" x14ac:dyDescent="0.25">
      <c r="A137" s="14" t="s">
        <v>1251</v>
      </c>
      <c r="B137" s="14" t="s">
        <v>1119</v>
      </c>
      <c r="C137" s="15">
        <v>10</v>
      </c>
      <c r="D137" s="15">
        <v>23071819</v>
      </c>
      <c r="E137" s="16" t="s">
        <v>35</v>
      </c>
      <c r="F137" s="17">
        <v>0.29553903345724902</v>
      </c>
      <c r="G137" s="18">
        <v>8.2904220000000006E-5</v>
      </c>
      <c r="H137" s="19">
        <v>3.2368936105092798</v>
      </c>
      <c r="I137" s="20" t="s">
        <v>1117</v>
      </c>
      <c r="J137" s="14" t="s">
        <v>1118</v>
      </c>
      <c r="K137" s="21">
        <v>61</v>
      </c>
      <c r="L137" s="22" t="s">
        <v>2725</v>
      </c>
      <c r="M137" s="22">
        <v>464879</v>
      </c>
      <c r="N137" s="22" t="s">
        <v>2705</v>
      </c>
    </row>
    <row r="138" spans="1:14" x14ac:dyDescent="0.25">
      <c r="A138" s="14" t="s">
        <v>1251</v>
      </c>
      <c r="B138" s="14" t="s">
        <v>1604</v>
      </c>
      <c r="C138" s="15">
        <v>10</v>
      </c>
      <c r="D138" s="15">
        <v>23071824</v>
      </c>
      <c r="E138" s="16" t="s">
        <v>53</v>
      </c>
      <c r="F138" s="17">
        <v>0.286245353159851</v>
      </c>
      <c r="G138" s="18">
        <v>7.1872409999999994E-5</v>
      </c>
      <c r="H138" s="19">
        <v>3.8511132662353313</v>
      </c>
      <c r="I138" s="20" t="s">
        <v>1117</v>
      </c>
      <c r="J138" s="14" t="s">
        <v>1118</v>
      </c>
      <c r="K138" s="21">
        <v>61</v>
      </c>
      <c r="L138" s="21"/>
      <c r="M138" s="21"/>
      <c r="N138" s="21"/>
    </row>
    <row r="139" spans="1:14" x14ac:dyDescent="0.25">
      <c r="A139" s="14" t="s">
        <v>1251</v>
      </c>
      <c r="B139" s="14" t="s">
        <v>1605</v>
      </c>
      <c r="C139" s="15">
        <v>10</v>
      </c>
      <c r="D139" s="15">
        <v>69031129</v>
      </c>
      <c r="E139" s="16" t="s">
        <v>53</v>
      </c>
      <c r="F139" s="17">
        <v>0.259765625</v>
      </c>
      <c r="G139" s="18">
        <v>1.484278E-5</v>
      </c>
      <c r="H139" s="19">
        <v>1.510017576386683</v>
      </c>
      <c r="I139" s="20" t="s">
        <v>1606</v>
      </c>
      <c r="J139" s="14" t="s">
        <v>1607</v>
      </c>
      <c r="K139" s="21">
        <v>62</v>
      </c>
      <c r="L139" s="21"/>
      <c r="M139" s="21"/>
      <c r="N139" s="21"/>
    </row>
    <row r="140" spans="1:14" x14ac:dyDescent="0.25">
      <c r="A140" s="14" t="s">
        <v>1251</v>
      </c>
      <c r="B140" s="14" t="s">
        <v>1608</v>
      </c>
      <c r="C140" s="15">
        <v>10</v>
      </c>
      <c r="D140" s="15">
        <v>69031140</v>
      </c>
      <c r="E140" s="16" t="s">
        <v>25</v>
      </c>
      <c r="F140" s="17">
        <v>0.228515625</v>
      </c>
      <c r="G140" s="18">
        <v>3.3896629999999999E-5</v>
      </c>
      <c r="H140" s="19">
        <v>1.4201780628018486</v>
      </c>
      <c r="I140" s="20" t="s">
        <v>1606</v>
      </c>
      <c r="J140" s="14" t="s">
        <v>1607</v>
      </c>
      <c r="K140" s="21">
        <v>62</v>
      </c>
      <c r="L140" s="21"/>
      <c r="M140" s="21"/>
      <c r="N140" s="21"/>
    </row>
    <row r="141" spans="1:14" x14ac:dyDescent="0.25">
      <c r="A141" s="14" t="s">
        <v>1251</v>
      </c>
      <c r="B141" s="14" t="s">
        <v>1609</v>
      </c>
      <c r="C141" s="15">
        <v>10</v>
      </c>
      <c r="D141" s="15">
        <v>74902712</v>
      </c>
      <c r="E141" s="16" t="s">
        <v>25</v>
      </c>
      <c r="F141" s="17">
        <v>1.2552301255230099E-2</v>
      </c>
      <c r="G141" s="18">
        <v>1.123611E-5</v>
      </c>
      <c r="H141" s="19">
        <v>0.65776580919399841</v>
      </c>
      <c r="I141" s="20" t="s">
        <v>1610</v>
      </c>
      <c r="J141" s="14" t="s">
        <v>1611</v>
      </c>
      <c r="K141" s="21">
        <v>62</v>
      </c>
      <c r="L141" s="21"/>
      <c r="M141" s="21"/>
      <c r="N141" s="21"/>
    </row>
    <row r="142" spans="1:14" x14ac:dyDescent="0.25">
      <c r="A142" s="14" t="s">
        <v>1251</v>
      </c>
      <c r="B142" s="14" t="s">
        <v>1603</v>
      </c>
      <c r="C142" s="15">
        <v>10</v>
      </c>
      <c r="D142" s="15">
        <v>7623190</v>
      </c>
      <c r="E142" s="16" t="s">
        <v>19</v>
      </c>
      <c r="F142" s="17">
        <v>1.1520737327188901E-2</v>
      </c>
      <c r="G142" s="18">
        <v>9.5855429999999992E-6</v>
      </c>
      <c r="H142" s="19">
        <v>8.4872316911357029</v>
      </c>
      <c r="I142" s="20" t="s">
        <v>46</v>
      </c>
      <c r="J142" s="14"/>
      <c r="K142" s="21">
        <v>61</v>
      </c>
      <c r="L142" s="21"/>
      <c r="M142" s="21"/>
      <c r="N142" s="21"/>
    </row>
    <row r="143" spans="1:14" x14ac:dyDescent="0.25">
      <c r="A143" s="14" t="s">
        <v>1251</v>
      </c>
      <c r="B143" s="14" t="s">
        <v>1612</v>
      </c>
      <c r="C143" s="15">
        <v>10</v>
      </c>
      <c r="D143" s="15">
        <v>76645621</v>
      </c>
      <c r="E143" s="16" t="s">
        <v>53</v>
      </c>
      <c r="F143" s="17">
        <v>0.30395683453237399</v>
      </c>
      <c r="G143" s="18">
        <v>5.76322E-5</v>
      </c>
      <c r="H143" s="19">
        <v>1.2843315625407112</v>
      </c>
      <c r="I143" s="20" t="s">
        <v>1613</v>
      </c>
      <c r="J143" s="14" t="s">
        <v>1614</v>
      </c>
      <c r="K143" s="21">
        <v>62</v>
      </c>
      <c r="L143" s="21"/>
      <c r="M143" s="21"/>
      <c r="N143" s="21"/>
    </row>
    <row r="144" spans="1:14" x14ac:dyDescent="0.25">
      <c r="A144" s="14" t="s">
        <v>1251</v>
      </c>
      <c r="B144" s="14" t="s">
        <v>1615</v>
      </c>
      <c r="C144" s="15">
        <v>10</v>
      </c>
      <c r="D144" s="15">
        <v>76645622</v>
      </c>
      <c r="E144" s="16" t="s">
        <v>53</v>
      </c>
      <c r="F144" s="17">
        <v>0.30395683453237399</v>
      </c>
      <c r="G144" s="18">
        <v>5.76322E-5</v>
      </c>
      <c r="H144" s="19">
        <v>1.2843315625407112</v>
      </c>
      <c r="I144" s="20" t="s">
        <v>1613</v>
      </c>
      <c r="J144" s="14" t="s">
        <v>1614</v>
      </c>
      <c r="K144" s="21">
        <v>62</v>
      </c>
      <c r="L144" s="21"/>
      <c r="M144" s="21"/>
      <c r="N144" s="21"/>
    </row>
    <row r="145" spans="1:14" x14ac:dyDescent="0.25">
      <c r="A145" s="14" t="s">
        <v>1251</v>
      </c>
      <c r="B145" s="14" t="s">
        <v>1616</v>
      </c>
      <c r="C145" s="15">
        <v>10</v>
      </c>
      <c r="D145" s="15">
        <v>76645623</v>
      </c>
      <c r="E145" s="16" t="s">
        <v>27</v>
      </c>
      <c r="F145" s="17">
        <v>0.305755395683453</v>
      </c>
      <c r="G145" s="18">
        <v>7.149123E-5</v>
      </c>
      <c r="H145" s="19">
        <v>1.3144721536785104</v>
      </c>
      <c r="I145" s="20" t="s">
        <v>1613</v>
      </c>
      <c r="J145" s="14" t="s">
        <v>1614</v>
      </c>
      <c r="K145" s="21">
        <v>62</v>
      </c>
      <c r="L145" s="21"/>
      <c r="M145" s="21"/>
      <c r="N145" s="21"/>
    </row>
    <row r="146" spans="1:14" x14ac:dyDescent="0.25">
      <c r="A146" s="14" t="s">
        <v>1251</v>
      </c>
      <c r="B146" s="14" t="s">
        <v>1122</v>
      </c>
      <c r="C146" s="15">
        <v>10</v>
      </c>
      <c r="D146" s="15">
        <v>83547963</v>
      </c>
      <c r="E146" s="16" t="s">
        <v>25</v>
      </c>
      <c r="F146" s="17">
        <v>0.134545454545455</v>
      </c>
      <c r="G146" s="18">
        <v>1.252128E-5</v>
      </c>
      <c r="H146" s="19">
        <v>0.78000375804567323</v>
      </c>
      <c r="I146" s="20" t="s">
        <v>1123</v>
      </c>
      <c r="J146" s="14" t="s">
        <v>590</v>
      </c>
      <c r="K146" s="21">
        <v>62</v>
      </c>
      <c r="L146" s="21"/>
      <c r="M146" s="21"/>
      <c r="N146" s="21"/>
    </row>
    <row r="147" spans="1:14" x14ac:dyDescent="0.25">
      <c r="A147" s="14" t="s">
        <v>1251</v>
      </c>
      <c r="B147" s="14" t="s">
        <v>1112</v>
      </c>
      <c r="C147" s="15">
        <v>10</v>
      </c>
      <c r="D147" s="15">
        <v>9537289</v>
      </c>
      <c r="E147" s="16" t="s">
        <v>74</v>
      </c>
      <c r="F147" s="17">
        <v>0.43378995433790002</v>
      </c>
      <c r="G147" s="18">
        <v>4.6266320000000003E-5</v>
      </c>
      <c r="H147" s="19">
        <v>5.5589283628394659</v>
      </c>
      <c r="I147" s="20" t="s">
        <v>46</v>
      </c>
      <c r="J147" s="14"/>
      <c r="K147" s="21">
        <v>61</v>
      </c>
      <c r="L147" s="21"/>
      <c r="M147" s="21"/>
      <c r="N147" s="21"/>
    </row>
    <row r="148" spans="1:14" x14ac:dyDescent="0.25">
      <c r="A148" s="14" t="s">
        <v>1251</v>
      </c>
      <c r="B148" s="14" t="s">
        <v>1317</v>
      </c>
      <c r="C148" s="15">
        <v>2</v>
      </c>
      <c r="D148" s="15">
        <v>11682360</v>
      </c>
      <c r="E148" s="16" t="s">
        <v>25</v>
      </c>
      <c r="F148" s="17">
        <v>3.0465949820788499E-2</v>
      </c>
      <c r="G148" s="18">
        <v>2.4492560000000001E-6</v>
      </c>
      <c r="H148" s="19">
        <v>3.1473727453431035</v>
      </c>
      <c r="I148" s="20" t="s">
        <v>1318</v>
      </c>
      <c r="J148" s="14" t="s">
        <v>1319</v>
      </c>
      <c r="K148" s="21">
        <v>11</v>
      </c>
      <c r="L148" s="21"/>
      <c r="M148" s="21"/>
      <c r="N148" s="21"/>
    </row>
    <row r="149" spans="1:14" x14ac:dyDescent="0.25">
      <c r="A149" s="14" t="s">
        <v>1251</v>
      </c>
      <c r="B149" s="14" t="s">
        <v>1331</v>
      </c>
      <c r="C149" s="15">
        <v>2</v>
      </c>
      <c r="D149" s="15">
        <v>120234346</v>
      </c>
      <c r="E149" s="16" t="s">
        <v>30</v>
      </c>
      <c r="F149" s="17">
        <v>0.45692883895131098</v>
      </c>
      <c r="G149" s="18">
        <v>9.9739770000000001E-5</v>
      </c>
      <c r="H149" s="19">
        <v>6.4211572756056645</v>
      </c>
      <c r="I149" s="20" t="s">
        <v>1332</v>
      </c>
      <c r="J149" s="14" t="s">
        <v>1333</v>
      </c>
      <c r="K149" s="21">
        <v>15</v>
      </c>
      <c r="L149" s="21"/>
      <c r="M149" s="21"/>
      <c r="N149" s="21"/>
    </row>
    <row r="150" spans="1:14" x14ac:dyDescent="0.25">
      <c r="A150" s="14" t="s">
        <v>1251</v>
      </c>
      <c r="B150" s="14" t="s">
        <v>1334</v>
      </c>
      <c r="C150" s="15">
        <v>2</v>
      </c>
      <c r="D150" s="15">
        <v>120234402</v>
      </c>
      <c r="E150" s="16" t="s">
        <v>41</v>
      </c>
      <c r="F150" s="17">
        <v>0.33858267716535401</v>
      </c>
      <c r="G150" s="18">
        <v>9.8769889999999997E-5</v>
      </c>
      <c r="H150" s="19">
        <v>6.111148583591719</v>
      </c>
      <c r="I150" s="20" t="s">
        <v>1332</v>
      </c>
      <c r="J150" s="14" t="s">
        <v>1333</v>
      </c>
      <c r="K150" s="21">
        <v>15</v>
      </c>
      <c r="L150" s="21"/>
      <c r="M150" s="21"/>
      <c r="N150" s="21"/>
    </row>
    <row r="151" spans="1:14" x14ac:dyDescent="0.25">
      <c r="A151" s="14" t="s">
        <v>1251</v>
      </c>
      <c r="B151" s="14" t="s">
        <v>1335</v>
      </c>
      <c r="C151" s="15">
        <v>2</v>
      </c>
      <c r="D151" s="15">
        <v>125962494</v>
      </c>
      <c r="E151" s="16" t="s">
        <v>19</v>
      </c>
      <c r="F151" s="17">
        <v>6.6037735849056603E-2</v>
      </c>
      <c r="G151" s="18">
        <v>7.0990310000000004E-5</v>
      </c>
      <c r="H151" s="19">
        <v>3.8286855468974599</v>
      </c>
      <c r="I151" s="20" t="s">
        <v>46</v>
      </c>
      <c r="J151" s="14"/>
      <c r="K151" s="21">
        <v>15</v>
      </c>
      <c r="L151" s="21"/>
      <c r="M151" s="21"/>
      <c r="N151" s="21"/>
    </row>
    <row r="152" spans="1:14" x14ac:dyDescent="0.25">
      <c r="A152" s="14" t="s">
        <v>1251</v>
      </c>
      <c r="B152" s="14" t="s">
        <v>1311</v>
      </c>
      <c r="C152" s="15">
        <v>2</v>
      </c>
      <c r="D152" s="15">
        <v>1270701</v>
      </c>
      <c r="E152" s="16" t="s">
        <v>45</v>
      </c>
      <c r="F152" s="17">
        <v>0.113924050632911</v>
      </c>
      <c r="G152" s="18">
        <v>9.0773439999999997E-5</v>
      </c>
      <c r="H152" s="19">
        <v>4.0309677882898169</v>
      </c>
      <c r="I152" s="20" t="s">
        <v>1312</v>
      </c>
      <c r="J152" s="14" t="s">
        <v>1313</v>
      </c>
      <c r="K152" s="21">
        <v>11</v>
      </c>
      <c r="L152" s="21"/>
      <c r="M152" s="21"/>
      <c r="N152" s="21"/>
    </row>
    <row r="153" spans="1:14" x14ac:dyDescent="0.25">
      <c r="A153" s="14" t="s">
        <v>2768</v>
      </c>
      <c r="B153" s="14" t="s">
        <v>136</v>
      </c>
      <c r="C153" s="15">
        <v>2</v>
      </c>
      <c r="D153" s="15">
        <v>128181765</v>
      </c>
      <c r="E153" s="16" t="s">
        <v>74</v>
      </c>
      <c r="F153" s="17">
        <v>3.0141843971631201E-2</v>
      </c>
      <c r="G153" s="18">
        <v>4.1328829999999998E-8</v>
      </c>
      <c r="H153" s="19">
        <v>5.2483200866372339</v>
      </c>
      <c r="I153" s="20" t="s">
        <v>137</v>
      </c>
      <c r="J153" s="14" t="s">
        <v>138</v>
      </c>
      <c r="K153" s="21">
        <v>14</v>
      </c>
      <c r="L153" s="21"/>
      <c r="M153" s="21"/>
      <c r="N153" s="21"/>
    </row>
    <row r="154" spans="1:14" x14ac:dyDescent="0.25">
      <c r="A154" s="14" t="s">
        <v>1251</v>
      </c>
      <c r="B154" s="14" t="s">
        <v>136</v>
      </c>
      <c r="C154" s="15">
        <v>2</v>
      </c>
      <c r="D154" s="15">
        <v>128181765</v>
      </c>
      <c r="E154" s="16" t="s">
        <v>74</v>
      </c>
      <c r="F154" s="17">
        <v>3.0141843971631201E-2</v>
      </c>
      <c r="G154" s="18">
        <v>5.1028210000000001E-5</v>
      </c>
      <c r="H154" s="19">
        <v>5.8492001526071924</v>
      </c>
      <c r="I154" s="20" t="s">
        <v>137</v>
      </c>
      <c r="J154" s="14" t="s">
        <v>138</v>
      </c>
      <c r="K154" s="21">
        <v>15</v>
      </c>
      <c r="L154" s="21"/>
      <c r="M154" s="21"/>
      <c r="N154" s="21"/>
    </row>
    <row r="155" spans="1:14" x14ac:dyDescent="0.25">
      <c r="A155" s="14" t="s">
        <v>1251</v>
      </c>
      <c r="B155" s="14" t="s">
        <v>1320</v>
      </c>
      <c r="C155" s="15">
        <v>2</v>
      </c>
      <c r="D155" s="15">
        <v>13647847</v>
      </c>
      <c r="E155" s="16" t="s">
        <v>45</v>
      </c>
      <c r="F155" s="17">
        <v>4.3321299638989202E-2</v>
      </c>
      <c r="G155" s="18">
        <v>8.1567460000000005E-5</v>
      </c>
      <c r="H155" s="19">
        <v>1.7582357993205597</v>
      </c>
      <c r="I155" s="20" t="s">
        <v>46</v>
      </c>
      <c r="J155" s="14"/>
      <c r="K155" s="21">
        <v>11</v>
      </c>
      <c r="L155" s="21"/>
      <c r="M155" s="21"/>
      <c r="N155" s="21"/>
    </row>
    <row r="156" spans="1:14" x14ac:dyDescent="0.25">
      <c r="A156" s="14" t="s">
        <v>1251</v>
      </c>
      <c r="B156" s="14" t="s">
        <v>1321</v>
      </c>
      <c r="C156" s="15">
        <v>2</v>
      </c>
      <c r="D156" s="15">
        <v>13647848</v>
      </c>
      <c r="E156" s="16" t="s">
        <v>41</v>
      </c>
      <c r="F156" s="17">
        <v>4.3321299638989202E-2</v>
      </c>
      <c r="G156" s="18">
        <v>8.1567460000000005E-5</v>
      </c>
      <c r="H156" s="19">
        <v>1.7582357993205597</v>
      </c>
      <c r="I156" s="20" t="s">
        <v>46</v>
      </c>
      <c r="J156" s="14"/>
      <c r="K156" s="21">
        <v>11</v>
      </c>
      <c r="L156" s="21"/>
      <c r="M156" s="21"/>
      <c r="N156" s="21"/>
    </row>
    <row r="157" spans="1:14" x14ac:dyDescent="0.25">
      <c r="A157" s="14" t="s">
        <v>1251</v>
      </c>
      <c r="B157" s="14" t="s">
        <v>1336</v>
      </c>
      <c r="C157" s="15">
        <v>2</v>
      </c>
      <c r="D157" s="15">
        <v>136962601</v>
      </c>
      <c r="E157" s="16" t="s">
        <v>25</v>
      </c>
      <c r="F157" s="17">
        <v>7.6754385964912297E-2</v>
      </c>
      <c r="G157" s="18">
        <v>8.2582689999999997E-5</v>
      </c>
      <c r="H157" s="19">
        <v>5.1300850399198028</v>
      </c>
      <c r="I157" s="20" t="s">
        <v>46</v>
      </c>
      <c r="J157" s="14"/>
      <c r="K157" s="21">
        <v>15</v>
      </c>
      <c r="L157" s="21"/>
      <c r="M157" s="21"/>
      <c r="N157" s="21"/>
    </row>
    <row r="158" spans="1:14" x14ac:dyDescent="0.25">
      <c r="A158" s="14" t="s">
        <v>1251</v>
      </c>
      <c r="B158" s="14" t="s">
        <v>1337</v>
      </c>
      <c r="C158" s="15">
        <v>2</v>
      </c>
      <c r="D158" s="15">
        <v>139267813</v>
      </c>
      <c r="E158" s="16" t="s">
        <v>35</v>
      </c>
      <c r="F158" s="17">
        <v>0.375</v>
      </c>
      <c r="G158" s="18">
        <v>1.9105290000000001E-5</v>
      </c>
      <c r="H158" s="19">
        <v>5.2239823397058203</v>
      </c>
      <c r="I158" s="20" t="s">
        <v>46</v>
      </c>
      <c r="J158" s="14"/>
      <c r="K158" s="21">
        <v>15</v>
      </c>
      <c r="L158" s="21"/>
      <c r="M158" s="21"/>
      <c r="N158" s="21"/>
    </row>
    <row r="159" spans="1:14" x14ac:dyDescent="0.25">
      <c r="A159" s="14" t="s">
        <v>1251</v>
      </c>
      <c r="B159" s="14" t="s">
        <v>1338</v>
      </c>
      <c r="C159" s="15">
        <v>2</v>
      </c>
      <c r="D159" s="15">
        <v>139267896</v>
      </c>
      <c r="E159" s="16" t="s">
        <v>38</v>
      </c>
      <c r="F159" s="17">
        <v>0.36915887850467299</v>
      </c>
      <c r="G159" s="18">
        <v>9.2112119999999997E-5</v>
      </c>
      <c r="H159" s="19">
        <v>3.3197226347113347</v>
      </c>
      <c r="I159" s="20" t="s">
        <v>46</v>
      </c>
      <c r="J159" s="14"/>
      <c r="K159" s="21">
        <v>15</v>
      </c>
      <c r="L159" s="21"/>
      <c r="M159" s="21"/>
      <c r="N159" s="21"/>
    </row>
    <row r="160" spans="1:14" x14ac:dyDescent="0.25">
      <c r="A160" s="14" t="s">
        <v>1251</v>
      </c>
      <c r="B160" s="14" t="s">
        <v>1339</v>
      </c>
      <c r="C160" s="15">
        <v>2</v>
      </c>
      <c r="D160" s="15">
        <v>139517092</v>
      </c>
      <c r="E160" s="16" t="s">
        <v>53</v>
      </c>
      <c r="F160" s="17">
        <v>0.37944664031620601</v>
      </c>
      <c r="G160" s="18">
        <v>7.5927700000000002E-5</v>
      </c>
      <c r="H160" s="19">
        <v>6.0777115132202502</v>
      </c>
      <c r="I160" s="20" t="s">
        <v>1340</v>
      </c>
      <c r="J160" s="14" t="s">
        <v>1341</v>
      </c>
      <c r="K160" s="21">
        <v>15</v>
      </c>
      <c r="L160" s="21"/>
      <c r="M160" s="21"/>
      <c r="N160" s="21"/>
    </row>
    <row r="161" spans="1:14" x14ac:dyDescent="0.25">
      <c r="A161" s="14" t="s">
        <v>1251</v>
      </c>
      <c r="B161" s="14" t="s">
        <v>1342</v>
      </c>
      <c r="C161" s="15">
        <v>2</v>
      </c>
      <c r="D161" s="15">
        <v>156785601</v>
      </c>
      <c r="E161" s="16" t="s">
        <v>23</v>
      </c>
      <c r="F161" s="17">
        <v>0.43866171003717502</v>
      </c>
      <c r="G161" s="18">
        <v>6.7389570000000001E-5</v>
      </c>
      <c r="H161" s="19">
        <v>7.7588545556646151</v>
      </c>
      <c r="I161" s="20" t="s">
        <v>46</v>
      </c>
      <c r="J161" s="14"/>
      <c r="K161" s="21">
        <v>16</v>
      </c>
      <c r="L161" s="21"/>
      <c r="M161" s="21"/>
      <c r="N161" s="21"/>
    </row>
    <row r="162" spans="1:14" x14ac:dyDescent="0.25">
      <c r="A162" s="14" t="s">
        <v>1251</v>
      </c>
      <c r="B162" s="14" t="s">
        <v>1343</v>
      </c>
      <c r="C162" s="15">
        <v>2</v>
      </c>
      <c r="D162" s="15">
        <v>156785939</v>
      </c>
      <c r="E162" s="16" t="s">
        <v>25</v>
      </c>
      <c r="F162" s="17">
        <v>3.3730158730158701E-2</v>
      </c>
      <c r="G162" s="18">
        <v>4.1873489999999997E-5</v>
      </c>
      <c r="H162" s="19">
        <v>3.486760540782071</v>
      </c>
      <c r="I162" s="20" t="s">
        <v>46</v>
      </c>
      <c r="J162" s="14"/>
      <c r="K162" s="21">
        <v>16</v>
      </c>
      <c r="L162" s="21"/>
      <c r="M162" s="21"/>
      <c r="N162" s="21"/>
    </row>
    <row r="163" spans="1:14" x14ac:dyDescent="0.25">
      <c r="A163" s="14" t="s">
        <v>2768</v>
      </c>
      <c r="B163" s="14" t="s">
        <v>125</v>
      </c>
      <c r="C163" s="15">
        <v>2</v>
      </c>
      <c r="D163" s="15">
        <v>18073190</v>
      </c>
      <c r="E163" s="16" t="s">
        <v>19</v>
      </c>
      <c r="F163" s="17">
        <v>6.6666666666666693E-2</v>
      </c>
      <c r="G163" s="18">
        <v>5.3787869999999998E-5</v>
      </c>
      <c r="H163" s="19">
        <v>2.593901584212678</v>
      </c>
      <c r="I163" s="20" t="s">
        <v>126</v>
      </c>
      <c r="J163" s="14" t="s">
        <v>127</v>
      </c>
      <c r="K163" s="21">
        <v>12</v>
      </c>
      <c r="L163" s="21"/>
      <c r="M163" s="21"/>
      <c r="N163" s="21"/>
    </row>
    <row r="164" spans="1:14" x14ac:dyDescent="0.25">
      <c r="A164" s="14" t="s">
        <v>2768</v>
      </c>
      <c r="B164" s="14" t="s">
        <v>139</v>
      </c>
      <c r="C164" s="15">
        <v>2</v>
      </c>
      <c r="D164" s="15">
        <v>211521362</v>
      </c>
      <c r="E164" s="16" t="s">
        <v>25</v>
      </c>
      <c r="F164" s="17">
        <v>0.16420664206642099</v>
      </c>
      <c r="G164" s="18">
        <v>6.6294450000000004E-5</v>
      </c>
      <c r="H164" s="19">
        <v>1.3947436699441276</v>
      </c>
      <c r="I164" s="20" t="s">
        <v>46</v>
      </c>
      <c r="J164" s="14"/>
      <c r="K164" s="21">
        <v>15</v>
      </c>
      <c r="L164" s="21"/>
      <c r="M164" s="21"/>
      <c r="N164" s="21"/>
    </row>
    <row r="165" spans="1:14" x14ac:dyDescent="0.25">
      <c r="A165" s="14" t="s">
        <v>1251</v>
      </c>
      <c r="B165" s="14" t="s">
        <v>1344</v>
      </c>
      <c r="C165" s="15">
        <v>2</v>
      </c>
      <c r="D165" s="15">
        <v>212550760</v>
      </c>
      <c r="E165" s="16" t="s">
        <v>19</v>
      </c>
      <c r="F165" s="17">
        <v>3.4482758620689703E-2</v>
      </c>
      <c r="G165" s="18">
        <v>9.1826359999999996E-5</v>
      </c>
      <c r="H165" s="19">
        <v>2.7564498378409779</v>
      </c>
      <c r="I165" s="20" t="s">
        <v>1345</v>
      </c>
      <c r="J165" s="14"/>
      <c r="K165" s="21">
        <v>17</v>
      </c>
      <c r="L165" s="21"/>
      <c r="M165" s="21"/>
      <c r="N165" s="21"/>
    </row>
    <row r="166" spans="1:14" x14ac:dyDescent="0.25">
      <c r="A166" s="14" t="s">
        <v>2768</v>
      </c>
      <c r="B166" s="14" t="s">
        <v>140</v>
      </c>
      <c r="C166" s="15">
        <v>2</v>
      </c>
      <c r="D166" s="15">
        <v>212641123</v>
      </c>
      <c r="E166" s="16" t="s">
        <v>19</v>
      </c>
      <c r="F166" s="17">
        <v>1.49253731343284E-2</v>
      </c>
      <c r="G166" s="18">
        <v>7.4448699999999999E-7</v>
      </c>
      <c r="H166" s="19">
        <v>3.2372502133879708</v>
      </c>
      <c r="I166" s="20" t="s">
        <v>46</v>
      </c>
      <c r="J166" s="14"/>
      <c r="K166" s="21">
        <v>15</v>
      </c>
      <c r="L166" s="21"/>
      <c r="M166" s="21"/>
      <c r="N166" s="21"/>
    </row>
    <row r="167" spans="1:14" x14ac:dyDescent="0.25">
      <c r="A167" s="14" t="s">
        <v>1251</v>
      </c>
      <c r="B167" s="14" t="s">
        <v>1346</v>
      </c>
      <c r="C167" s="15">
        <v>2</v>
      </c>
      <c r="D167" s="15">
        <v>213770807</v>
      </c>
      <c r="E167" s="16" t="s">
        <v>25</v>
      </c>
      <c r="F167" s="17">
        <v>0.105166051660517</v>
      </c>
      <c r="G167" s="18">
        <v>2.2486630000000001E-5</v>
      </c>
      <c r="H167" s="19">
        <v>0.39266667389659365</v>
      </c>
      <c r="I167" s="20" t="s">
        <v>1347</v>
      </c>
      <c r="J167" s="14" t="s">
        <v>1348</v>
      </c>
      <c r="K167" s="21">
        <v>17</v>
      </c>
      <c r="L167" s="21"/>
      <c r="M167" s="21"/>
      <c r="N167" s="21"/>
    </row>
    <row r="168" spans="1:14" x14ac:dyDescent="0.25">
      <c r="A168" s="14" t="s">
        <v>1251</v>
      </c>
      <c r="B168" s="14" t="s">
        <v>1349</v>
      </c>
      <c r="C168" s="15">
        <v>2</v>
      </c>
      <c r="D168" s="15">
        <v>213805025</v>
      </c>
      <c r="E168" s="16" t="s">
        <v>13</v>
      </c>
      <c r="F168" s="17">
        <v>0.10754716981132099</v>
      </c>
      <c r="G168" s="18">
        <v>7.0966500000000001E-6</v>
      </c>
      <c r="H168" s="19">
        <v>0.79735552746874783</v>
      </c>
      <c r="I168" s="20" t="s">
        <v>46</v>
      </c>
      <c r="J168" s="14"/>
      <c r="K168" s="21">
        <v>17</v>
      </c>
      <c r="L168" s="21"/>
      <c r="M168" s="21"/>
      <c r="N168" s="21"/>
    </row>
    <row r="169" spans="1:14" x14ac:dyDescent="0.25">
      <c r="A169" s="14" t="s">
        <v>1251</v>
      </c>
      <c r="B169" s="14" t="s">
        <v>1350</v>
      </c>
      <c r="C169" s="15">
        <v>2</v>
      </c>
      <c r="D169" s="15">
        <v>217335067</v>
      </c>
      <c r="E169" s="16" t="s">
        <v>25</v>
      </c>
      <c r="F169" s="17">
        <v>0.169172932330827</v>
      </c>
      <c r="G169" s="18">
        <v>6.5922959999999996E-5</v>
      </c>
      <c r="H169" s="19">
        <v>3.5274458549519911</v>
      </c>
      <c r="I169" s="20" t="s">
        <v>46</v>
      </c>
      <c r="J169" s="14"/>
      <c r="K169" s="21">
        <v>17</v>
      </c>
      <c r="L169" s="21"/>
      <c r="M169" s="21"/>
      <c r="N169" s="21"/>
    </row>
    <row r="170" spans="1:14" x14ac:dyDescent="0.25">
      <c r="A170" s="14" t="s">
        <v>2768</v>
      </c>
      <c r="B170" s="14" t="s">
        <v>141</v>
      </c>
      <c r="C170" s="15">
        <v>2</v>
      </c>
      <c r="D170" s="15">
        <v>217349514</v>
      </c>
      <c r="E170" s="16" t="s">
        <v>74</v>
      </c>
      <c r="F170" s="17">
        <v>1.4440433212996401E-2</v>
      </c>
      <c r="G170" s="18">
        <v>2.6711429999999998E-5</v>
      </c>
      <c r="H170" s="19">
        <v>2.80235622336287</v>
      </c>
      <c r="I170" s="20" t="s">
        <v>142</v>
      </c>
      <c r="J170" s="14" t="s">
        <v>143</v>
      </c>
      <c r="K170" s="21">
        <v>15</v>
      </c>
      <c r="L170" s="21"/>
      <c r="M170" s="21"/>
      <c r="N170" s="21"/>
    </row>
    <row r="171" spans="1:14" x14ac:dyDescent="0.25">
      <c r="A171" s="14" t="s">
        <v>1251</v>
      </c>
      <c r="B171" s="14" t="s">
        <v>1351</v>
      </c>
      <c r="C171" s="15">
        <v>2</v>
      </c>
      <c r="D171" s="15">
        <v>217406282</v>
      </c>
      <c r="E171" s="16" t="s">
        <v>45</v>
      </c>
      <c r="F171" s="17">
        <v>1.8796992481203E-2</v>
      </c>
      <c r="G171" s="18">
        <v>7.4921809999999999E-5</v>
      </c>
      <c r="H171" s="19">
        <v>1.616917849378503</v>
      </c>
      <c r="I171" s="20" t="s">
        <v>1352</v>
      </c>
      <c r="J171" s="14" t="s">
        <v>1353</v>
      </c>
      <c r="K171" s="21">
        <v>17</v>
      </c>
      <c r="L171" s="21"/>
      <c r="M171" s="21"/>
      <c r="N171" s="21"/>
    </row>
    <row r="172" spans="1:14" x14ac:dyDescent="0.25">
      <c r="A172" s="14" t="s">
        <v>1251</v>
      </c>
      <c r="B172" s="14" t="s">
        <v>1354</v>
      </c>
      <c r="C172" s="15">
        <v>2</v>
      </c>
      <c r="D172" s="15">
        <v>217406331</v>
      </c>
      <c r="E172" s="16" t="s">
        <v>13</v>
      </c>
      <c r="F172" s="17">
        <v>1.8796992481203E-2</v>
      </c>
      <c r="G172" s="18">
        <v>7.4921809999999999E-5</v>
      </c>
      <c r="H172" s="19">
        <v>1.6169178493785377</v>
      </c>
      <c r="I172" s="20" t="s">
        <v>1352</v>
      </c>
      <c r="J172" s="14" t="s">
        <v>1353</v>
      </c>
      <c r="K172" s="21">
        <v>17</v>
      </c>
      <c r="L172" s="21"/>
      <c r="M172" s="21"/>
      <c r="N172" s="21"/>
    </row>
    <row r="173" spans="1:14" x14ac:dyDescent="0.25">
      <c r="A173" s="14" t="s">
        <v>1251</v>
      </c>
      <c r="B173" s="14" t="s">
        <v>1322</v>
      </c>
      <c r="C173" s="15">
        <v>2</v>
      </c>
      <c r="D173" s="15">
        <v>22633138</v>
      </c>
      <c r="E173" s="16" t="s">
        <v>53</v>
      </c>
      <c r="F173" s="17">
        <v>1.4388489208633099E-2</v>
      </c>
      <c r="G173" s="18">
        <v>8.3818380000000006E-6</v>
      </c>
      <c r="H173" s="19">
        <v>4.8530163698821207</v>
      </c>
      <c r="I173" s="20" t="s">
        <v>46</v>
      </c>
      <c r="J173" s="14"/>
      <c r="K173" s="21">
        <v>12</v>
      </c>
      <c r="L173" s="21"/>
      <c r="M173" s="21"/>
      <c r="N173" s="21"/>
    </row>
    <row r="174" spans="1:14" x14ac:dyDescent="0.25">
      <c r="A174" s="14" t="s">
        <v>1251</v>
      </c>
      <c r="B174" s="14" t="s">
        <v>1355</v>
      </c>
      <c r="C174" s="15">
        <v>2</v>
      </c>
      <c r="D174" s="15">
        <v>229819244</v>
      </c>
      <c r="E174" s="16" t="s">
        <v>25</v>
      </c>
      <c r="F174" s="17">
        <v>1.0869565217391301E-2</v>
      </c>
      <c r="G174" s="18">
        <v>7.6185909999999999E-5</v>
      </c>
      <c r="H174" s="19">
        <v>1.7257334202234729</v>
      </c>
      <c r="I174" s="20" t="s">
        <v>1356</v>
      </c>
      <c r="J174" s="14" t="s">
        <v>885</v>
      </c>
      <c r="K174" s="21">
        <v>17</v>
      </c>
      <c r="L174" s="21"/>
      <c r="M174" s="21"/>
      <c r="N174" s="21"/>
    </row>
    <row r="175" spans="1:14" x14ac:dyDescent="0.25">
      <c r="A175" s="14" t="s">
        <v>1251</v>
      </c>
      <c r="B175" s="14" t="s">
        <v>1357</v>
      </c>
      <c r="C175" s="15">
        <v>2</v>
      </c>
      <c r="D175" s="15">
        <v>229819269</v>
      </c>
      <c r="E175" s="16" t="s">
        <v>23</v>
      </c>
      <c r="F175" s="17">
        <v>1.0869565217391301E-2</v>
      </c>
      <c r="G175" s="18">
        <v>7.6185909999999999E-5</v>
      </c>
      <c r="H175" s="19">
        <v>1.7257334202234953</v>
      </c>
      <c r="I175" s="20" t="s">
        <v>1356</v>
      </c>
      <c r="J175" s="14" t="s">
        <v>885</v>
      </c>
      <c r="K175" s="21">
        <v>17</v>
      </c>
      <c r="L175" s="21"/>
      <c r="M175" s="21"/>
      <c r="N175" s="21"/>
    </row>
    <row r="176" spans="1:14" x14ac:dyDescent="0.25">
      <c r="A176" s="14" t="s">
        <v>1251</v>
      </c>
      <c r="B176" s="14" t="s">
        <v>1323</v>
      </c>
      <c r="C176" s="15">
        <v>2</v>
      </c>
      <c r="D176" s="15">
        <v>24032983</v>
      </c>
      <c r="E176" s="16" t="s">
        <v>30</v>
      </c>
      <c r="F176" s="17">
        <v>8.0071174377224205E-2</v>
      </c>
      <c r="G176" s="18">
        <v>5.0858179999999999E-5</v>
      </c>
      <c r="H176" s="19">
        <v>2.7927914026509328</v>
      </c>
      <c r="I176" s="20" t="s">
        <v>1324</v>
      </c>
      <c r="J176" s="14" t="s">
        <v>1325</v>
      </c>
      <c r="K176" s="21">
        <v>12</v>
      </c>
      <c r="L176" s="21"/>
      <c r="M176" s="21"/>
      <c r="N176" s="21"/>
    </row>
    <row r="177" spans="1:14" x14ac:dyDescent="0.25">
      <c r="A177" s="14" t="s">
        <v>2768</v>
      </c>
      <c r="B177" s="14" t="s">
        <v>128</v>
      </c>
      <c r="C177" s="15">
        <v>2</v>
      </c>
      <c r="D177" s="15">
        <v>27258849</v>
      </c>
      <c r="E177" s="16" t="s">
        <v>53</v>
      </c>
      <c r="F177" s="17">
        <v>1.7857142857142901E-2</v>
      </c>
      <c r="G177" s="18">
        <v>2.9992300000000001E-5</v>
      </c>
      <c r="H177" s="19">
        <v>2.255476916005243</v>
      </c>
      <c r="I177" s="20" t="s">
        <v>46</v>
      </c>
      <c r="J177" s="14"/>
      <c r="K177" s="21">
        <v>12</v>
      </c>
      <c r="L177" s="21"/>
      <c r="M177" s="21"/>
      <c r="N177" s="21"/>
    </row>
    <row r="178" spans="1:14" x14ac:dyDescent="0.25">
      <c r="A178" s="14" t="s">
        <v>2768</v>
      </c>
      <c r="B178" s="14" t="s">
        <v>129</v>
      </c>
      <c r="C178" s="15">
        <v>2</v>
      </c>
      <c r="D178" s="15">
        <v>30905299</v>
      </c>
      <c r="E178" s="16" t="s">
        <v>53</v>
      </c>
      <c r="F178" s="17">
        <v>8.3333333333333301E-2</v>
      </c>
      <c r="G178" s="18">
        <v>9.5685970000000003E-5</v>
      </c>
      <c r="H178" s="19">
        <v>1.9317644772542182</v>
      </c>
      <c r="I178" s="20" t="s">
        <v>46</v>
      </c>
      <c r="J178" s="14"/>
      <c r="K178" s="21">
        <v>12</v>
      </c>
      <c r="L178" s="22" t="s">
        <v>2709</v>
      </c>
      <c r="M178" s="22">
        <v>165048</v>
      </c>
      <c r="N178" s="22" t="s">
        <v>2706</v>
      </c>
    </row>
    <row r="179" spans="1:14" x14ac:dyDescent="0.25">
      <c r="A179" s="14" t="s">
        <v>1251</v>
      </c>
      <c r="B179" s="14" t="s">
        <v>673</v>
      </c>
      <c r="C179" s="15">
        <v>2</v>
      </c>
      <c r="D179" s="15">
        <v>33507214</v>
      </c>
      <c r="E179" s="16" t="s">
        <v>38</v>
      </c>
      <c r="F179" s="17">
        <v>8.4090909090909105E-2</v>
      </c>
      <c r="G179" s="18">
        <v>4.797703E-5</v>
      </c>
      <c r="H179" s="19">
        <v>1.6593844866002561</v>
      </c>
      <c r="I179" s="20" t="s">
        <v>674</v>
      </c>
      <c r="J179" s="14" t="s">
        <v>675</v>
      </c>
      <c r="K179" s="21">
        <v>12</v>
      </c>
      <c r="L179" s="21"/>
      <c r="M179" s="21"/>
      <c r="N179" s="21"/>
    </row>
    <row r="180" spans="1:14" x14ac:dyDescent="0.25">
      <c r="A180" s="14" t="s">
        <v>1251</v>
      </c>
      <c r="B180" s="14" t="s">
        <v>1314</v>
      </c>
      <c r="C180" s="15">
        <v>2</v>
      </c>
      <c r="D180" s="15">
        <v>4052354</v>
      </c>
      <c r="E180" s="16" t="s">
        <v>30</v>
      </c>
      <c r="F180" s="17">
        <v>1.6460905349794198E-2</v>
      </c>
      <c r="G180" s="18">
        <v>6.6148190000000004E-5</v>
      </c>
      <c r="H180" s="19">
        <v>4.8648617433374941</v>
      </c>
      <c r="I180" s="20" t="s">
        <v>1315</v>
      </c>
      <c r="J180" s="14" t="s">
        <v>502</v>
      </c>
      <c r="K180" s="21">
        <v>11</v>
      </c>
      <c r="L180" s="21"/>
      <c r="M180" s="21"/>
      <c r="N180" s="21"/>
    </row>
    <row r="181" spans="1:14" x14ac:dyDescent="0.25">
      <c r="A181" s="14" t="s">
        <v>2768</v>
      </c>
      <c r="B181" s="14" t="s">
        <v>130</v>
      </c>
      <c r="C181" s="15">
        <v>2</v>
      </c>
      <c r="D181" s="15">
        <v>45986554</v>
      </c>
      <c r="E181" s="16" t="s">
        <v>13</v>
      </c>
      <c r="F181" s="17">
        <v>0.308823529411765</v>
      </c>
      <c r="G181" s="18">
        <v>9.2705719999999997E-5</v>
      </c>
      <c r="H181" s="19">
        <v>6.4946829776887611</v>
      </c>
      <c r="I181" s="20" t="s">
        <v>46</v>
      </c>
      <c r="J181" s="14"/>
      <c r="K181" s="21">
        <v>13</v>
      </c>
      <c r="L181" s="21"/>
      <c r="M181" s="21"/>
      <c r="N181" s="21"/>
    </row>
    <row r="182" spans="1:14" x14ac:dyDescent="0.25">
      <c r="A182" s="14" t="s">
        <v>2768</v>
      </c>
      <c r="B182" s="14" t="s">
        <v>131</v>
      </c>
      <c r="C182" s="15">
        <v>2</v>
      </c>
      <c r="D182" s="15">
        <v>45986558</v>
      </c>
      <c r="E182" s="16" t="s">
        <v>13</v>
      </c>
      <c r="F182" s="17">
        <v>0.126811594202899</v>
      </c>
      <c r="G182" s="18">
        <v>6.2336229999999997E-5</v>
      </c>
      <c r="H182" s="19">
        <v>4.9292961683752159</v>
      </c>
      <c r="I182" s="20" t="s">
        <v>46</v>
      </c>
      <c r="J182" s="14"/>
      <c r="K182" s="21">
        <v>13</v>
      </c>
      <c r="L182" s="21"/>
      <c r="M182" s="21"/>
      <c r="N182" s="21"/>
    </row>
    <row r="183" spans="1:14" x14ac:dyDescent="0.25">
      <c r="A183" s="14" t="s">
        <v>2768</v>
      </c>
      <c r="B183" s="14" t="s">
        <v>132</v>
      </c>
      <c r="C183" s="15">
        <v>2</v>
      </c>
      <c r="D183" s="15">
        <v>45986560</v>
      </c>
      <c r="E183" s="16" t="s">
        <v>13</v>
      </c>
      <c r="F183" s="17">
        <v>0.309963099630996</v>
      </c>
      <c r="G183" s="18">
        <v>8.4206119999999995E-5</v>
      </c>
      <c r="H183" s="19">
        <v>6.4713687300035714</v>
      </c>
      <c r="I183" s="20" t="s">
        <v>46</v>
      </c>
      <c r="J183" s="14"/>
      <c r="K183" s="21">
        <v>13</v>
      </c>
      <c r="L183" s="21"/>
      <c r="M183" s="21"/>
      <c r="N183" s="21"/>
    </row>
    <row r="184" spans="1:14" x14ac:dyDescent="0.25">
      <c r="A184" s="14" t="s">
        <v>2768</v>
      </c>
      <c r="B184" s="14" t="s">
        <v>133</v>
      </c>
      <c r="C184" s="15">
        <v>2</v>
      </c>
      <c r="D184" s="15">
        <v>45987102</v>
      </c>
      <c r="E184" s="16" t="s">
        <v>25</v>
      </c>
      <c r="F184" s="17">
        <v>0.14464285714285699</v>
      </c>
      <c r="G184" s="18">
        <v>9.3110940000000006E-5</v>
      </c>
      <c r="H184" s="19">
        <v>5.7363108144148498</v>
      </c>
      <c r="I184" s="20" t="s">
        <v>134</v>
      </c>
      <c r="J184" s="14" t="s">
        <v>135</v>
      </c>
      <c r="K184" s="21">
        <v>13</v>
      </c>
      <c r="L184" s="21"/>
      <c r="M184" s="21"/>
      <c r="N184" s="21"/>
    </row>
    <row r="185" spans="1:14" x14ac:dyDescent="0.25">
      <c r="A185" s="14" t="s">
        <v>1251</v>
      </c>
      <c r="B185" s="14" t="s">
        <v>1326</v>
      </c>
      <c r="C185" s="15">
        <v>2</v>
      </c>
      <c r="D185" s="15">
        <v>45999255</v>
      </c>
      <c r="E185" s="16" t="s">
        <v>41</v>
      </c>
      <c r="F185" s="17">
        <v>1.33928571428571E-2</v>
      </c>
      <c r="G185" s="18">
        <v>7.0618429999999997E-5</v>
      </c>
      <c r="H185" s="19">
        <v>5.2064002421327089</v>
      </c>
      <c r="I185" s="20" t="s">
        <v>1327</v>
      </c>
      <c r="J185" s="14"/>
      <c r="K185" s="21">
        <v>13</v>
      </c>
      <c r="L185" s="21"/>
      <c r="M185" s="21"/>
      <c r="N185" s="21"/>
    </row>
    <row r="186" spans="1:14" x14ac:dyDescent="0.25">
      <c r="A186" s="14" t="s">
        <v>1251</v>
      </c>
      <c r="B186" s="14" t="s">
        <v>1328</v>
      </c>
      <c r="C186" s="15">
        <v>2</v>
      </c>
      <c r="D186" s="15">
        <v>48171095</v>
      </c>
      <c r="E186" s="16" t="s">
        <v>45</v>
      </c>
      <c r="F186" s="17">
        <v>0.25740740740740697</v>
      </c>
      <c r="G186" s="18">
        <v>9.2867129999999999E-5</v>
      </c>
      <c r="H186" s="19">
        <v>7.0839788626912163</v>
      </c>
      <c r="I186" s="20" t="s">
        <v>46</v>
      </c>
      <c r="J186" s="14"/>
      <c r="K186" s="21">
        <v>13</v>
      </c>
      <c r="L186" s="21"/>
      <c r="M186" s="21"/>
      <c r="N186" s="21"/>
    </row>
    <row r="187" spans="1:14" x14ac:dyDescent="0.25">
      <c r="A187" s="14" t="s">
        <v>1251</v>
      </c>
      <c r="B187" s="14" t="s">
        <v>1316</v>
      </c>
      <c r="C187" s="15">
        <v>2</v>
      </c>
      <c r="D187" s="15">
        <v>6179850</v>
      </c>
      <c r="E187" s="16" t="s">
        <v>19</v>
      </c>
      <c r="F187" s="17">
        <v>1.4705882352941201E-2</v>
      </c>
      <c r="G187" s="18">
        <v>1.769836E-5</v>
      </c>
      <c r="H187" s="19">
        <v>3.6209397173363884</v>
      </c>
      <c r="I187" s="20" t="s">
        <v>46</v>
      </c>
      <c r="J187" s="14"/>
      <c r="K187" s="21">
        <v>11</v>
      </c>
      <c r="L187" s="21"/>
      <c r="M187" s="21"/>
      <c r="N187" s="21"/>
    </row>
    <row r="188" spans="1:14" x14ac:dyDescent="0.25">
      <c r="A188" s="14" t="s">
        <v>1251</v>
      </c>
      <c r="B188" s="14" t="s">
        <v>1329</v>
      </c>
      <c r="C188" s="15">
        <v>2</v>
      </c>
      <c r="D188" s="15">
        <v>71361297</v>
      </c>
      <c r="E188" s="16" t="s">
        <v>25</v>
      </c>
      <c r="F188" s="17">
        <v>5.9288537549407098E-2</v>
      </c>
      <c r="G188" s="18">
        <v>2.89259E-5</v>
      </c>
      <c r="H188" s="19">
        <v>1.7432730550911195</v>
      </c>
      <c r="I188" s="20" t="s">
        <v>46</v>
      </c>
      <c r="J188" s="14"/>
      <c r="K188" s="21">
        <v>14</v>
      </c>
      <c r="L188" s="21"/>
      <c r="M188" s="21"/>
      <c r="N188" s="21"/>
    </row>
    <row r="189" spans="1:14" x14ac:dyDescent="0.25">
      <c r="A189" s="14" t="s">
        <v>1251</v>
      </c>
      <c r="B189" s="14" t="s">
        <v>1330</v>
      </c>
      <c r="C189" s="15">
        <v>2</v>
      </c>
      <c r="D189" s="15">
        <v>80358184</v>
      </c>
      <c r="E189" s="16" t="s">
        <v>25</v>
      </c>
      <c r="F189" s="17">
        <v>0.41603053435114501</v>
      </c>
      <c r="G189" s="18">
        <v>7.0623679999999998E-5</v>
      </c>
      <c r="H189" s="19">
        <v>0.79856618565583948</v>
      </c>
      <c r="I189" s="20" t="s">
        <v>46</v>
      </c>
      <c r="J189" s="14"/>
      <c r="K189" s="21">
        <v>14</v>
      </c>
      <c r="L189" s="21"/>
      <c r="M189" s="21"/>
      <c r="N189" s="21"/>
    </row>
    <row r="190" spans="1:14" x14ac:dyDescent="0.25">
      <c r="A190" s="14" t="s">
        <v>2768</v>
      </c>
      <c r="B190" s="14" t="s">
        <v>151</v>
      </c>
      <c r="C190" s="15">
        <v>3</v>
      </c>
      <c r="D190" s="15">
        <v>10512209</v>
      </c>
      <c r="E190" s="16" t="s">
        <v>23</v>
      </c>
      <c r="F190" s="17">
        <v>2.4822695035461001E-2</v>
      </c>
      <c r="G190" s="18">
        <v>8.9463150000000004E-5</v>
      </c>
      <c r="H190" s="19">
        <v>4.56749745635247</v>
      </c>
      <c r="I190" s="20" t="s">
        <v>46</v>
      </c>
      <c r="J190" s="14"/>
      <c r="K190" s="21">
        <v>16</v>
      </c>
      <c r="L190" s="21"/>
      <c r="M190" s="21"/>
      <c r="N190" s="21"/>
    </row>
    <row r="191" spans="1:14" x14ac:dyDescent="0.25">
      <c r="A191" s="14" t="s">
        <v>1251</v>
      </c>
      <c r="B191" s="14" t="s">
        <v>1371</v>
      </c>
      <c r="C191" s="15">
        <v>3</v>
      </c>
      <c r="D191" s="15">
        <v>105645040</v>
      </c>
      <c r="E191" s="16" t="s">
        <v>25</v>
      </c>
      <c r="F191" s="17">
        <v>0.103846153846154</v>
      </c>
      <c r="G191" s="18">
        <v>9.4591909999999999E-5</v>
      </c>
      <c r="H191" s="19">
        <v>3.1483753199439057</v>
      </c>
      <c r="I191" s="20" t="s">
        <v>46</v>
      </c>
      <c r="J191" s="14"/>
      <c r="K191" s="21">
        <v>21</v>
      </c>
      <c r="L191" s="21"/>
      <c r="M191" s="21"/>
      <c r="N191" s="21"/>
    </row>
    <row r="192" spans="1:14" x14ac:dyDescent="0.25">
      <c r="A192" s="14" t="s">
        <v>1251</v>
      </c>
      <c r="B192" s="14" t="s">
        <v>1372</v>
      </c>
      <c r="C192" s="15">
        <v>3</v>
      </c>
      <c r="D192" s="15">
        <v>119976243</v>
      </c>
      <c r="E192" s="16" t="s">
        <v>35</v>
      </c>
      <c r="F192" s="17">
        <v>0.26752767527675297</v>
      </c>
      <c r="G192" s="18">
        <v>3.7718E-5</v>
      </c>
      <c r="H192" s="19">
        <v>0.42178769217546708</v>
      </c>
      <c r="I192" s="20" t="s">
        <v>46</v>
      </c>
      <c r="J192" s="14"/>
      <c r="K192" s="21">
        <v>21</v>
      </c>
      <c r="L192" s="21"/>
      <c r="M192" s="21"/>
      <c r="N192" s="21"/>
    </row>
    <row r="193" spans="1:14" x14ac:dyDescent="0.25">
      <c r="A193" s="14" t="s">
        <v>1251</v>
      </c>
      <c r="B193" s="14" t="s">
        <v>1373</v>
      </c>
      <c r="C193" s="15">
        <v>3</v>
      </c>
      <c r="D193" s="15">
        <v>125715277</v>
      </c>
      <c r="E193" s="16" t="s">
        <v>45</v>
      </c>
      <c r="F193" s="17">
        <v>1.77304964539007E-2</v>
      </c>
      <c r="G193" s="18">
        <v>3.421979E-5</v>
      </c>
      <c r="H193" s="19">
        <v>2.7471887309106857</v>
      </c>
      <c r="I193" s="20" t="s">
        <v>1374</v>
      </c>
      <c r="J193" s="14" t="s">
        <v>1285</v>
      </c>
      <c r="K193" s="21">
        <v>22</v>
      </c>
      <c r="L193" s="21"/>
      <c r="M193" s="21"/>
      <c r="N193" s="21"/>
    </row>
    <row r="194" spans="1:14" x14ac:dyDescent="0.25">
      <c r="A194" s="14" t="s">
        <v>1251</v>
      </c>
      <c r="B194" s="14" t="s">
        <v>709</v>
      </c>
      <c r="C194" s="15">
        <v>3</v>
      </c>
      <c r="D194" s="15">
        <v>130049683</v>
      </c>
      <c r="E194" s="16" t="s">
        <v>25</v>
      </c>
      <c r="F194" s="17">
        <v>0.15094339622641501</v>
      </c>
      <c r="G194" s="18">
        <v>5.6666570000000002E-5</v>
      </c>
      <c r="H194" s="19">
        <v>1.9346386484799569</v>
      </c>
      <c r="I194" s="20" t="s">
        <v>710</v>
      </c>
      <c r="J194" s="14"/>
      <c r="K194" s="21">
        <v>22</v>
      </c>
      <c r="L194" s="21"/>
      <c r="M194" s="21"/>
      <c r="N194" s="21"/>
    </row>
    <row r="195" spans="1:14" x14ac:dyDescent="0.25">
      <c r="A195" s="14" t="s">
        <v>1251</v>
      </c>
      <c r="B195" s="14" t="s">
        <v>1362</v>
      </c>
      <c r="C195" s="15">
        <v>3</v>
      </c>
      <c r="D195" s="15">
        <v>13536205</v>
      </c>
      <c r="E195" s="16" t="s">
        <v>19</v>
      </c>
      <c r="F195" s="17">
        <v>0.18</v>
      </c>
      <c r="G195" s="18">
        <v>3.1351230000000001E-5</v>
      </c>
      <c r="H195" s="19">
        <v>1.4367476574825697</v>
      </c>
      <c r="I195" s="20" t="s">
        <v>1363</v>
      </c>
      <c r="J195" s="14"/>
      <c r="K195" s="21">
        <v>18</v>
      </c>
      <c r="L195" s="21"/>
      <c r="M195" s="21"/>
      <c r="N195" s="21"/>
    </row>
    <row r="196" spans="1:14" x14ac:dyDescent="0.25">
      <c r="A196" s="14" t="s">
        <v>2768</v>
      </c>
      <c r="B196" s="14" t="s">
        <v>155</v>
      </c>
      <c r="C196" s="15">
        <v>3</v>
      </c>
      <c r="D196" s="15">
        <v>138132386</v>
      </c>
      <c r="E196" s="16" t="s">
        <v>23</v>
      </c>
      <c r="F196" s="17">
        <v>0.35915492957746498</v>
      </c>
      <c r="G196" s="18">
        <v>1.0754899999999999E-5</v>
      </c>
      <c r="H196" s="19">
        <v>10.501759754564176</v>
      </c>
      <c r="I196" s="20" t="s">
        <v>46</v>
      </c>
      <c r="J196" s="14"/>
      <c r="K196" s="21">
        <v>17</v>
      </c>
      <c r="L196" s="21"/>
      <c r="M196" s="21"/>
      <c r="N196" s="21"/>
    </row>
    <row r="197" spans="1:14" x14ac:dyDescent="0.25">
      <c r="A197" s="14" t="s">
        <v>2768</v>
      </c>
      <c r="B197" s="14" t="s">
        <v>152</v>
      </c>
      <c r="C197" s="15">
        <v>3</v>
      </c>
      <c r="D197" s="15">
        <v>14408467</v>
      </c>
      <c r="E197" s="16" t="s">
        <v>74</v>
      </c>
      <c r="F197" s="17">
        <v>0.33976833976833998</v>
      </c>
      <c r="G197" s="18">
        <v>1.470288E-5</v>
      </c>
      <c r="H197" s="19">
        <v>5.0604754815931701</v>
      </c>
      <c r="I197" s="20" t="s">
        <v>153</v>
      </c>
      <c r="J197" s="14" t="s">
        <v>154</v>
      </c>
      <c r="K197" s="21">
        <v>16</v>
      </c>
      <c r="L197" s="21"/>
      <c r="M197" s="21"/>
      <c r="N197" s="21"/>
    </row>
    <row r="198" spans="1:14" x14ac:dyDescent="0.25">
      <c r="A198" s="14" t="s">
        <v>1251</v>
      </c>
      <c r="B198" s="14" t="s">
        <v>1375</v>
      </c>
      <c r="C198" s="15">
        <v>3</v>
      </c>
      <c r="D198" s="15">
        <v>144742955</v>
      </c>
      <c r="E198" s="16" t="s">
        <v>53</v>
      </c>
      <c r="F198" s="17">
        <v>0.15368852459016399</v>
      </c>
      <c r="G198" s="18">
        <v>5.0637580000000003E-5</v>
      </c>
      <c r="H198" s="19">
        <v>2.1656185980602101</v>
      </c>
      <c r="I198" s="20" t="s">
        <v>46</v>
      </c>
      <c r="J198" s="14"/>
      <c r="K198" s="21">
        <v>22</v>
      </c>
      <c r="L198" s="21"/>
      <c r="M198" s="21"/>
      <c r="N198" s="21"/>
    </row>
    <row r="199" spans="1:14" x14ac:dyDescent="0.25">
      <c r="A199" s="14" t="s">
        <v>1251</v>
      </c>
      <c r="B199" s="14" t="s">
        <v>1376</v>
      </c>
      <c r="C199" s="15">
        <v>3</v>
      </c>
      <c r="D199" s="15">
        <v>145605424</v>
      </c>
      <c r="E199" s="16" t="s">
        <v>45</v>
      </c>
      <c r="F199" s="17">
        <v>4.296875E-2</v>
      </c>
      <c r="G199" s="18">
        <v>2.9921110000000001E-5</v>
      </c>
      <c r="H199" s="19">
        <v>5.7590636916171283</v>
      </c>
      <c r="I199" s="20" t="s">
        <v>1377</v>
      </c>
      <c r="J199" s="14" t="s">
        <v>1378</v>
      </c>
      <c r="K199" s="21">
        <v>22</v>
      </c>
      <c r="L199" s="21"/>
      <c r="M199" s="21"/>
      <c r="N199" s="21"/>
    </row>
    <row r="200" spans="1:14" x14ac:dyDescent="0.25">
      <c r="A200" s="14" t="s">
        <v>2768</v>
      </c>
      <c r="B200" s="14" t="s">
        <v>156</v>
      </c>
      <c r="C200" s="15">
        <v>3</v>
      </c>
      <c r="D200" s="15">
        <v>152495868</v>
      </c>
      <c r="E200" s="16" t="s">
        <v>27</v>
      </c>
      <c r="F200" s="17">
        <v>0.123949579831933</v>
      </c>
      <c r="G200" s="18">
        <v>2.6085230000000001E-5</v>
      </c>
      <c r="H200" s="19">
        <v>0.98525178671334257</v>
      </c>
      <c r="I200" s="20" t="s">
        <v>157</v>
      </c>
      <c r="J200" s="14" t="s">
        <v>158</v>
      </c>
      <c r="K200" s="21">
        <v>17</v>
      </c>
      <c r="L200" s="21"/>
      <c r="M200" s="21"/>
      <c r="N200" s="21"/>
    </row>
    <row r="201" spans="1:14" x14ac:dyDescent="0.25">
      <c r="A201" s="14" t="s">
        <v>1251</v>
      </c>
      <c r="B201" s="14" t="s">
        <v>1379</v>
      </c>
      <c r="C201" s="15">
        <v>3</v>
      </c>
      <c r="D201" s="15">
        <v>155961935</v>
      </c>
      <c r="E201" s="16" t="s">
        <v>35</v>
      </c>
      <c r="F201" s="17">
        <v>0.16250000000000001</v>
      </c>
      <c r="G201" s="18">
        <v>9.2560710000000004E-5</v>
      </c>
      <c r="H201" s="19">
        <v>4.544615421754731</v>
      </c>
      <c r="I201" s="20" t="s">
        <v>1380</v>
      </c>
      <c r="J201" s="14" t="s">
        <v>1381</v>
      </c>
      <c r="K201" s="21">
        <v>23</v>
      </c>
      <c r="L201" s="21"/>
      <c r="M201" s="21"/>
      <c r="N201" s="21"/>
    </row>
    <row r="202" spans="1:14" x14ac:dyDescent="0.25">
      <c r="A202" s="14" t="s">
        <v>2768</v>
      </c>
      <c r="B202" s="14" t="s">
        <v>159</v>
      </c>
      <c r="C202" s="15">
        <v>3</v>
      </c>
      <c r="D202" s="15">
        <v>158979877</v>
      </c>
      <c r="E202" s="16" t="s">
        <v>35</v>
      </c>
      <c r="F202" s="17">
        <v>1.7857142857142901E-2</v>
      </c>
      <c r="G202" s="18">
        <v>1.9244790000000001E-7</v>
      </c>
      <c r="H202" s="19">
        <v>5.5845676187593822</v>
      </c>
      <c r="I202" s="20" t="s">
        <v>160</v>
      </c>
      <c r="J202" s="14" t="s">
        <v>161</v>
      </c>
      <c r="K202" s="21">
        <v>18</v>
      </c>
      <c r="L202" s="21"/>
      <c r="M202" s="21"/>
      <c r="N202" s="21"/>
    </row>
    <row r="203" spans="1:14" x14ac:dyDescent="0.25">
      <c r="A203" s="14" t="s">
        <v>2768</v>
      </c>
      <c r="B203" s="14" t="s">
        <v>162</v>
      </c>
      <c r="C203" s="15">
        <v>3</v>
      </c>
      <c r="D203" s="15">
        <v>159377898</v>
      </c>
      <c r="E203" s="16" t="s">
        <v>19</v>
      </c>
      <c r="F203" s="17">
        <v>3.3807829181494699E-2</v>
      </c>
      <c r="G203" s="18">
        <v>5.267769E-6</v>
      </c>
      <c r="H203" s="19">
        <v>4.7830780664460733</v>
      </c>
      <c r="I203" s="20" t="s">
        <v>163</v>
      </c>
      <c r="J203" s="14" t="s">
        <v>164</v>
      </c>
      <c r="K203" s="21">
        <v>18</v>
      </c>
      <c r="L203" s="21"/>
      <c r="M203" s="21"/>
      <c r="N203" s="21"/>
    </row>
    <row r="204" spans="1:14" x14ac:dyDescent="0.25">
      <c r="A204" s="14" t="s">
        <v>1251</v>
      </c>
      <c r="B204" s="14" t="s">
        <v>1382</v>
      </c>
      <c r="C204" s="15">
        <v>3</v>
      </c>
      <c r="D204" s="15">
        <v>164587750</v>
      </c>
      <c r="E204" s="16" t="s">
        <v>41</v>
      </c>
      <c r="F204" s="17">
        <v>0.276173285198556</v>
      </c>
      <c r="G204" s="18">
        <v>4.6273280000000002E-5</v>
      </c>
      <c r="H204" s="19">
        <v>0.51656646509544435</v>
      </c>
      <c r="I204" s="20" t="s">
        <v>1383</v>
      </c>
      <c r="J204" s="14" t="s">
        <v>1384</v>
      </c>
      <c r="K204" s="21">
        <v>23</v>
      </c>
      <c r="L204" s="21"/>
      <c r="M204" s="21"/>
      <c r="N204" s="21"/>
    </row>
    <row r="205" spans="1:14" x14ac:dyDescent="0.25">
      <c r="A205" s="14" t="s">
        <v>2768</v>
      </c>
      <c r="B205" s="14" t="s">
        <v>165</v>
      </c>
      <c r="C205" s="15">
        <v>3</v>
      </c>
      <c r="D205" s="15">
        <v>170222408</v>
      </c>
      <c r="E205" s="16" t="s">
        <v>19</v>
      </c>
      <c r="F205" s="17">
        <v>4.6263345195729499E-2</v>
      </c>
      <c r="G205" s="18">
        <v>4.4914170000000002E-5</v>
      </c>
      <c r="H205" s="19">
        <v>1.0281365723247755</v>
      </c>
      <c r="I205" s="20" t="s">
        <v>166</v>
      </c>
      <c r="J205" s="14" t="s">
        <v>167</v>
      </c>
      <c r="K205" s="21">
        <v>18</v>
      </c>
      <c r="L205" s="21"/>
      <c r="M205" s="21"/>
      <c r="N205" s="21"/>
    </row>
    <row r="206" spans="1:14" x14ac:dyDescent="0.25">
      <c r="A206" s="14" t="s">
        <v>1251</v>
      </c>
      <c r="B206" s="14" t="s">
        <v>1385</v>
      </c>
      <c r="C206" s="15">
        <v>3</v>
      </c>
      <c r="D206" s="15">
        <v>172048998</v>
      </c>
      <c r="E206" s="16" t="s">
        <v>41</v>
      </c>
      <c r="F206" s="17">
        <v>4.1970802919707999E-2</v>
      </c>
      <c r="G206" s="18">
        <v>7.6374890000000006E-5</v>
      </c>
      <c r="H206" s="19">
        <v>5.2423739314172106</v>
      </c>
      <c r="I206" s="20" t="s">
        <v>46</v>
      </c>
      <c r="J206" s="14"/>
      <c r="K206" s="21">
        <v>23</v>
      </c>
      <c r="L206" s="21"/>
      <c r="M206" s="21"/>
      <c r="N206" s="21"/>
    </row>
    <row r="207" spans="1:14" x14ac:dyDescent="0.25">
      <c r="A207" s="14" t="s">
        <v>2768</v>
      </c>
      <c r="B207" s="14" t="s">
        <v>168</v>
      </c>
      <c r="C207" s="15">
        <v>3</v>
      </c>
      <c r="D207" s="15">
        <v>179501154</v>
      </c>
      <c r="E207" s="16" t="s">
        <v>19</v>
      </c>
      <c r="F207" s="17">
        <v>0.32954545454545497</v>
      </c>
      <c r="G207" s="18">
        <v>1.6765719999999999E-5</v>
      </c>
      <c r="H207" s="19">
        <v>4.9644416014644834</v>
      </c>
      <c r="I207" s="20" t="s">
        <v>46</v>
      </c>
      <c r="J207" s="14"/>
      <c r="K207" s="21">
        <v>19</v>
      </c>
      <c r="L207" s="21"/>
      <c r="M207" s="21"/>
      <c r="N207" s="21"/>
    </row>
    <row r="208" spans="1:14" x14ac:dyDescent="0.25">
      <c r="A208" s="14" t="s">
        <v>2768</v>
      </c>
      <c r="B208" s="14" t="s">
        <v>169</v>
      </c>
      <c r="C208" s="15">
        <v>3</v>
      </c>
      <c r="D208" s="15">
        <v>181545970</v>
      </c>
      <c r="E208" s="16" t="s">
        <v>74</v>
      </c>
      <c r="F208" s="17">
        <v>1.9855595667869999E-2</v>
      </c>
      <c r="G208" s="18">
        <v>2.913687E-5</v>
      </c>
      <c r="H208" s="19">
        <v>3.7218268537058301</v>
      </c>
      <c r="I208" s="20" t="s">
        <v>46</v>
      </c>
      <c r="J208" s="14"/>
      <c r="K208" s="21">
        <v>19</v>
      </c>
      <c r="L208" s="21"/>
      <c r="M208" s="21"/>
      <c r="N208" s="21"/>
    </row>
    <row r="209" spans="1:14" x14ac:dyDescent="0.25">
      <c r="A209" s="14" t="s">
        <v>2768</v>
      </c>
      <c r="B209" s="14" t="s">
        <v>170</v>
      </c>
      <c r="C209" s="15">
        <v>3</v>
      </c>
      <c r="D209" s="15">
        <v>184818066</v>
      </c>
      <c r="E209" s="16" t="s">
        <v>19</v>
      </c>
      <c r="F209" s="17">
        <v>0.106761565836299</v>
      </c>
      <c r="G209" s="18">
        <v>5.5853339999999999E-5</v>
      </c>
      <c r="H209" s="19">
        <v>6.1338050225297769</v>
      </c>
      <c r="I209" s="20" t="s">
        <v>171</v>
      </c>
      <c r="J209" s="14" t="s">
        <v>172</v>
      </c>
      <c r="K209" s="21">
        <v>19</v>
      </c>
      <c r="L209" s="21"/>
      <c r="M209" s="21"/>
      <c r="N209" s="21"/>
    </row>
    <row r="210" spans="1:14" x14ac:dyDescent="0.25">
      <c r="A210" s="14" t="s">
        <v>2768</v>
      </c>
      <c r="B210" s="14" t="s">
        <v>173</v>
      </c>
      <c r="C210" s="15">
        <v>3</v>
      </c>
      <c r="D210" s="15">
        <v>187534825</v>
      </c>
      <c r="E210" s="16" t="s">
        <v>25</v>
      </c>
      <c r="F210" s="17">
        <v>6.7857142857142894E-2</v>
      </c>
      <c r="G210" s="18">
        <v>2.1175279999999999E-5</v>
      </c>
      <c r="H210" s="19">
        <v>4.0826402035473244</v>
      </c>
      <c r="I210" s="20" t="s">
        <v>174</v>
      </c>
      <c r="J210" s="14"/>
      <c r="K210" s="21">
        <v>19</v>
      </c>
      <c r="L210" s="21"/>
      <c r="M210" s="21"/>
      <c r="N210" s="21"/>
    </row>
    <row r="211" spans="1:14" x14ac:dyDescent="0.25">
      <c r="A211" s="14" t="s">
        <v>2768</v>
      </c>
      <c r="B211" s="14" t="s">
        <v>175</v>
      </c>
      <c r="C211" s="15">
        <v>3</v>
      </c>
      <c r="D211" s="15">
        <v>187534835</v>
      </c>
      <c r="E211" s="16" t="s">
        <v>45</v>
      </c>
      <c r="F211" s="17">
        <v>6.7857142857142894E-2</v>
      </c>
      <c r="G211" s="18">
        <v>2.1175279999999999E-5</v>
      </c>
      <c r="H211" s="19">
        <v>4.0826402035472977</v>
      </c>
      <c r="I211" s="20" t="s">
        <v>174</v>
      </c>
      <c r="J211" s="14"/>
      <c r="K211" s="21">
        <v>19</v>
      </c>
      <c r="L211" s="21"/>
      <c r="M211" s="21"/>
      <c r="N211" s="21"/>
    </row>
    <row r="212" spans="1:14" x14ac:dyDescent="0.25">
      <c r="A212" s="14" t="s">
        <v>2768</v>
      </c>
      <c r="B212" s="14" t="s">
        <v>176</v>
      </c>
      <c r="C212" s="15">
        <v>3</v>
      </c>
      <c r="D212" s="15">
        <v>187719435</v>
      </c>
      <c r="E212" s="16" t="s">
        <v>35</v>
      </c>
      <c r="F212" s="17">
        <v>4.3795620437956199E-2</v>
      </c>
      <c r="G212" s="18">
        <v>1.6273130000000001E-5</v>
      </c>
      <c r="H212" s="19">
        <v>4.5651952450129523</v>
      </c>
      <c r="I212" s="20" t="s">
        <v>177</v>
      </c>
      <c r="J212" s="14" t="s">
        <v>178</v>
      </c>
      <c r="K212" s="21">
        <v>19</v>
      </c>
      <c r="L212" s="21"/>
      <c r="M212" s="21"/>
      <c r="N212" s="21"/>
    </row>
    <row r="213" spans="1:14" x14ac:dyDescent="0.25">
      <c r="A213" s="14" t="s">
        <v>2768</v>
      </c>
      <c r="B213" s="14" t="s">
        <v>179</v>
      </c>
      <c r="C213" s="15">
        <v>3</v>
      </c>
      <c r="D213" s="15">
        <v>187719470</v>
      </c>
      <c r="E213" s="16" t="s">
        <v>35</v>
      </c>
      <c r="F213" s="17">
        <v>4.3795620437956199E-2</v>
      </c>
      <c r="G213" s="18">
        <v>1.6273130000000001E-5</v>
      </c>
      <c r="H213" s="19">
        <v>4.5651952450129523</v>
      </c>
      <c r="I213" s="20" t="s">
        <v>177</v>
      </c>
      <c r="J213" s="14" t="s">
        <v>178</v>
      </c>
      <c r="K213" s="21">
        <v>19</v>
      </c>
      <c r="L213" s="21"/>
      <c r="M213" s="21"/>
      <c r="N213" s="21"/>
    </row>
    <row r="214" spans="1:14" x14ac:dyDescent="0.25">
      <c r="A214" s="14" t="s">
        <v>2768</v>
      </c>
      <c r="B214" s="14" t="s">
        <v>180</v>
      </c>
      <c r="C214" s="15">
        <v>3</v>
      </c>
      <c r="D214" s="15">
        <v>189463656</v>
      </c>
      <c r="E214" s="16" t="s">
        <v>45</v>
      </c>
      <c r="F214" s="17">
        <v>1.8115942028985501E-2</v>
      </c>
      <c r="G214" s="18">
        <v>2.974582E-5</v>
      </c>
      <c r="H214" s="19">
        <v>4.8531898028898093</v>
      </c>
      <c r="I214" s="20" t="s">
        <v>181</v>
      </c>
      <c r="J214" s="14"/>
      <c r="K214" s="21">
        <v>19</v>
      </c>
      <c r="L214" s="21"/>
      <c r="M214" s="21"/>
      <c r="N214" s="21"/>
    </row>
    <row r="215" spans="1:14" x14ac:dyDescent="0.25">
      <c r="A215" s="14" t="s">
        <v>2768</v>
      </c>
      <c r="B215" s="14" t="s">
        <v>182</v>
      </c>
      <c r="C215" s="15">
        <v>3</v>
      </c>
      <c r="D215" s="15">
        <v>190315179</v>
      </c>
      <c r="E215" s="16" t="s">
        <v>53</v>
      </c>
      <c r="F215" s="17">
        <v>0.193014705882353</v>
      </c>
      <c r="G215" s="18">
        <v>5.8482110000000001E-5</v>
      </c>
      <c r="H215" s="19">
        <v>12.283729453715617</v>
      </c>
      <c r="I215" s="20" t="s">
        <v>183</v>
      </c>
      <c r="J215" s="14" t="s">
        <v>184</v>
      </c>
      <c r="K215" s="21">
        <v>19</v>
      </c>
      <c r="L215" s="21"/>
      <c r="M215" s="21"/>
      <c r="N215" s="21"/>
    </row>
    <row r="216" spans="1:14" x14ac:dyDescent="0.25">
      <c r="A216" s="14" t="s">
        <v>2768</v>
      </c>
      <c r="B216" s="14" t="s">
        <v>185</v>
      </c>
      <c r="C216" s="15">
        <v>3</v>
      </c>
      <c r="D216" s="15">
        <v>196483171</v>
      </c>
      <c r="E216" s="16" t="s">
        <v>19</v>
      </c>
      <c r="F216" s="17">
        <v>1.6129032258064498E-2</v>
      </c>
      <c r="G216" s="18">
        <v>4.536979E-5</v>
      </c>
      <c r="H216" s="19">
        <v>2.6325705512525261</v>
      </c>
      <c r="I216" s="20" t="s">
        <v>186</v>
      </c>
      <c r="J216" s="14" t="s">
        <v>187</v>
      </c>
      <c r="K216" s="21">
        <v>19</v>
      </c>
      <c r="L216" s="21"/>
      <c r="M216" s="21"/>
      <c r="N216" s="21"/>
    </row>
    <row r="217" spans="1:14" x14ac:dyDescent="0.25">
      <c r="A217" s="14" t="s">
        <v>1251</v>
      </c>
      <c r="B217" s="14" t="s">
        <v>1386</v>
      </c>
      <c r="C217" s="15">
        <v>3</v>
      </c>
      <c r="D217" s="15">
        <v>199483277</v>
      </c>
      <c r="E217" s="16" t="s">
        <v>53</v>
      </c>
      <c r="F217" s="17">
        <v>0.156818181818182</v>
      </c>
      <c r="G217" s="18">
        <v>4.0136370000000002E-5</v>
      </c>
      <c r="H217" s="19">
        <v>4.484937267051289</v>
      </c>
      <c r="I217" s="20" t="s">
        <v>1387</v>
      </c>
      <c r="J217" s="14" t="s">
        <v>1388</v>
      </c>
      <c r="K217" s="21">
        <v>24</v>
      </c>
      <c r="L217" s="21"/>
      <c r="M217" s="21"/>
      <c r="N217" s="21"/>
    </row>
    <row r="218" spans="1:14" x14ac:dyDescent="0.25">
      <c r="A218" s="14" t="s">
        <v>1251</v>
      </c>
      <c r="B218" s="14" t="s">
        <v>1389</v>
      </c>
      <c r="C218" s="15">
        <v>3</v>
      </c>
      <c r="D218" s="15">
        <v>201560481</v>
      </c>
      <c r="E218" s="16" t="s">
        <v>41</v>
      </c>
      <c r="F218" s="17">
        <v>1.5765765765765799E-2</v>
      </c>
      <c r="G218" s="18">
        <v>3.4059749999999999E-5</v>
      </c>
      <c r="H218" s="19">
        <v>1.2761058370104552</v>
      </c>
      <c r="I218" s="20" t="s">
        <v>46</v>
      </c>
      <c r="J218" s="14"/>
      <c r="K218" s="21">
        <v>24</v>
      </c>
      <c r="L218" s="21"/>
      <c r="M218" s="21"/>
      <c r="N218" s="21"/>
    </row>
    <row r="219" spans="1:14" x14ac:dyDescent="0.25">
      <c r="A219" s="14" t="s">
        <v>1251</v>
      </c>
      <c r="B219" s="14" t="s">
        <v>1390</v>
      </c>
      <c r="C219" s="15">
        <v>3</v>
      </c>
      <c r="D219" s="15">
        <v>202766986</v>
      </c>
      <c r="E219" s="16" t="s">
        <v>13</v>
      </c>
      <c r="F219" s="17">
        <v>6.2737642585551298E-2</v>
      </c>
      <c r="G219" s="18">
        <v>6.7477970000000005E-5</v>
      </c>
      <c r="H219" s="19">
        <v>4.7255100829051173</v>
      </c>
      <c r="I219" s="20" t="s">
        <v>1391</v>
      </c>
      <c r="J219" s="14" t="s">
        <v>669</v>
      </c>
      <c r="K219" s="21">
        <v>24</v>
      </c>
      <c r="L219" s="21"/>
      <c r="M219" s="21"/>
      <c r="N219" s="21"/>
    </row>
    <row r="220" spans="1:14" x14ac:dyDescent="0.25">
      <c r="A220" s="14" t="s">
        <v>2768</v>
      </c>
      <c r="B220" s="14" t="s">
        <v>188</v>
      </c>
      <c r="C220" s="15">
        <v>3</v>
      </c>
      <c r="D220" s="15">
        <v>205394296</v>
      </c>
      <c r="E220" s="16" t="s">
        <v>23</v>
      </c>
      <c r="F220" s="17">
        <v>0.12837837837837801</v>
      </c>
      <c r="G220" s="18">
        <v>9.5604099999999995E-5</v>
      </c>
      <c r="H220" s="19">
        <v>2.8745224897825743</v>
      </c>
      <c r="I220" s="20" t="s">
        <v>46</v>
      </c>
      <c r="J220" s="14"/>
      <c r="K220" s="21">
        <v>20</v>
      </c>
      <c r="L220" s="21"/>
      <c r="M220" s="21"/>
      <c r="N220" s="21"/>
    </row>
    <row r="221" spans="1:14" x14ac:dyDescent="0.25">
      <c r="A221" s="14" t="s">
        <v>2768</v>
      </c>
      <c r="B221" s="14" t="s">
        <v>189</v>
      </c>
      <c r="C221" s="15">
        <v>3</v>
      </c>
      <c r="D221" s="15">
        <v>205408464</v>
      </c>
      <c r="E221" s="16" t="s">
        <v>38</v>
      </c>
      <c r="F221" s="17">
        <v>8.2720588235294101E-2</v>
      </c>
      <c r="G221" s="18">
        <v>3.8984620000000001E-5</v>
      </c>
      <c r="H221" s="19">
        <v>1.8935314583845362</v>
      </c>
      <c r="I221" s="20" t="s">
        <v>46</v>
      </c>
      <c r="J221" s="14"/>
      <c r="K221" s="21">
        <v>20</v>
      </c>
      <c r="L221" s="21"/>
      <c r="M221" s="21"/>
      <c r="N221" s="21"/>
    </row>
    <row r="222" spans="1:14" x14ac:dyDescent="0.25">
      <c r="A222" s="14" t="s">
        <v>2768</v>
      </c>
      <c r="B222" s="14" t="s">
        <v>190</v>
      </c>
      <c r="C222" s="15">
        <v>3</v>
      </c>
      <c r="D222" s="15">
        <v>205408514</v>
      </c>
      <c r="E222" s="16" t="s">
        <v>25</v>
      </c>
      <c r="F222" s="17">
        <v>8.2720588235294101E-2</v>
      </c>
      <c r="G222" s="18">
        <v>3.8984620000000001E-5</v>
      </c>
      <c r="H222" s="19">
        <v>1.8935314583845362</v>
      </c>
      <c r="I222" s="20" t="s">
        <v>46</v>
      </c>
      <c r="J222" s="14"/>
      <c r="K222" s="21">
        <v>20</v>
      </c>
      <c r="L222" s="21"/>
      <c r="M222" s="21"/>
      <c r="N222" s="21"/>
    </row>
    <row r="223" spans="1:14" x14ac:dyDescent="0.25">
      <c r="A223" s="14" t="s">
        <v>2768</v>
      </c>
      <c r="B223" s="14" t="s">
        <v>191</v>
      </c>
      <c r="C223" s="15">
        <v>3</v>
      </c>
      <c r="D223" s="15">
        <v>205409214</v>
      </c>
      <c r="E223" s="16" t="s">
        <v>53</v>
      </c>
      <c r="F223" s="17">
        <v>8.8652482269503494E-2</v>
      </c>
      <c r="G223" s="18">
        <v>2.3238519999999998E-6</v>
      </c>
      <c r="H223" s="19">
        <v>3.0769137375567821</v>
      </c>
      <c r="I223" s="20" t="s">
        <v>46</v>
      </c>
      <c r="J223" s="14"/>
      <c r="K223" s="21">
        <v>20</v>
      </c>
      <c r="L223" s="21"/>
      <c r="M223" s="21"/>
      <c r="N223" s="21"/>
    </row>
    <row r="224" spans="1:14" x14ac:dyDescent="0.25">
      <c r="A224" s="14" t="s">
        <v>1251</v>
      </c>
      <c r="B224" s="14" t="s">
        <v>1181</v>
      </c>
      <c r="C224" s="15">
        <v>3</v>
      </c>
      <c r="D224" s="15">
        <v>206952500</v>
      </c>
      <c r="E224" s="16" t="s">
        <v>30</v>
      </c>
      <c r="F224" s="17">
        <v>4.0697674418604703E-2</v>
      </c>
      <c r="G224" s="18">
        <v>6.5144260000000003E-5</v>
      </c>
      <c r="H224" s="19">
        <v>6.7926804269183387</v>
      </c>
      <c r="I224" s="20" t="s">
        <v>1182</v>
      </c>
      <c r="J224" s="14" t="s">
        <v>1183</v>
      </c>
      <c r="K224" s="21">
        <v>24</v>
      </c>
      <c r="L224" s="21"/>
      <c r="M224" s="21"/>
      <c r="N224" s="21"/>
    </row>
    <row r="225" spans="1:14" x14ac:dyDescent="0.25">
      <c r="A225" s="14" t="s">
        <v>1251</v>
      </c>
      <c r="B225" s="14" t="s">
        <v>1392</v>
      </c>
      <c r="C225" s="15">
        <v>3</v>
      </c>
      <c r="D225" s="15">
        <v>207427998</v>
      </c>
      <c r="E225" s="16" t="s">
        <v>30</v>
      </c>
      <c r="F225" s="17">
        <v>0.42526690391459099</v>
      </c>
      <c r="G225" s="18">
        <v>6.0852910000000002E-5</v>
      </c>
      <c r="H225" s="19">
        <v>1.3062691916832581</v>
      </c>
      <c r="I225" s="20" t="s">
        <v>1393</v>
      </c>
      <c r="J225" s="14" t="s">
        <v>1394</v>
      </c>
      <c r="K225" s="21">
        <v>24</v>
      </c>
      <c r="L225" s="21"/>
      <c r="M225" s="21"/>
      <c r="N225" s="21"/>
    </row>
    <row r="226" spans="1:14" x14ac:dyDescent="0.25">
      <c r="A226" s="14" t="s">
        <v>1251</v>
      </c>
      <c r="B226" s="14" t="s">
        <v>1395</v>
      </c>
      <c r="C226" s="15">
        <v>3</v>
      </c>
      <c r="D226" s="15">
        <v>209839550</v>
      </c>
      <c r="E226" s="16" t="s">
        <v>19</v>
      </c>
      <c r="F226" s="17">
        <v>0.11753731343283599</v>
      </c>
      <c r="G226" s="18">
        <v>7.5888839999999994E-5</v>
      </c>
      <c r="H226" s="19">
        <v>0.54959948586295893</v>
      </c>
      <c r="I226" s="20" t="s">
        <v>1396</v>
      </c>
      <c r="J226" s="14" t="s">
        <v>246</v>
      </c>
      <c r="K226" s="21">
        <v>24</v>
      </c>
      <c r="L226" s="21"/>
      <c r="M226" s="21"/>
      <c r="N226" s="21"/>
    </row>
    <row r="227" spans="1:14" x14ac:dyDescent="0.25">
      <c r="A227" s="14" t="s">
        <v>2768</v>
      </c>
      <c r="B227" s="14" t="s">
        <v>192</v>
      </c>
      <c r="C227" s="15">
        <v>3</v>
      </c>
      <c r="D227" s="15">
        <v>210750566</v>
      </c>
      <c r="E227" s="16" t="s">
        <v>35</v>
      </c>
      <c r="F227" s="17">
        <v>0.47609561752988</v>
      </c>
      <c r="G227" s="18">
        <v>4.012753E-5</v>
      </c>
      <c r="H227" s="19">
        <v>10.703787708393014</v>
      </c>
      <c r="I227" s="20" t="s">
        <v>193</v>
      </c>
      <c r="J227" s="14" t="s">
        <v>194</v>
      </c>
      <c r="K227" s="21">
        <v>20</v>
      </c>
      <c r="L227" s="21"/>
      <c r="M227" s="21"/>
      <c r="N227" s="21"/>
    </row>
    <row r="228" spans="1:14" x14ac:dyDescent="0.25">
      <c r="A228" s="14" t="s">
        <v>2768</v>
      </c>
      <c r="B228" s="14" t="s">
        <v>195</v>
      </c>
      <c r="C228" s="15">
        <v>3</v>
      </c>
      <c r="D228" s="15">
        <v>210945974</v>
      </c>
      <c r="E228" s="16" t="s">
        <v>74</v>
      </c>
      <c r="F228" s="17">
        <v>0.223451327433628</v>
      </c>
      <c r="G228" s="18">
        <v>9.8650470000000005E-5</v>
      </c>
      <c r="H228" s="19">
        <v>8.8192425167329596</v>
      </c>
      <c r="I228" s="20" t="s">
        <v>46</v>
      </c>
      <c r="J228" s="14"/>
      <c r="K228" s="21">
        <v>20</v>
      </c>
      <c r="L228" s="22" t="s">
        <v>2729</v>
      </c>
      <c r="M228" s="22">
        <v>229840</v>
      </c>
      <c r="N228" s="22" t="s">
        <v>2708</v>
      </c>
    </row>
    <row r="229" spans="1:14" x14ac:dyDescent="0.25">
      <c r="A229" s="14" t="s">
        <v>1251</v>
      </c>
      <c r="B229" s="14" t="s">
        <v>1397</v>
      </c>
      <c r="C229" s="15">
        <v>3</v>
      </c>
      <c r="D229" s="15">
        <v>210976829</v>
      </c>
      <c r="E229" s="16" t="s">
        <v>25</v>
      </c>
      <c r="F229" s="17">
        <v>0.124434389140271</v>
      </c>
      <c r="G229" s="18">
        <v>6.9435950000000004E-6</v>
      </c>
      <c r="H229" s="19">
        <v>13.473392243584115</v>
      </c>
      <c r="I229" s="20" t="s">
        <v>46</v>
      </c>
      <c r="J229" s="14"/>
      <c r="K229" s="21">
        <v>24</v>
      </c>
      <c r="L229" s="21"/>
      <c r="M229" s="21"/>
      <c r="N229" s="21"/>
    </row>
    <row r="230" spans="1:14" x14ac:dyDescent="0.25">
      <c r="A230" s="14" t="s">
        <v>1251</v>
      </c>
      <c r="B230" s="14" t="s">
        <v>1398</v>
      </c>
      <c r="C230" s="15">
        <v>3</v>
      </c>
      <c r="D230" s="15">
        <v>214123131</v>
      </c>
      <c r="E230" s="16" t="s">
        <v>38</v>
      </c>
      <c r="F230" s="17">
        <v>3.5984848484848501E-2</v>
      </c>
      <c r="G230" s="18">
        <v>8.2584649999999999E-5</v>
      </c>
      <c r="H230" s="19">
        <v>6.5623079173680292</v>
      </c>
      <c r="I230" s="20" t="s">
        <v>1399</v>
      </c>
      <c r="J230" s="14" t="s">
        <v>904</v>
      </c>
      <c r="K230" s="21">
        <v>24</v>
      </c>
      <c r="L230" s="21"/>
      <c r="M230" s="21"/>
      <c r="N230" s="21"/>
    </row>
    <row r="231" spans="1:14" x14ac:dyDescent="0.25">
      <c r="A231" s="14" t="s">
        <v>2768</v>
      </c>
      <c r="B231" s="14" t="s">
        <v>196</v>
      </c>
      <c r="C231" s="15">
        <v>3</v>
      </c>
      <c r="D231" s="15">
        <v>215375486</v>
      </c>
      <c r="E231" s="16" t="s">
        <v>27</v>
      </c>
      <c r="F231" s="17">
        <v>2.27272727272727E-2</v>
      </c>
      <c r="G231" s="18">
        <v>1.262754E-5</v>
      </c>
      <c r="H231" s="19">
        <v>7.6958255359911369</v>
      </c>
      <c r="I231" s="20" t="s">
        <v>197</v>
      </c>
      <c r="J231" s="14" t="s">
        <v>198</v>
      </c>
      <c r="K231" s="21">
        <v>20</v>
      </c>
      <c r="L231" s="21"/>
      <c r="M231" s="21"/>
      <c r="N231" s="21"/>
    </row>
    <row r="232" spans="1:14" x14ac:dyDescent="0.25">
      <c r="A232" s="14" t="s">
        <v>2768</v>
      </c>
      <c r="B232" s="14" t="s">
        <v>199</v>
      </c>
      <c r="C232" s="15">
        <v>3</v>
      </c>
      <c r="D232" s="15">
        <v>215475106</v>
      </c>
      <c r="E232" s="16" t="s">
        <v>38</v>
      </c>
      <c r="F232" s="17">
        <v>5.01792114695341E-2</v>
      </c>
      <c r="G232" s="18">
        <v>7.7780309999999999E-5</v>
      </c>
      <c r="H232" s="19">
        <v>4.8861245489410381</v>
      </c>
      <c r="I232" s="20" t="s">
        <v>46</v>
      </c>
      <c r="J232" s="14"/>
      <c r="K232" s="21">
        <v>20</v>
      </c>
      <c r="L232" s="21"/>
      <c r="M232" s="21"/>
      <c r="N232" s="21"/>
    </row>
    <row r="233" spans="1:14" x14ac:dyDescent="0.25">
      <c r="A233" s="14" t="s">
        <v>2768</v>
      </c>
      <c r="B233" s="14" t="s">
        <v>200</v>
      </c>
      <c r="C233" s="15">
        <v>3</v>
      </c>
      <c r="D233" s="15">
        <v>215475208</v>
      </c>
      <c r="E233" s="16" t="s">
        <v>41</v>
      </c>
      <c r="F233" s="17">
        <v>4.5112781954887202E-2</v>
      </c>
      <c r="G233" s="18">
        <v>6.3474480000000002E-5</v>
      </c>
      <c r="H233" s="19">
        <v>5.3641237329329901</v>
      </c>
      <c r="I233" s="20" t="s">
        <v>46</v>
      </c>
      <c r="J233" s="14"/>
      <c r="K233" s="21">
        <v>20</v>
      </c>
      <c r="L233" s="21"/>
      <c r="M233" s="21"/>
      <c r="N233" s="21"/>
    </row>
    <row r="234" spans="1:14" x14ac:dyDescent="0.25">
      <c r="A234" s="14" t="s">
        <v>1251</v>
      </c>
      <c r="B234" s="14" t="s">
        <v>1400</v>
      </c>
      <c r="C234" s="15">
        <v>3</v>
      </c>
      <c r="D234" s="15">
        <v>219293406</v>
      </c>
      <c r="E234" s="16" t="s">
        <v>25</v>
      </c>
      <c r="F234" s="17">
        <v>0.104014598540146</v>
      </c>
      <c r="G234" s="18">
        <v>7.7655139999999997E-5</v>
      </c>
      <c r="H234" s="19">
        <v>5.5579192874704484</v>
      </c>
      <c r="I234" s="20" t="s">
        <v>1401</v>
      </c>
      <c r="J234" s="14" t="s">
        <v>1402</v>
      </c>
      <c r="K234" s="21">
        <v>24</v>
      </c>
      <c r="L234" s="21"/>
      <c r="M234" s="21"/>
      <c r="N234" s="21"/>
    </row>
    <row r="235" spans="1:14" x14ac:dyDescent="0.25">
      <c r="A235" s="14" t="s">
        <v>2768</v>
      </c>
      <c r="B235" s="14" t="s">
        <v>201</v>
      </c>
      <c r="C235" s="15">
        <v>3</v>
      </c>
      <c r="D235" s="15">
        <v>221485305</v>
      </c>
      <c r="E235" s="16" t="s">
        <v>38</v>
      </c>
      <c r="F235" s="17">
        <v>0.45454545454545497</v>
      </c>
      <c r="G235" s="18">
        <v>3.5453639999999998E-5</v>
      </c>
      <c r="H235" s="19">
        <v>1.9552230775283712</v>
      </c>
      <c r="I235" s="20" t="s">
        <v>202</v>
      </c>
      <c r="J235" s="14" t="s">
        <v>203</v>
      </c>
      <c r="K235" s="21">
        <v>20</v>
      </c>
      <c r="L235" s="21"/>
      <c r="M235" s="21"/>
      <c r="N235" s="21"/>
    </row>
    <row r="236" spans="1:14" x14ac:dyDescent="0.25">
      <c r="A236" s="14" t="s">
        <v>2768</v>
      </c>
      <c r="B236" s="14" t="s">
        <v>204</v>
      </c>
      <c r="C236" s="15">
        <v>3</v>
      </c>
      <c r="D236" s="15">
        <v>222933233</v>
      </c>
      <c r="E236" s="16" t="s">
        <v>30</v>
      </c>
      <c r="F236" s="17">
        <v>0.10805860805860799</v>
      </c>
      <c r="G236" s="18">
        <v>4.6010780000000002E-5</v>
      </c>
      <c r="H236" s="19">
        <v>6.3988067122292787</v>
      </c>
      <c r="I236" s="20" t="s">
        <v>46</v>
      </c>
      <c r="J236" s="14"/>
      <c r="K236" s="21">
        <v>20</v>
      </c>
      <c r="L236" s="21"/>
      <c r="M236" s="21"/>
      <c r="N236" s="21"/>
    </row>
    <row r="237" spans="1:14" x14ac:dyDescent="0.25">
      <c r="A237" s="14" t="s">
        <v>1251</v>
      </c>
      <c r="B237" s="14" t="s">
        <v>1403</v>
      </c>
      <c r="C237" s="15">
        <v>3</v>
      </c>
      <c r="D237" s="15">
        <v>223540071</v>
      </c>
      <c r="E237" s="16" t="s">
        <v>27</v>
      </c>
      <c r="F237" s="17">
        <v>8.7982832618025794E-2</v>
      </c>
      <c r="G237" s="18">
        <v>7.1580220000000004E-5</v>
      </c>
      <c r="H237" s="19">
        <v>0.10281649827764637</v>
      </c>
      <c r="I237" s="20" t="s">
        <v>46</v>
      </c>
      <c r="J237" s="14"/>
      <c r="K237" s="21">
        <v>25</v>
      </c>
      <c r="L237" s="21"/>
      <c r="M237" s="21"/>
      <c r="N237" s="21"/>
    </row>
    <row r="238" spans="1:14" x14ac:dyDescent="0.25">
      <c r="A238" s="14" t="s">
        <v>1251</v>
      </c>
      <c r="B238" s="14" t="s">
        <v>1404</v>
      </c>
      <c r="C238" s="15">
        <v>3</v>
      </c>
      <c r="D238" s="15">
        <v>223540072</v>
      </c>
      <c r="E238" s="16" t="s">
        <v>25</v>
      </c>
      <c r="F238" s="17">
        <v>7.4786324786324798E-2</v>
      </c>
      <c r="G238" s="18">
        <v>2.6132640000000001E-5</v>
      </c>
      <c r="H238" s="19">
        <v>0.12832100023182719</v>
      </c>
      <c r="I238" s="20" t="s">
        <v>46</v>
      </c>
      <c r="J238" s="14"/>
      <c r="K238" s="21">
        <v>25</v>
      </c>
      <c r="L238" s="21"/>
      <c r="M238" s="21"/>
      <c r="N238" s="21"/>
    </row>
    <row r="239" spans="1:14" x14ac:dyDescent="0.25">
      <c r="A239" s="14" t="s">
        <v>1251</v>
      </c>
      <c r="B239" s="14" t="s">
        <v>1405</v>
      </c>
      <c r="C239" s="15">
        <v>3</v>
      </c>
      <c r="D239" s="15">
        <v>223540094</v>
      </c>
      <c r="E239" s="16" t="s">
        <v>38</v>
      </c>
      <c r="F239" s="17">
        <v>7.4786324786324798E-2</v>
      </c>
      <c r="G239" s="18">
        <v>2.6132640000000001E-5</v>
      </c>
      <c r="H239" s="19">
        <v>0.12832100023182719</v>
      </c>
      <c r="I239" s="20" t="s">
        <v>46</v>
      </c>
      <c r="J239" s="14"/>
      <c r="K239" s="21">
        <v>25</v>
      </c>
      <c r="L239" s="21"/>
      <c r="M239" s="21"/>
      <c r="N239" s="21"/>
    </row>
    <row r="240" spans="1:14" x14ac:dyDescent="0.25">
      <c r="A240" s="14" t="s">
        <v>2768</v>
      </c>
      <c r="B240" s="14" t="s">
        <v>205</v>
      </c>
      <c r="C240" s="15">
        <v>3</v>
      </c>
      <c r="D240" s="15">
        <v>223752277</v>
      </c>
      <c r="E240" s="16" t="s">
        <v>19</v>
      </c>
      <c r="F240" s="17">
        <v>1.9713261648745501E-2</v>
      </c>
      <c r="G240" s="18">
        <v>6.6485569999999997E-5</v>
      </c>
      <c r="H240" s="19">
        <v>4.208546303344554</v>
      </c>
      <c r="I240" s="20" t="s">
        <v>46</v>
      </c>
      <c r="J240" s="14"/>
      <c r="K240" s="21">
        <v>20</v>
      </c>
      <c r="L240" s="21"/>
      <c r="M240" s="21"/>
      <c r="N240" s="21"/>
    </row>
    <row r="241" spans="1:14" x14ac:dyDescent="0.25">
      <c r="A241" s="14" t="s">
        <v>2768</v>
      </c>
      <c r="B241" s="14" t="s">
        <v>206</v>
      </c>
      <c r="C241" s="15">
        <v>3</v>
      </c>
      <c r="D241" s="15">
        <v>224487303</v>
      </c>
      <c r="E241" s="16" t="s">
        <v>53</v>
      </c>
      <c r="F241" s="17">
        <v>0.19565217391304299</v>
      </c>
      <c r="G241" s="18">
        <v>6.5401039999999995E-5</v>
      </c>
      <c r="H241" s="19">
        <v>3.685903381889998</v>
      </c>
      <c r="I241" s="20" t="s">
        <v>207</v>
      </c>
      <c r="J241" s="14" t="s">
        <v>208</v>
      </c>
      <c r="K241" s="21">
        <v>20</v>
      </c>
      <c r="L241" s="21"/>
      <c r="M241" s="21"/>
      <c r="N241" s="21"/>
    </row>
    <row r="242" spans="1:14" x14ac:dyDescent="0.25">
      <c r="A242" s="14" t="s">
        <v>1251</v>
      </c>
      <c r="B242" s="14" t="s">
        <v>1364</v>
      </c>
      <c r="C242" s="15">
        <v>3</v>
      </c>
      <c r="D242" s="15">
        <v>23494843</v>
      </c>
      <c r="E242" s="16" t="s">
        <v>41</v>
      </c>
      <c r="F242" s="17">
        <v>0.49807692307692297</v>
      </c>
      <c r="G242" s="18">
        <v>9.5458249999999997E-5</v>
      </c>
      <c r="H242" s="19">
        <v>2.3290906841300236</v>
      </c>
      <c r="I242" s="20" t="s">
        <v>1365</v>
      </c>
      <c r="J242" s="14" t="s">
        <v>1366</v>
      </c>
      <c r="K242" s="21">
        <v>19</v>
      </c>
      <c r="L242" s="21"/>
      <c r="M242" s="21"/>
      <c r="N242" s="21"/>
    </row>
    <row r="243" spans="1:14" x14ac:dyDescent="0.25">
      <c r="A243" s="14" t="s">
        <v>1251</v>
      </c>
      <c r="B243" s="14" t="s">
        <v>1367</v>
      </c>
      <c r="C243" s="15">
        <v>3</v>
      </c>
      <c r="D243" s="15">
        <v>23495020</v>
      </c>
      <c r="E243" s="16" t="s">
        <v>19</v>
      </c>
      <c r="F243" s="17">
        <v>0.49236641221374</v>
      </c>
      <c r="G243" s="18">
        <v>6.1266360000000004E-5</v>
      </c>
      <c r="H243" s="19">
        <v>5.156770720126608</v>
      </c>
      <c r="I243" s="20" t="s">
        <v>1365</v>
      </c>
      <c r="J243" s="14" t="s">
        <v>1366</v>
      </c>
      <c r="K243" s="21">
        <v>19</v>
      </c>
      <c r="L243" s="21"/>
      <c r="M243" s="21"/>
      <c r="N243" s="21"/>
    </row>
    <row r="244" spans="1:14" x14ac:dyDescent="0.25">
      <c r="A244" s="14" t="s">
        <v>1251</v>
      </c>
      <c r="B244" s="14" t="s">
        <v>1358</v>
      </c>
      <c r="C244" s="15">
        <v>3</v>
      </c>
      <c r="D244" s="15">
        <v>2767062</v>
      </c>
      <c r="E244" s="16" t="s">
        <v>30</v>
      </c>
      <c r="F244" s="17">
        <v>0.13297872340425501</v>
      </c>
      <c r="G244" s="18">
        <v>8.477693E-5</v>
      </c>
      <c r="H244" s="19">
        <v>3.6172753010368686</v>
      </c>
      <c r="I244" s="20" t="s">
        <v>1359</v>
      </c>
      <c r="J244" s="14" t="s">
        <v>271</v>
      </c>
      <c r="K244" s="21">
        <v>18</v>
      </c>
      <c r="L244" s="21"/>
      <c r="M244" s="21"/>
      <c r="N244" s="21"/>
    </row>
    <row r="245" spans="1:14" x14ac:dyDescent="0.25">
      <c r="A245" s="14" t="s">
        <v>2768</v>
      </c>
      <c r="B245" s="14" t="s">
        <v>144</v>
      </c>
      <c r="C245" s="15">
        <v>3</v>
      </c>
      <c r="D245" s="15">
        <v>3836020</v>
      </c>
      <c r="E245" s="16" t="s">
        <v>41</v>
      </c>
      <c r="F245" s="17">
        <v>0.11070110701107</v>
      </c>
      <c r="G245" s="18">
        <v>7.5897730000000006E-5</v>
      </c>
      <c r="H245" s="19">
        <v>6.7196186065863515</v>
      </c>
      <c r="I245" s="20" t="s">
        <v>145</v>
      </c>
      <c r="J245" s="14" t="s">
        <v>146</v>
      </c>
      <c r="K245" s="21">
        <v>16</v>
      </c>
      <c r="L245" s="21"/>
      <c r="M245" s="21"/>
      <c r="N245" s="21"/>
    </row>
    <row r="246" spans="1:14" x14ac:dyDescent="0.25">
      <c r="A246" s="14" t="s">
        <v>1251</v>
      </c>
      <c r="B246" s="14" t="s">
        <v>686</v>
      </c>
      <c r="C246" s="15">
        <v>3</v>
      </c>
      <c r="D246" s="15">
        <v>3887514</v>
      </c>
      <c r="E246" s="16" t="s">
        <v>13</v>
      </c>
      <c r="F246" s="17">
        <v>0.112727272727273</v>
      </c>
      <c r="G246" s="18">
        <v>2.900358E-5</v>
      </c>
      <c r="H246" s="19">
        <v>2.139410368163968</v>
      </c>
      <c r="I246" s="20" t="s">
        <v>687</v>
      </c>
      <c r="J246" s="14"/>
      <c r="K246" s="21">
        <v>18</v>
      </c>
      <c r="L246" s="21"/>
      <c r="M246" s="21"/>
      <c r="N246" s="21"/>
    </row>
    <row r="247" spans="1:14" x14ac:dyDescent="0.25">
      <c r="A247" s="14" t="s">
        <v>1251</v>
      </c>
      <c r="B247" s="14" t="s">
        <v>1368</v>
      </c>
      <c r="C247" s="15">
        <v>3</v>
      </c>
      <c r="D247" s="15">
        <v>42003434</v>
      </c>
      <c r="E247" s="16" t="s">
        <v>13</v>
      </c>
      <c r="F247" s="17">
        <v>1.8450184501845001E-2</v>
      </c>
      <c r="G247" s="18">
        <v>5.6323580000000003E-5</v>
      </c>
      <c r="H247" s="19">
        <v>4.9433116764346741</v>
      </c>
      <c r="I247" s="20" t="s">
        <v>46</v>
      </c>
      <c r="J247" s="14"/>
      <c r="K247" s="21">
        <v>19</v>
      </c>
      <c r="L247" s="21"/>
      <c r="M247" s="21"/>
      <c r="N247" s="21"/>
    </row>
    <row r="248" spans="1:14" x14ac:dyDescent="0.25">
      <c r="A248" s="14" t="s">
        <v>2768</v>
      </c>
      <c r="B248" s="14" t="s">
        <v>147</v>
      </c>
      <c r="C248" s="15">
        <v>3</v>
      </c>
      <c r="D248" s="15">
        <v>5578725</v>
      </c>
      <c r="E248" s="16" t="s">
        <v>35</v>
      </c>
      <c r="F248" s="17">
        <v>6.0077519379844999E-2</v>
      </c>
      <c r="G248" s="18">
        <v>4.6939479999999999E-5</v>
      </c>
      <c r="H248" s="19">
        <v>4.9533791215328717</v>
      </c>
      <c r="I248" s="20" t="s">
        <v>46</v>
      </c>
      <c r="J248" s="14"/>
      <c r="K248" s="21">
        <v>16</v>
      </c>
      <c r="L248" s="21"/>
      <c r="M248" s="21"/>
      <c r="N248" s="21"/>
    </row>
    <row r="249" spans="1:14" x14ac:dyDescent="0.25">
      <c r="A249" s="14" t="s">
        <v>2768</v>
      </c>
      <c r="B249" s="14" t="s">
        <v>148</v>
      </c>
      <c r="C249" s="15">
        <v>3</v>
      </c>
      <c r="D249" s="15">
        <v>5578738</v>
      </c>
      <c r="E249" s="16" t="s">
        <v>35</v>
      </c>
      <c r="F249" s="17">
        <v>5.2123552123552103E-2</v>
      </c>
      <c r="G249" s="18">
        <v>6.9914180000000002E-7</v>
      </c>
      <c r="H249" s="19">
        <v>6.8101064006223915</v>
      </c>
      <c r="I249" s="20" t="s">
        <v>46</v>
      </c>
      <c r="J249" s="14"/>
      <c r="K249" s="21">
        <v>16</v>
      </c>
      <c r="L249" s="21"/>
      <c r="M249" s="21"/>
      <c r="N249" s="21"/>
    </row>
    <row r="250" spans="1:14" x14ac:dyDescent="0.25">
      <c r="A250" s="14" t="s">
        <v>1251</v>
      </c>
      <c r="B250" s="14" t="s">
        <v>1369</v>
      </c>
      <c r="C250" s="15">
        <v>3</v>
      </c>
      <c r="D250" s="15">
        <v>58652095</v>
      </c>
      <c r="E250" s="16" t="s">
        <v>74</v>
      </c>
      <c r="F250" s="17">
        <v>1.7175572519084002E-2</v>
      </c>
      <c r="G250" s="18">
        <v>2.4372310000000001E-5</v>
      </c>
      <c r="H250" s="19">
        <v>7.4296836663816919</v>
      </c>
      <c r="I250" s="20" t="s">
        <v>1370</v>
      </c>
      <c r="J250" s="14"/>
      <c r="K250" s="21">
        <v>20</v>
      </c>
      <c r="L250" s="21"/>
      <c r="M250" s="21"/>
      <c r="N250" s="21"/>
    </row>
    <row r="251" spans="1:14" x14ac:dyDescent="0.25">
      <c r="A251" s="14" t="s">
        <v>2768</v>
      </c>
      <c r="B251" s="14" t="s">
        <v>149</v>
      </c>
      <c r="C251" s="15">
        <v>3</v>
      </c>
      <c r="D251" s="15">
        <v>5947366</v>
      </c>
      <c r="E251" s="16" t="s">
        <v>25</v>
      </c>
      <c r="F251" s="17">
        <v>0.11799999999999999</v>
      </c>
      <c r="G251" s="18">
        <v>5.020784E-5</v>
      </c>
      <c r="H251" s="19">
        <v>7.4592663098703635</v>
      </c>
      <c r="I251" s="20" t="s">
        <v>46</v>
      </c>
      <c r="J251" s="14"/>
      <c r="K251" s="21">
        <v>16</v>
      </c>
      <c r="L251" s="21"/>
      <c r="M251" s="21"/>
      <c r="N251" s="21"/>
    </row>
    <row r="252" spans="1:14" x14ac:dyDescent="0.25">
      <c r="A252" s="14" t="s">
        <v>2768</v>
      </c>
      <c r="B252" s="14" t="s">
        <v>150</v>
      </c>
      <c r="C252" s="15">
        <v>3</v>
      </c>
      <c r="D252" s="15">
        <v>5947367</v>
      </c>
      <c r="E252" s="16" t="s">
        <v>45</v>
      </c>
      <c r="F252" s="17">
        <v>0.11799999999999999</v>
      </c>
      <c r="G252" s="18">
        <v>5.020784E-5</v>
      </c>
      <c r="H252" s="19">
        <v>7.4592663098703733</v>
      </c>
      <c r="I252" s="20" t="s">
        <v>46</v>
      </c>
      <c r="J252" s="14"/>
      <c r="K252" s="21">
        <v>16</v>
      </c>
      <c r="L252" s="21"/>
      <c r="M252" s="21"/>
      <c r="N252" s="21"/>
    </row>
    <row r="253" spans="1:14" x14ac:dyDescent="0.25">
      <c r="A253" s="14" t="s">
        <v>1251</v>
      </c>
      <c r="B253" s="14" t="s">
        <v>1360</v>
      </c>
      <c r="C253" s="15">
        <v>3</v>
      </c>
      <c r="D253" s="15">
        <v>8219425</v>
      </c>
      <c r="E253" s="16" t="s">
        <v>19</v>
      </c>
      <c r="F253" s="17">
        <v>4.9356223175965698E-2</v>
      </c>
      <c r="G253" s="18">
        <v>6.1980070000000004E-5</v>
      </c>
      <c r="H253" s="19">
        <v>1.9835146660826202</v>
      </c>
      <c r="I253" s="20" t="s">
        <v>1361</v>
      </c>
      <c r="J253" s="14" t="s">
        <v>172</v>
      </c>
      <c r="K253" s="21">
        <v>18</v>
      </c>
      <c r="L253" s="22" t="s">
        <v>2734</v>
      </c>
      <c r="M253" s="22">
        <v>84308</v>
      </c>
      <c r="N253" s="22" t="s">
        <v>2708</v>
      </c>
    </row>
    <row r="254" spans="1:14" x14ac:dyDescent="0.25">
      <c r="A254" s="14" t="s">
        <v>2768</v>
      </c>
      <c r="B254" s="14" t="s">
        <v>235</v>
      </c>
      <c r="C254" s="15">
        <v>4</v>
      </c>
      <c r="D254" s="15">
        <v>101891220</v>
      </c>
      <c r="E254" s="16" t="s">
        <v>19</v>
      </c>
      <c r="F254" s="17">
        <v>1.4652014652014701E-2</v>
      </c>
      <c r="G254" s="18">
        <v>4.7316479999999999E-5</v>
      </c>
      <c r="H254" s="19">
        <v>6.2642455487680646</v>
      </c>
      <c r="I254" s="20" t="s">
        <v>46</v>
      </c>
      <c r="J254" s="14"/>
      <c r="K254" s="21">
        <v>24</v>
      </c>
      <c r="L254" s="21"/>
      <c r="M254" s="21"/>
      <c r="N254" s="21"/>
    </row>
    <row r="255" spans="1:14" x14ac:dyDescent="0.25">
      <c r="A255" s="14" t="s">
        <v>1251</v>
      </c>
      <c r="B255" s="14" t="s">
        <v>235</v>
      </c>
      <c r="C255" s="15">
        <v>4</v>
      </c>
      <c r="D255" s="15">
        <v>101891220</v>
      </c>
      <c r="E255" s="16" t="s">
        <v>19</v>
      </c>
      <c r="F255" s="17">
        <v>1.4652014652014701E-2</v>
      </c>
      <c r="G255" s="18">
        <v>1.058811E-5</v>
      </c>
      <c r="H255" s="19">
        <v>8.1344870147471902</v>
      </c>
      <c r="I255" s="20" t="s">
        <v>46</v>
      </c>
      <c r="J255" s="14"/>
      <c r="K255" s="21">
        <v>29</v>
      </c>
      <c r="L255" s="21"/>
      <c r="M255" s="21"/>
      <c r="N255" s="21"/>
    </row>
    <row r="256" spans="1:14" x14ac:dyDescent="0.25">
      <c r="A256" s="14" t="s">
        <v>2768</v>
      </c>
      <c r="B256" s="14" t="s">
        <v>236</v>
      </c>
      <c r="C256" s="15">
        <v>4</v>
      </c>
      <c r="D256" s="15">
        <v>101891228</v>
      </c>
      <c r="E256" s="16" t="s">
        <v>19</v>
      </c>
      <c r="F256" s="17">
        <v>1.4652014652014701E-2</v>
      </c>
      <c r="G256" s="18">
        <v>4.7316479999999999E-5</v>
      </c>
      <c r="H256" s="19">
        <v>6.2642455487680646</v>
      </c>
      <c r="I256" s="20" t="s">
        <v>46</v>
      </c>
      <c r="J256" s="14"/>
      <c r="K256" s="21">
        <v>24</v>
      </c>
      <c r="L256" s="21"/>
      <c r="M256" s="21"/>
      <c r="N256" s="21"/>
    </row>
    <row r="257" spans="1:14" x14ac:dyDescent="0.25">
      <c r="A257" s="14" t="s">
        <v>1251</v>
      </c>
      <c r="B257" s="14" t="s">
        <v>236</v>
      </c>
      <c r="C257" s="15">
        <v>4</v>
      </c>
      <c r="D257" s="15">
        <v>101891228</v>
      </c>
      <c r="E257" s="16" t="s">
        <v>19</v>
      </c>
      <c r="F257" s="17">
        <v>1.4652014652014701E-2</v>
      </c>
      <c r="G257" s="18">
        <v>1.058811E-5</v>
      </c>
      <c r="H257" s="19">
        <v>8.1344870147471902</v>
      </c>
      <c r="I257" s="20" t="s">
        <v>46</v>
      </c>
      <c r="J257" s="14"/>
      <c r="K257" s="21">
        <v>29</v>
      </c>
      <c r="L257" s="21"/>
      <c r="M257" s="21"/>
      <c r="N257" s="21"/>
    </row>
    <row r="258" spans="1:14" x14ac:dyDescent="0.25">
      <c r="A258" s="14" t="s">
        <v>1251</v>
      </c>
      <c r="B258" s="14" t="s">
        <v>1417</v>
      </c>
      <c r="C258" s="15">
        <v>4</v>
      </c>
      <c r="D258" s="15">
        <v>101891230</v>
      </c>
      <c r="E258" s="16" t="s">
        <v>53</v>
      </c>
      <c r="F258" s="17">
        <v>1.8656716417910401E-2</v>
      </c>
      <c r="G258" s="18">
        <v>5.3339010000000001E-6</v>
      </c>
      <c r="H258" s="19">
        <v>11.301235841902937</v>
      </c>
      <c r="I258" s="20" t="s">
        <v>46</v>
      </c>
      <c r="J258" s="14"/>
      <c r="K258" s="21">
        <v>29</v>
      </c>
      <c r="L258" s="21"/>
      <c r="M258" s="21"/>
      <c r="N258" s="21"/>
    </row>
    <row r="259" spans="1:14" x14ac:dyDescent="0.25">
      <c r="A259" s="14" t="s">
        <v>1251</v>
      </c>
      <c r="B259" s="14" t="s">
        <v>1418</v>
      </c>
      <c r="C259" s="15">
        <v>4</v>
      </c>
      <c r="D259" s="15">
        <v>106741495</v>
      </c>
      <c r="E259" s="16" t="s">
        <v>25</v>
      </c>
      <c r="F259" s="17">
        <v>3.7634408602150497E-2</v>
      </c>
      <c r="G259" s="18">
        <v>6.2551800000000006E-5</v>
      </c>
      <c r="H259" s="19">
        <v>6.3637249213722198</v>
      </c>
      <c r="I259" s="20" t="s">
        <v>46</v>
      </c>
      <c r="J259" s="14"/>
      <c r="K259" s="21">
        <v>29</v>
      </c>
      <c r="L259" s="21"/>
      <c r="M259" s="21"/>
      <c r="N259" s="21"/>
    </row>
    <row r="260" spans="1:14" x14ac:dyDescent="0.25">
      <c r="A260" s="20" t="s">
        <v>2768</v>
      </c>
      <c r="B260" s="20" t="s">
        <v>212</v>
      </c>
      <c r="C260" s="24">
        <v>4</v>
      </c>
      <c r="D260" s="24">
        <v>10767058</v>
      </c>
      <c r="E260" s="25" t="s">
        <v>35</v>
      </c>
      <c r="F260" s="26">
        <v>0.21841155234657</v>
      </c>
      <c r="G260" s="27">
        <v>6.2325130000000006E-5</v>
      </c>
      <c r="H260" s="28">
        <v>6.8736487372146078</v>
      </c>
      <c r="I260" s="20" t="s">
        <v>213</v>
      </c>
      <c r="J260" s="20" t="s">
        <v>214</v>
      </c>
      <c r="K260" s="23">
        <v>21</v>
      </c>
      <c r="L260" s="21"/>
      <c r="M260" s="21"/>
      <c r="N260" s="21"/>
    </row>
    <row r="261" spans="1:14" x14ac:dyDescent="0.25">
      <c r="A261" s="14" t="s">
        <v>1251</v>
      </c>
      <c r="B261" s="14" t="s">
        <v>1419</v>
      </c>
      <c r="C261" s="15">
        <v>4</v>
      </c>
      <c r="D261" s="15">
        <v>121606921</v>
      </c>
      <c r="E261" s="16" t="s">
        <v>25</v>
      </c>
      <c r="F261" s="17">
        <v>0.10370370370370401</v>
      </c>
      <c r="G261" s="18">
        <v>8.8949259999999996E-5</v>
      </c>
      <c r="H261" s="19">
        <v>8.0993385649671765</v>
      </c>
      <c r="I261" s="20" t="s">
        <v>1420</v>
      </c>
      <c r="J261" s="14"/>
      <c r="K261" s="21">
        <v>30</v>
      </c>
      <c r="L261" s="21"/>
      <c r="M261" s="21"/>
      <c r="N261" s="21"/>
    </row>
    <row r="262" spans="1:14" x14ac:dyDescent="0.25">
      <c r="A262" s="14" t="s">
        <v>1251</v>
      </c>
      <c r="B262" s="14" t="s">
        <v>757</v>
      </c>
      <c r="C262" s="15">
        <v>4</v>
      </c>
      <c r="D262" s="15">
        <v>123666341</v>
      </c>
      <c r="E262" s="16" t="s">
        <v>41</v>
      </c>
      <c r="F262" s="17">
        <v>0.38709677419354799</v>
      </c>
      <c r="G262" s="18">
        <v>7.0807299999999995E-5</v>
      </c>
      <c r="H262" s="19">
        <v>8.0714906674335616</v>
      </c>
      <c r="I262" s="20" t="s">
        <v>758</v>
      </c>
      <c r="J262" s="14" t="s">
        <v>759</v>
      </c>
      <c r="K262" s="21">
        <v>30</v>
      </c>
      <c r="L262" s="21"/>
      <c r="M262" s="21"/>
      <c r="N262" s="21"/>
    </row>
    <row r="263" spans="1:14" x14ac:dyDescent="0.25">
      <c r="A263" s="14" t="s">
        <v>2768</v>
      </c>
      <c r="B263" s="14" t="s">
        <v>237</v>
      </c>
      <c r="C263" s="15">
        <v>4</v>
      </c>
      <c r="D263" s="15">
        <v>129806167</v>
      </c>
      <c r="E263" s="16" t="s">
        <v>25</v>
      </c>
      <c r="F263" s="17">
        <v>1.5151515151515201E-2</v>
      </c>
      <c r="G263" s="18">
        <v>4.2300329999999996E-6</v>
      </c>
      <c r="H263" s="19">
        <v>6.5364197233625134</v>
      </c>
      <c r="I263" s="20" t="s">
        <v>46</v>
      </c>
      <c r="J263" s="14"/>
      <c r="K263" s="21">
        <v>25</v>
      </c>
      <c r="L263" s="21"/>
      <c r="M263" s="21"/>
      <c r="N263" s="21"/>
    </row>
    <row r="264" spans="1:14" x14ac:dyDescent="0.25">
      <c r="A264" s="14" t="s">
        <v>2768</v>
      </c>
      <c r="B264" s="14" t="s">
        <v>238</v>
      </c>
      <c r="C264" s="15">
        <v>4</v>
      </c>
      <c r="D264" s="15">
        <v>129806207</v>
      </c>
      <c r="E264" s="16" t="s">
        <v>25</v>
      </c>
      <c r="F264" s="17">
        <v>1.5151515151515201E-2</v>
      </c>
      <c r="G264" s="18">
        <v>4.2300329999999996E-6</v>
      </c>
      <c r="H264" s="19">
        <v>6.5364197233625134</v>
      </c>
      <c r="I264" s="20" t="s">
        <v>46</v>
      </c>
      <c r="J264" s="14"/>
      <c r="K264" s="21">
        <v>25</v>
      </c>
      <c r="L264" s="21"/>
      <c r="M264" s="21"/>
      <c r="N264" s="21"/>
    </row>
    <row r="265" spans="1:14" x14ac:dyDescent="0.25">
      <c r="A265" s="14" t="s">
        <v>2768</v>
      </c>
      <c r="B265" s="14" t="s">
        <v>239</v>
      </c>
      <c r="C265" s="15">
        <v>4</v>
      </c>
      <c r="D265" s="15">
        <v>130966105</v>
      </c>
      <c r="E265" s="16" t="s">
        <v>19</v>
      </c>
      <c r="F265" s="17">
        <v>2.5096525096525098E-2</v>
      </c>
      <c r="G265" s="18">
        <v>3.0440379999999999E-5</v>
      </c>
      <c r="H265" s="19">
        <v>6.6415607331237618</v>
      </c>
      <c r="I265" s="20" t="s">
        <v>240</v>
      </c>
      <c r="J265" s="14"/>
      <c r="K265" s="21">
        <v>25</v>
      </c>
      <c r="L265" s="21"/>
      <c r="M265" s="21"/>
      <c r="N265" s="21"/>
    </row>
    <row r="266" spans="1:14" x14ac:dyDescent="0.25">
      <c r="A266" s="14" t="s">
        <v>2768</v>
      </c>
      <c r="B266" s="14" t="s">
        <v>215</v>
      </c>
      <c r="C266" s="15">
        <v>4</v>
      </c>
      <c r="D266" s="15">
        <v>13126886</v>
      </c>
      <c r="E266" s="16" t="s">
        <v>74</v>
      </c>
      <c r="F266" s="17">
        <v>0.214285714285714</v>
      </c>
      <c r="G266" s="18">
        <v>3.9081980000000002E-5</v>
      </c>
      <c r="H266" s="19">
        <v>1.2491512475059963</v>
      </c>
      <c r="I266" s="20" t="s">
        <v>216</v>
      </c>
      <c r="J266" s="14" t="s">
        <v>217</v>
      </c>
      <c r="K266" s="21">
        <v>21</v>
      </c>
      <c r="L266" s="21"/>
      <c r="M266" s="21"/>
      <c r="N266" s="21"/>
    </row>
    <row r="267" spans="1:14" x14ac:dyDescent="0.25">
      <c r="A267" s="14" t="s">
        <v>2768</v>
      </c>
      <c r="B267" s="14" t="s">
        <v>241</v>
      </c>
      <c r="C267" s="15">
        <v>4</v>
      </c>
      <c r="D267" s="15">
        <v>131765139</v>
      </c>
      <c r="E267" s="16" t="s">
        <v>19</v>
      </c>
      <c r="F267" s="17">
        <v>0.112132352941176</v>
      </c>
      <c r="G267" s="18">
        <v>6.2393850000000002E-5</v>
      </c>
      <c r="H267" s="19">
        <v>4.0103578059494032</v>
      </c>
      <c r="I267" s="20" t="s">
        <v>242</v>
      </c>
      <c r="J267" s="14" t="s">
        <v>127</v>
      </c>
      <c r="K267" s="21">
        <v>25</v>
      </c>
      <c r="L267" s="21"/>
      <c r="M267" s="21"/>
      <c r="N267" s="21"/>
    </row>
    <row r="268" spans="1:14" x14ac:dyDescent="0.25">
      <c r="A268" s="14" t="s">
        <v>2768</v>
      </c>
      <c r="B268" s="14" t="s">
        <v>243</v>
      </c>
      <c r="C268" s="15">
        <v>4</v>
      </c>
      <c r="D268" s="15">
        <v>131765995</v>
      </c>
      <c r="E268" s="16" t="s">
        <v>25</v>
      </c>
      <c r="F268" s="17">
        <v>1.8248175182481799E-2</v>
      </c>
      <c r="G268" s="18">
        <v>8.5602779999999998E-8</v>
      </c>
      <c r="H268" s="19">
        <v>8.8171852832112858</v>
      </c>
      <c r="I268" s="20" t="s">
        <v>242</v>
      </c>
      <c r="J268" s="14" t="s">
        <v>127</v>
      </c>
      <c r="K268" s="21">
        <v>25</v>
      </c>
      <c r="L268" s="21"/>
      <c r="M268" s="21"/>
      <c r="N268" s="21"/>
    </row>
    <row r="269" spans="1:14" x14ac:dyDescent="0.25">
      <c r="A269" s="14" t="s">
        <v>1251</v>
      </c>
      <c r="B269" s="14" t="s">
        <v>243</v>
      </c>
      <c r="C269" s="15">
        <v>4</v>
      </c>
      <c r="D269" s="15">
        <v>131765995</v>
      </c>
      <c r="E269" s="16" t="s">
        <v>25</v>
      </c>
      <c r="F269" s="17">
        <v>1.8248175182481799E-2</v>
      </c>
      <c r="G269" s="18">
        <v>1.9961590000000001E-5</v>
      </c>
      <c r="H269" s="19">
        <v>8.6580417584430105</v>
      </c>
      <c r="I269" s="20" t="s">
        <v>242</v>
      </c>
      <c r="J269" s="14" t="s">
        <v>127</v>
      </c>
      <c r="K269" s="21">
        <v>30</v>
      </c>
      <c r="L269" s="21"/>
      <c r="M269" s="21"/>
      <c r="N269" s="21"/>
    </row>
    <row r="270" spans="1:14" x14ac:dyDescent="0.25">
      <c r="A270" s="14" t="s">
        <v>1251</v>
      </c>
      <c r="B270" s="14" t="s">
        <v>1421</v>
      </c>
      <c r="C270" s="15">
        <v>4</v>
      </c>
      <c r="D270" s="15">
        <v>136962671</v>
      </c>
      <c r="E270" s="16" t="s">
        <v>25</v>
      </c>
      <c r="F270" s="17">
        <v>0.268683274021352</v>
      </c>
      <c r="G270" s="18">
        <v>7.7844939999999993E-5</v>
      </c>
      <c r="H270" s="19">
        <v>5.7807919386166366</v>
      </c>
      <c r="I270" s="20" t="s">
        <v>1422</v>
      </c>
      <c r="J270" s="14" t="s">
        <v>387</v>
      </c>
      <c r="K270" s="21">
        <v>30</v>
      </c>
      <c r="L270" s="21"/>
      <c r="M270" s="21"/>
      <c r="N270" s="21"/>
    </row>
    <row r="271" spans="1:14" x14ac:dyDescent="0.25">
      <c r="A271" s="14" t="s">
        <v>1251</v>
      </c>
      <c r="B271" s="14" t="s">
        <v>1423</v>
      </c>
      <c r="C271" s="15">
        <v>4</v>
      </c>
      <c r="D271" s="15">
        <v>136962689</v>
      </c>
      <c r="E271" s="16" t="s">
        <v>74</v>
      </c>
      <c r="F271" s="17">
        <v>0.26258992805755399</v>
      </c>
      <c r="G271" s="18">
        <v>6.3594479999999994E-5</v>
      </c>
      <c r="H271" s="19">
        <v>6.6177477592649607</v>
      </c>
      <c r="I271" s="20" t="s">
        <v>1422</v>
      </c>
      <c r="J271" s="14" t="s">
        <v>387</v>
      </c>
      <c r="K271" s="21">
        <v>30</v>
      </c>
      <c r="L271" s="21"/>
      <c r="M271" s="21"/>
      <c r="N271" s="21"/>
    </row>
    <row r="272" spans="1:14" x14ac:dyDescent="0.25">
      <c r="A272" s="14" t="s">
        <v>1251</v>
      </c>
      <c r="B272" s="14" t="s">
        <v>770</v>
      </c>
      <c r="C272" s="15">
        <v>4</v>
      </c>
      <c r="D272" s="15">
        <v>153839378</v>
      </c>
      <c r="E272" s="16" t="s">
        <v>27</v>
      </c>
      <c r="F272" s="17">
        <v>0.27290836653386502</v>
      </c>
      <c r="G272" s="18">
        <v>4.3635630000000002E-5</v>
      </c>
      <c r="H272" s="19">
        <v>5.6296563936284034</v>
      </c>
      <c r="I272" s="20" t="s">
        <v>46</v>
      </c>
      <c r="J272" s="14"/>
      <c r="K272" s="21">
        <v>31</v>
      </c>
      <c r="L272" s="21"/>
      <c r="M272" s="21"/>
      <c r="N272" s="21"/>
    </row>
    <row r="273" spans="1:14" s="5" customFormat="1" x14ac:dyDescent="0.25">
      <c r="A273" s="14" t="s">
        <v>2768</v>
      </c>
      <c r="B273" s="14" t="s">
        <v>244</v>
      </c>
      <c r="C273" s="15">
        <v>4</v>
      </c>
      <c r="D273" s="15">
        <v>160279343</v>
      </c>
      <c r="E273" s="16" t="s">
        <v>19</v>
      </c>
      <c r="F273" s="17">
        <v>5.9701492537313397E-2</v>
      </c>
      <c r="G273" s="18">
        <v>4.3684089999999997E-5</v>
      </c>
      <c r="H273" s="19">
        <v>7.3357170039534711</v>
      </c>
      <c r="I273" s="20" t="s">
        <v>245</v>
      </c>
      <c r="J273" s="14" t="s">
        <v>246</v>
      </c>
      <c r="K273" s="21">
        <v>26</v>
      </c>
      <c r="L273" s="22" t="s">
        <v>2737</v>
      </c>
      <c r="M273" s="22">
        <v>20</v>
      </c>
      <c r="N273" s="22" t="s">
        <v>2738</v>
      </c>
    </row>
    <row r="274" spans="1:14" x14ac:dyDescent="0.25">
      <c r="A274" s="14" t="s">
        <v>2768</v>
      </c>
      <c r="B274" s="14" t="s">
        <v>247</v>
      </c>
      <c r="C274" s="15">
        <v>4</v>
      </c>
      <c r="D274" s="15">
        <v>163893235</v>
      </c>
      <c r="E274" s="16" t="s">
        <v>74</v>
      </c>
      <c r="F274" s="17">
        <v>0.20404411764705899</v>
      </c>
      <c r="G274" s="18">
        <v>3.5858660000000002E-6</v>
      </c>
      <c r="H274" s="19">
        <v>9.5402218769863918</v>
      </c>
      <c r="I274" s="20" t="s">
        <v>248</v>
      </c>
      <c r="J274" s="14" t="s">
        <v>249</v>
      </c>
      <c r="K274" s="21">
        <v>26</v>
      </c>
      <c r="L274" s="21"/>
      <c r="M274" s="21"/>
      <c r="N274" s="21"/>
    </row>
    <row r="275" spans="1:14" x14ac:dyDescent="0.25">
      <c r="A275" s="14" t="s">
        <v>2768</v>
      </c>
      <c r="B275" s="14" t="s">
        <v>250</v>
      </c>
      <c r="C275" s="15">
        <v>4</v>
      </c>
      <c r="D275" s="15">
        <v>163893240</v>
      </c>
      <c r="E275" s="16" t="s">
        <v>25</v>
      </c>
      <c r="F275" s="17">
        <v>8.3941605839416095E-2</v>
      </c>
      <c r="G275" s="18">
        <v>4.8899659999999999E-5</v>
      </c>
      <c r="H275" s="19">
        <v>4.4719981079966589</v>
      </c>
      <c r="I275" s="20" t="s">
        <v>248</v>
      </c>
      <c r="J275" s="14" t="s">
        <v>249</v>
      </c>
      <c r="K275" s="21">
        <v>26</v>
      </c>
      <c r="L275" s="21"/>
      <c r="M275" s="21"/>
      <c r="N275" s="21"/>
    </row>
    <row r="276" spans="1:14" x14ac:dyDescent="0.25">
      <c r="A276" s="14" t="s">
        <v>1251</v>
      </c>
      <c r="B276" s="14" t="s">
        <v>1424</v>
      </c>
      <c r="C276" s="15">
        <v>4</v>
      </c>
      <c r="D276" s="15">
        <v>170649000</v>
      </c>
      <c r="E276" s="16" t="s">
        <v>53</v>
      </c>
      <c r="F276" s="17">
        <v>0.45229007633587798</v>
      </c>
      <c r="G276" s="18">
        <v>3.1692249999999998E-5</v>
      </c>
      <c r="H276" s="19">
        <v>3.3778191826171309</v>
      </c>
      <c r="I276" s="20" t="s">
        <v>46</v>
      </c>
      <c r="J276" s="14"/>
      <c r="K276" s="21">
        <v>31</v>
      </c>
      <c r="L276" s="21"/>
      <c r="M276" s="21"/>
      <c r="N276" s="21"/>
    </row>
    <row r="277" spans="1:14" x14ac:dyDescent="0.25">
      <c r="A277" s="14" t="s">
        <v>2768</v>
      </c>
      <c r="B277" s="14" t="s">
        <v>251</v>
      </c>
      <c r="C277" s="15">
        <v>4</v>
      </c>
      <c r="D277" s="15">
        <v>177585062</v>
      </c>
      <c r="E277" s="16" t="s">
        <v>27</v>
      </c>
      <c r="F277" s="17">
        <v>0.47426470588235298</v>
      </c>
      <c r="G277" s="18">
        <v>4.4519540000000002E-5</v>
      </c>
      <c r="H277" s="19">
        <v>2.9749573161856908</v>
      </c>
      <c r="I277" s="20" t="s">
        <v>252</v>
      </c>
      <c r="J277" s="14" t="s">
        <v>253</v>
      </c>
      <c r="K277" s="21">
        <v>26</v>
      </c>
      <c r="L277" s="21"/>
      <c r="M277" s="21"/>
      <c r="N277" s="21"/>
    </row>
    <row r="278" spans="1:14" x14ac:dyDescent="0.25">
      <c r="A278" s="14" t="s">
        <v>1251</v>
      </c>
      <c r="B278" s="14" t="s">
        <v>1425</v>
      </c>
      <c r="C278" s="15">
        <v>4</v>
      </c>
      <c r="D278" s="15">
        <v>216656977</v>
      </c>
      <c r="E278" s="16" t="s">
        <v>45</v>
      </c>
      <c r="F278" s="17">
        <v>0.183406113537118</v>
      </c>
      <c r="G278" s="18">
        <v>6.0039949999999998E-5</v>
      </c>
      <c r="H278" s="19">
        <v>12.502976761411375</v>
      </c>
      <c r="I278" s="20" t="s">
        <v>46</v>
      </c>
      <c r="J278" s="14"/>
      <c r="K278" s="21">
        <v>32</v>
      </c>
      <c r="L278" s="21"/>
      <c r="M278" s="21"/>
      <c r="N278" s="21"/>
    </row>
    <row r="279" spans="1:14" x14ac:dyDescent="0.25">
      <c r="A279" s="14" t="s">
        <v>2768</v>
      </c>
      <c r="B279" s="14" t="s">
        <v>254</v>
      </c>
      <c r="C279" s="15">
        <v>4</v>
      </c>
      <c r="D279" s="15">
        <v>225732545</v>
      </c>
      <c r="E279" s="16" t="s">
        <v>41</v>
      </c>
      <c r="F279" s="17">
        <v>9.2198581560283696E-2</v>
      </c>
      <c r="G279" s="18">
        <v>4.9994309999999997E-5</v>
      </c>
      <c r="H279" s="19">
        <v>7.4278287594329484</v>
      </c>
      <c r="I279" s="20" t="s">
        <v>255</v>
      </c>
      <c r="J279" s="14" t="s">
        <v>256</v>
      </c>
      <c r="K279" s="21">
        <v>27</v>
      </c>
      <c r="L279" s="21"/>
      <c r="M279" s="21"/>
      <c r="N279" s="21"/>
    </row>
    <row r="280" spans="1:14" x14ac:dyDescent="0.25">
      <c r="A280" s="14" t="s">
        <v>1251</v>
      </c>
      <c r="B280" s="14" t="s">
        <v>1426</v>
      </c>
      <c r="C280" s="15">
        <v>4</v>
      </c>
      <c r="D280" s="15">
        <v>233265424</v>
      </c>
      <c r="E280" s="16" t="s">
        <v>53</v>
      </c>
      <c r="F280" s="17">
        <v>0.27256317689530701</v>
      </c>
      <c r="G280" s="18">
        <v>5.033164E-5</v>
      </c>
      <c r="H280" s="19">
        <v>0.46536964937119679</v>
      </c>
      <c r="I280" s="20" t="s">
        <v>1427</v>
      </c>
      <c r="J280" s="14" t="s">
        <v>1428</v>
      </c>
      <c r="K280" s="21">
        <v>32</v>
      </c>
      <c r="L280" s="21"/>
      <c r="M280" s="21"/>
      <c r="N280" s="21"/>
    </row>
    <row r="281" spans="1:14" x14ac:dyDescent="0.25">
      <c r="A281" s="14" t="s">
        <v>1251</v>
      </c>
      <c r="B281" s="14" t="s">
        <v>1429</v>
      </c>
      <c r="C281" s="15">
        <v>4</v>
      </c>
      <c r="D281" s="15">
        <v>233265435</v>
      </c>
      <c r="E281" s="16" t="s">
        <v>74</v>
      </c>
      <c r="F281" s="17">
        <v>0.12230215827338101</v>
      </c>
      <c r="G281" s="18">
        <v>5.230178E-5</v>
      </c>
      <c r="H281" s="19">
        <v>1.3940730214397952</v>
      </c>
      <c r="I281" s="20" t="s">
        <v>1427</v>
      </c>
      <c r="J281" s="14" t="s">
        <v>1428</v>
      </c>
      <c r="K281" s="21">
        <v>32</v>
      </c>
      <c r="L281" s="21"/>
      <c r="M281" s="21"/>
      <c r="N281" s="21"/>
    </row>
    <row r="282" spans="1:14" x14ac:dyDescent="0.25">
      <c r="A282" s="14" t="s">
        <v>1251</v>
      </c>
      <c r="B282" s="14" t="s">
        <v>1430</v>
      </c>
      <c r="C282" s="15">
        <v>4</v>
      </c>
      <c r="D282" s="15">
        <v>235392984</v>
      </c>
      <c r="E282" s="16" t="s">
        <v>19</v>
      </c>
      <c r="F282" s="17">
        <v>5.1339285714285698E-2</v>
      </c>
      <c r="G282" s="18">
        <v>6.1542719999999997E-5</v>
      </c>
      <c r="H282" s="19">
        <v>6.5299422088761023</v>
      </c>
      <c r="I282" s="20" t="s">
        <v>46</v>
      </c>
      <c r="J282" s="14"/>
      <c r="K282" s="21">
        <v>32</v>
      </c>
      <c r="L282" s="21"/>
      <c r="M282" s="21"/>
      <c r="N282" s="21"/>
    </row>
    <row r="283" spans="1:14" x14ac:dyDescent="0.25">
      <c r="A283" s="14" t="s">
        <v>1251</v>
      </c>
      <c r="B283" s="14" t="s">
        <v>1431</v>
      </c>
      <c r="C283" s="15">
        <v>4</v>
      </c>
      <c r="D283" s="15">
        <v>237767776</v>
      </c>
      <c r="E283" s="16" t="s">
        <v>25</v>
      </c>
      <c r="F283" s="17">
        <v>1.2589928057554E-2</v>
      </c>
      <c r="G283" s="18">
        <v>6.7482570000000001E-5</v>
      </c>
      <c r="H283" s="19">
        <v>1.2936779721810605</v>
      </c>
      <c r="I283" s="20" t="s">
        <v>1432</v>
      </c>
      <c r="J283" s="14" t="s">
        <v>1433</v>
      </c>
      <c r="K283" s="21">
        <v>33</v>
      </c>
      <c r="L283" s="21"/>
      <c r="M283" s="21"/>
      <c r="N283" s="21"/>
    </row>
    <row r="284" spans="1:14" x14ac:dyDescent="0.25">
      <c r="A284" s="14" t="s">
        <v>1251</v>
      </c>
      <c r="B284" s="14" t="s">
        <v>1434</v>
      </c>
      <c r="C284" s="15">
        <v>4</v>
      </c>
      <c r="D284" s="15">
        <v>237767777</v>
      </c>
      <c r="E284" s="16" t="s">
        <v>25</v>
      </c>
      <c r="F284" s="17">
        <v>1.2589928057554E-2</v>
      </c>
      <c r="G284" s="18">
        <v>6.7482570000000001E-5</v>
      </c>
      <c r="H284" s="19">
        <v>1.2936779721810605</v>
      </c>
      <c r="I284" s="20" t="s">
        <v>1432</v>
      </c>
      <c r="J284" s="14" t="s">
        <v>1433</v>
      </c>
      <c r="K284" s="21">
        <v>33</v>
      </c>
      <c r="L284" s="21"/>
      <c r="M284" s="21"/>
      <c r="N284" s="21"/>
    </row>
    <row r="285" spans="1:14" x14ac:dyDescent="0.25">
      <c r="A285" s="14" t="s">
        <v>1251</v>
      </c>
      <c r="B285" s="14" t="s">
        <v>1435</v>
      </c>
      <c r="C285" s="15">
        <v>4</v>
      </c>
      <c r="D285" s="15">
        <v>237767779</v>
      </c>
      <c r="E285" s="16" t="s">
        <v>74</v>
      </c>
      <c r="F285" s="17">
        <v>1.2589928057554E-2</v>
      </c>
      <c r="G285" s="18">
        <v>6.7482570000000001E-5</v>
      </c>
      <c r="H285" s="19">
        <v>1.2936779721810598</v>
      </c>
      <c r="I285" s="20" t="s">
        <v>1432</v>
      </c>
      <c r="J285" s="14" t="s">
        <v>1433</v>
      </c>
      <c r="K285" s="21">
        <v>33</v>
      </c>
      <c r="L285" s="21"/>
      <c r="M285" s="21"/>
      <c r="N285" s="21"/>
    </row>
    <row r="286" spans="1:14" x14ac:dyDescent="0.25">
      <c r="A286" s="14" t="s">
        <v>1251</v>
      </c>
      <c r="B286" s="14" t="s">
        <v>1436</v>
      </c>
      <c r="C286" s="15">
        <v>4</v>
      </c>
      <c r="D286" s="15">
        <v>237767781</v>
      </c>
      <c r="E286" s="16" t="s">
        <v>25</v>
      </c>
      <c r="F286" s="17">
        <v>1.2589928057554E-2</v>
      </c>
      <c r="G286" s="18">
        <v>6.7482570000000001E-5</v>
      </c>
      <c r="H286" s="19">
        <v>1.2936779721810605</v>
      </c>
      <c r="I286" s="20" t="s">
        <v>1432</v>
      </c>
      <c r="J286" s="14" t="s">
        <v>1433</v>
      </c>
      <c r="K286" s="21">
        <v>33</v>
      </c>
      <c r="L286" s="21"/>
      <c r="M286" s="21"/>
      <c r="N286" s="21"/>
    </row>
    <row r="287" spans="1:14" x14ac:dyDescent="0.25">
      <c r="A287" s="14" t="s">
        <v>1251</v>
      </c>
      <c r="B287" s="14" t="s">
        <v>1437</v>
      </c>
      <c r="C287" s="15">
        <v>4</v>
      </c>
      <c r="D287" s="15">
        <v>237767789</v>
      </c>
      <c r="E287" s="16" t="s">
        <v>30</v>
      </c>
      <c r="F287" s="17">
        <v>1.2589928057554E-2</v>
      </c>
      <c r="G287" s="18">
        <v>6.7482570000000001E-5</v>
      </c>
      <c r="H287" s="19">
        <v>1.2936779721810598</v>
      </c>
      <c r="I287" s="20" t="s">
        <v>1432</v>
      </c>
      <c r="J287" s="14" t="s">
        <v>1433</v>
      </c>
      <c r="K287" s="21">
        <v>33</v>
      </c>
      <c r="L287" s="21"/>
      <c r="M287" s="21"/>
      <c r="N287" s="21"/>
    </row>
    <row r="288" spans="1:14" x14ac:dyDescent="0.25">
      <c r="A288" s="14" t="s">
        <v>1251</v>
      </c>
      <c r="B288" s="14" t="s">
        <v>1438</v>
      </c>
      <c r="C288" s="15">
        <v>4</v>
      </c>
      <c r="D288" s="15">
        <v>237767790</v>
      </c>
      <c r="E288" s="16" t="s">
        <v>30</v>
      </c>
      <c r="F288" s="17">
        <v>1.2589928057554E-2</v>
      </c>
      <c r="G288" s="18">
        <v>6.7482570000000001E-5</v>
      </c>
      <c r="H288" s="19">
        <v>1.2936779721810598</v>
      </c>
      <c r="I288" s="20" t="s">
        <v>1432</v>
      </c>
      <c r="J288" s="14" t="s">
        <v>1439</v>
      </c>
      <c r="K288" s="21">
        <v>33</v>
      </c>
      <c r="L288" s="21"/>
      <c r="M288" s="21"/>
      <c r="N288" s="21"/>
    </row>
    <row r="289" spans="1:14" x14ac:dyDescent="0.25">
      <c r="A289" s="14" t="s">
        <v>1251</v>
      </c>
      <c r="B289" s="14" t="s">
        <v>1440</v>
      </c>
      <c r="C289" s="15">
        <v>4</v>
      </c>
      <c r="D289" s="15">
        <v>237774198</v>
      </c>
      <c r="E289" s="16" t="s">
        <v>19</v>
      </c>
      <c r="F289" s="17">
        <v>1.2962962962963001E-2</v>
      </c>
      <c r="G289" s="18">
        <v>6.7682770000000007E-5</v>
      </c>
      <c r="H289" s="19">
        <v>1.5030426577591178</v>
      </c>
      <c r="I289" s="20" t="s">
        <v>1432</v>
      </c>
      <c r="J289" s="14" t="s">
        <v>1439</v>
      </c>
      <c r="K289" s="21">
        <v>33</v>
      </c>
      <c r="L289" s="21"/>
      <c r="M289" s="21"/>
      <c r="N289" s="21"/>
    </row>
    <row r="290" spans="1:14" x14ac:dyDescent="0.25">
      <c r="A290" s="14" t="s">
        <v>2768</v>
      </c>
      <c r="B290" s="14" t="s">
        <v>257</v>
      </c>
      <c r="C290" s="15">
        <v>4</v>
      </c>
      <c r="D290" s="15">
        <v>238218884</v>
      </c>
      <c r="E290" s="16" t="s">
        <v>41</v>
      </c>
      <c r="F290" s="17">
        <v>8.4249084249084297E-2</v>
      </c>
      <c r="G290" s="18">
        <v>5.9355170000000002E-5</v>
      </c>
      <c r="H290" s="19">
        <v>4.2884030032960494</v>
      </c>
      <c r="I290" s="20" t="s">
        <v>258</v>
      </c>
      <c r="J290" s="14"/>
      <c r="K290" s="21">
        <v>27</v>
      </c>
      <c r="L290" s="21"/>
      <c r="M290" s="21"/>
      <c r="N290" s="21"/>
    </row>
    <row r="291" spans="1:14" x14ac:dyDescent="0.25">
      <c r="A291" s="14" t="s">
        <v>2768</v>
      </c>
      <c r="B291" s="14" t="s">
        <v>259</v>
      </c>
      <c r="C291" s="15">
        <v>4</v>
      </c>
      <c r="D291" s="15">
        <v>238425467</v>
      </c>
      <c r="E291" s="16" t="s">
        <v>30</v>
      </c>
      <c r="F291" s="17">
        <v>0.107011070110701</v>
      </c>
      <c r="G291" s="18">
        <v>9.4747570000000005E-5</v>
      </c>
      <c r="H291" s="19">
        <v>3.9874500125174945</v>
      </c>
      <c r="I291" s="20" t="s">
        <v>260</v>
      </c>
      <c r="J291" s="14" t="s">
        <v>261</v>
      </c>
      <c r="K291" s="21">
        <v>27</v>
      </c>
      <c r="L291" s="21"/>
      <c r="M291" s="21"/>
      <c r="N291" s="21"/>
    </row>
    <row r="292" spans="1:14" x14ac:dyDescent="0.25">
      <c r="A292" s="14" t="s">
        <v>1251</v>
      </c>
      <c r="B292" s="14" t="s">
        <v>1441</v>
      </c>
      <c r="C292" s="15">
        <v>4</v>
      </c>
      <c r="D292" s="15">
        <v>239146510</v>
      </c>
      <c r="E292" s="16" t="s">
        <v>35</v>
      </c>
      <c r="F292" s="17">
        <v>4.6875E-2</v>
      </c>
      <c r="G292" s="18">
        <v>1.111455E-5</v>
      </c>
      <c r="H292" s="19">
        <v>3.2376388356133998</v>
      </c>
      <c r="I292" s="20" t="s">
        <v>46</v>
      </c>
      <c r="J292" s="14"/>
      <c r="K292" s="21">
        <v>33</v>
      </c>
      <c r="L292" s="21"/>
      <c r="M292" s="21"/>
      <c r="N292" s="21"/>
    </row>
    <row r="293" spans="1:14" x14ac:dyDescent="0.25">
      <c r="A293" s="14" t="s">
        <v>2768</v>
      </c>
      <c r="B293" s="14" t="s">
        <v>262</v>
      </c>
      <c r="C293" s="15">
        <v>4</v>
      </c>
      <c r="D293" s="15">
        <v>239683206</v>
      </c>
      <c r="E293" s="16" t="s">
        <v>30</v>
      </c>
      <c r="F293" s="17">
        <v>7.43801652892562E-2</v>
      </c>
      <c r="G293" s="18">
        <v>9.067584E-5</v>
      </c>
      <c r="H293" s="19">
        <v>2.4466036340999837</v>
      </c>
      <c r="I293" s="20" t="s">
        <v>263</v>
      </c>
      <c r="J293" s="14"/>
      <c r="K293" s="21">
        <v>27</v>
      </c>
      <c r="L293" s="21"/>
      <c r="M293" s="21"/>
      <c r="N293" s="21"/>
    </row>
    <row r="294" spans="1:14" x14ac:dyDescent="0.25">
      <c r="A294" s="20" t="s">
        <v>2768</v>
      </c>
      <c r="B294" s="20" t="s">
        <v>209</v>
      </c>
      <c r="C294" s="24">
        <v>4</v>
      </c>
      <c r="D294" s="24">
        <v>2424842</v>
      </c>
      <c r="E294" s="25" t="s">
        <v>45</v>
      </c>
      <c r="F294" s="26">
        <v>0.28125</v>
      </c>
      <c r="G294" s="27">
        <v>6.7567220000000001E-5</v>
      </c>
      <c r="H294" s="28">
        <v>9.7191410032915773</v>
      </c>
      <c r="I294" s="20" t="s">
        <v>210</v>
      </c>
      <c r="J294" s="20" t="s">
        <v>211</v>
      </c>
      <c r="K294" s="23">
        <v>21</v>
      </c>
      <c r="L294" s="21"/>
      <c r="M294" s="21"/>
      <c r="N294" s="21"/>
    </row>
    <row r="295" spans="1:14" x14ac:dyDescent="0.25">
      <c r="A295" s="14" t="s">
        <v>2768</v>
      </c>
      <c r="B295" s="14" t="s">
        <v>218</v>
      </c>
      <c r="C295" s="15">
        <v>4</v>
      </c>
      <c r="D295" s="15">
        <v>31069952</v>
      </c>
      <c r="E295" s="16" t="s">
        <v>25</v>
      </c>
      <c r="F295" s="17">
        <v>1.45454545454545E-2</v>
      </c>
      <c r="G295" s="18">
        <v>5.3145569999999999E-5</v>
      </c>
      <c r="H295" s="19">
        <v>4.7430391847520283</v>
      </c>
      <c r="I295" s="20" t="s">
        <v>219</v>
      </c>
      <c r="J295" s="14" t="s">
        <v>220</v>
      </c>
      <c r="K295" s="21">
        <v>22</v>
      </c>
      <c r="L295" s="21"/>
      <c r="M295" s="21"/>
      <c r="N295" s="21"/>
    </row>
    <row r="296" spans="1:14" x14ac:dyDescent="0.25">
      <c r="A296" s="14" t="s">
        <v>2768</v>
      </c>
      <c r="B296" s="14" t="s">
        <v>221</v>
      </c>
      <c r="C296" s="15">
        <v>4</v>
      </c>
      <c r="D296" s="15">
        <v>36046028</v>
      </c>
      <c r="E296" s="16" t="s">
        <v>35</v>
      </c>
      <c r="F296" s="17">
        <v>3.7174721189591101E-2</v>
      </c>
      <c r="G296" s="18">
        <v>7.4207200000000003E-5</v>
      </c>
      <c r="H296" s="19">
        <v>8.8629175931286124</v>
      </c>
      <c r="I296" s="20" t="s">
        <v>222</v>
      </c>
      <c r="J296" s="14" t="s">
        <v>223</v>
      </c>
      <c r="K296" s="21">
        <v>22</v>
      </c>
      <c r="L296" s="21"/>
      <c r="M296" s="21"/>
      <c r="N296" s="21"/>
    </row>
    <row r="297" spans="1:14" x14ac:dyDescent="0.25">
      <c r="A297" s="14" t="s">
        <v>2768</v>
      </c>
      <c r="B297" s="14" t="s">
        <v>224</v>
      </c>
      <c r="C297" s="15">
        <v>4</v>
      </c>
      <c r="D297" s="15">
        <v>36313455</v>
      </c>
      <c r="E297" s="16" t="s">
        <v>25</v>
      </c>
      <c r="F297" s="17">
        <v>2.1739130434782601E-2</v>
      </c>
      <c r="G297" s="18">
        <v>9.4464049999999999E-5</v>
      </c>
      <c r="H297" s="19">
        <v>3.2816618842107586</v>
      </c>
      <c r="I297" s="20" t="s">
        <v>225</v>
      </c>
      <c r="J297" s="14" t="s">
        <v>226</v>
      </c>
      <c r="K297" s="21">
        <v>22</v>
      </c>
      <c r="L297" s="21"/>
      <c r="M297" s="21"/>
      <c r="N297" s="21"/>
    </row>
    <row r="298" spans="1:14" x14ac:dyDescent="0.25">
      <c r="A298" s="14" t="s">
        <v>1251</v>
      </c>
      <c r="B298" s="14" t="s">
        <v>224</v>
      </c>
      <c r="C298" s="15">
        <v>4</v>
      </c>
      <c r="D298" s="15">
        <v>36313455</v>
      </c>
      <c r="E298" s="16" t="s">
        <v>25</v>
      </c>
      <c r="F298" s="17">
        <v>2.1739130434782601E-2</v>
      </c>
      <c r="G298" s="18">
        <v>3.460851E-5</v>
      </c>
      <c r="H298" s="19">
        <v>5.4238045363147176</v>
      </c>
      <c r="I298" s="20" t="s">
        <v>225</v>
      </c>
      <c r="J298" s="14" t="s">
        <v>226</v>
      </c>
      <c r="K298" s="21">
        <v>27</v>
      </c>
      <c r="L298" s="21"/>
      <c r="M298" s="21"/>
      <c r="N298" s="21"/>
    </row>
    <row r="299" spans="1:14" x14ac:dyDescent="0.25">
      <c r="A299" s="14" t="s">
        <v>2768</v>
      </c>
      <c r="B299" s="14" t="s">
        <v>227</v>
      </c>
      <c r="C299" s="15">
        <v>4</v>
      </c>
      <c r="D299" s="15">
        <v>36411175</v>
      </c>
      <c r="E299" s="16" t="s">
        <v>53</v>
      </c>
      <c r="F299" s="17">
        <v>0.42037037037037001</v>
      </c>
      <c r="G299" s="18">
        <v>8.34136E-6</v>
      </c>
      <c r="H299" s="19">
        <v>4.3782506876694223</v>
      </c>
      <c r="I299" s="20" t="s">
        <v>228</v>
      </c>
      <c r="J299" s="14" t="s">
        <v>229</v>
      </c>
      <c r="K299" s="21">
        <v>22</v>
      </c>
      <c r="L299" s="21"/>
      <c r="M299" s="21"/>
      <c r="N299" s="21"/>
    </row>
    <row r="300" spans="1:14" x14ac:dyDescent="0.25">
      <c r="A300" s="14" t="s">
        <v>2768</v>
      </c>
      <c r="B300" s="14" t="s">
        <v>230</v>
      </c>
      <c r="C300" s="15">
        <v>4</v>
      </c>
      <c r="D300" s="15">
        <v>36414305</v>
      </c>
      <c r="E300" s="16" t="s">
        <v>35</v>
      </c>
      <c r="F300" s="17">
        <v>0.38992537313432801</v>
      </c>
      <c r="G300" s="18">
        <v>9.4175389999999999E-5</v>
      </c>
      <c r="H300" s="19">
        <v>3.8600367184101896</v>
      </c>
      <c r="I300" s="20" t="s">
        <v>231</v>
      </c>
      <c r="J300" s="14"/>
      <c r="K300" s="21">
        <v>22</v>
      </c>
      <c r="L300" s="22" t="s">
        <v>2740</v>
      </c>
      <c r="M300" s="22">
        <v>399743</v>
      </c>
      <c r="N300" s="22" t="s">
        <v>2733</v>
      </c>
    </row>
    <row r="301" spans="1:14" x14ac:dyDescent="0.25">
      <c r="A301" s="14" t="s">
        <v>2768</v>
      </c>
      <c r="B301" s="14" t="s">
        <v>232</v>
      </c>
      <c r="C301" s="15">
        <v>4</v>
      </c>
      <c r="D301" s="15">
        <v>36414587</v>
      </c>
      <c r="E301" s="16" t="s">
        <v>19</v>
      </c>
      <c r="F301" s="17">
        <v>0.39285714285714302</v>
      </c>
      <c r="G301" s="18">
        <v>7.1812799999999998E-5</v>
      </c>
      <c r="H301" s="19">
        <v>2.1192305988197333</v>
      </c>
      <c r="I301" s="20" t="s">
        <v>231</v>
      </c>
      <c r="J301" s="14"/>
      <c r="K301" s="21">
        <v>22</v>
      </c>
      <c r="L301" s="21"/>
      <c r="M301" s="21"/>
      <c r="N301" s="21"/>
    </row>
    <row r="302" spans="1:14" x14ac:dyDescent="0.25">
      <c r="A302" s="14" t="s">
        <v>1251</v>
      </c>
      <c r="B302" s="14" t="s">
        <v>1410</v>
      </c>
      <c r="C302" s="15">
        <v>4</v>
      </c>
      <c r="D302" s="15">
        <v>36729358</v>
      </c>
      <c r="E302" s="16" t="s">
        <v>25</v>
      </c>
      <c r="F302" s="17">
        <v>7.7358490566037705E-2</v>
      </c>
      <c r="G302" s="18">
        <v>1.9422359999999999E-5</v>
      </c>
      <c r="H302" s="19">
        <v>11.285372898844411</v>
      </c>
      <c r="I302" s="20" t="s">
        <v>46</v>
      </c>
      <c r="J302" s="14"/>
      <c r="K302" s="21">
        <v>27</v>
      </c>
      <c r="L302" s="21"/>
      <c r="M302" s="21"/>
      <c r="N302" s="21"/>
    </row>
    <row r="303" spans="1:14" x14ac:dyDescent="0.25">
      <c r="A303" s="14" t="s">
        <v>1251</v>
      </c>
      <c r="B303" s="14" t="s">
        <v>746</v>
      </c>
      <c r="C303" s="15">
        <v>4</v>
      </c>
      <c r="D303" s="15">
        <v>44750690</v>
      </c>
      <c r="E303" s="16" t="s">
        <v>19</v>
      </c>
      <c r="F303" s="17">
        <v>0.39464285714285702</v>
      </c>
      <c r="G303" s="18">
        <v>9.7968310000000003E-5</v>
      </c>
      <c r="H303" s="19">
        <v>4.6112994859122045</v>
      </c>
      <c r="I303" s="20" t="s">
        <v>743</v>
      </c>
      <c r="J303" s="14" t="s">
        <v>747</v>
      </c>
      <c r="K303" s="21">
        <v>27</v>
      </c>
      <c r="L303" s="21"/>
      <c r="M303" s="21"/>
      <c r="N303" s="21"/>
    </row>
    <row r="304" spans="1:14" x14ac:dyDescent="0.25">
      <c r="A304" s="14" t="s">
        <v>1251</v>
      </c>
      <c r="B304" s="14" t="s">
        <v>1411</v>
      </c>
      <c r="C304" s="15">
        <v>4</v>
      </c>
      <c r="D304" s="15">
        <v>62236054</v>
      </c>
      <c r="E304" s="16" t="s">
        <v>30</v>
      </c>
      <c r="F304" s="17">
        <v>0.193965517241379</v>
      </c>
      <c r="G304" s="18">
        <v>6.6357909999999998E-5</v>
      </c>
      <c r="H304" s="19">
        <v>1.3645885476685806</v>
      </c>
      <c r="I304" s="20" t="s">
        <v>46</v>
      </c>
      <c r="J304" s="14"/>
      <c r="K304" s="21">
        <v>28</v>
      </c>
      <c r="L304" s="21"/>
      <c r="M304" s="21"/>
      <c r="N304" s="21"/>
    </row>
    <row r="305" spans="1:14" x14ac:dyDescent="0.25">
      <c r="A305" s="14" t="s">
        <v>1251</v>
      </c>
      <c r="B305" s="14" t="s">
        <v>1406</v>
      </c>
      <c r="C305" s="15">
        <v>4</v>
      </c>
      <c r="D305" s="15">
        <v>6609315</v>
      </c>
      <c r="E305" s="16" t="s">
        <v>25</v>
      </c>
      <c r="F305" s="17">
        <v>0.42909090909090902</v>
      </c>
      <c r="G305" s="18">
        <v>5.8637190000000001E-5</v>
      </c>
      <c r="H305" s="19">
        <v>3.8454690306420134</v>
      </c>
      <c r="I305" s="20" t="s">
        <v>1407</v>
      </c>
      <c r="J305" s="14" t="s">
        <v>1408</v>
      </c>
      <c r="K305" s="21">
        <v>26</v>
      </c>
      <c r="L305" s="21"/>
      <c r="M305" s="21"/>
      <c r="N305" s="21"/>
    </row>
    <row r="306" spans="1:14" x14ac:dyDescent="0.25">
      <c r="A306" s="14" t="s">
        <v>1251</v>
      </c>
      <c r="B306" s="14" t="s">
        <v>1409</v>
      </c>
      <c r="C306" s="15">
        <v>4</v>
      </c>
      <c r="D306" s="15">
        <v>6609334</v>
      </c>
      <c r="E306" s="16" t="s">
        <v>25</v>
      </c>
      <c r="F306" s="17">
        <v>0.42909090909090902</v>
      </c>
      <c r="G306" s="18">
        <v>5.8637190000000001E-5</v>
      </c>
      <c r="H306" s="19">
        <v>3.8454690306420134</v>
      </c>
      <c r="I306" s="20" t="s">
        <v>1407</v>
      </c>
      <c r="J306" s="14" t="s">
        <v>1408</v>
      </c>
      <c r="K306" s="21">
        <v>26</v>
      </c>
      <c r="L306" s="21"/>
      <c r="M306" s="21"/>
      <c r="N306" s="21"/>
    </row>
    <row r="307" spans="1:14" x14ac:dyDescent="0.25">
      <c r="A307" s="14" t="s">
        <v>561</v>
      </c>
      <c r="B307" s="14" t="s">
        <v>562</v>
      </c>
      <c r="C307" s="15">
        <v>1</v>
      </c>
      <c r="D307" s="15">
        <v>4551508</v>
      </c>
      <c r="E307" s="16" t="s">
        <v>25</v>
      </c>
      <c r="F307" s="17">
        <v>1.3274336283185801E-2</v>
      </c>
      <c r="G307" s="18">
        <v>7.1749920000000004E-5</v>
      </c>
      <c r="H307" s="19">
        <v>1.9861725736621114</v>
      </c>
      <c r="I307" s="20" t="s">
        <v>46</v>
      </c>
      <c r="J307" s="14"/>
      <c r="K307" s="21">
        <v>1</v>
      </c>
      <c r="L307" s="21"/>
      <c r="M307" s="21"/>
      <c r="N307" s="21"/>
    </row>
    <row r="308" spans="1:14" x14ac:dyDescent="0.25">
      <c r="A308" s="14" t="s">
        <v>561</v>
      </c>
      <c r="B308" s="14" t="s">
        <v>563</v>
      </c>
      <c r="C308" s="15">
        <v>1</v>
      </c>
      <c r="D308" s="15">
        <v>4551511</v>
      </c>
      <c r="E308" s="16" t="s">
        <v>19</v>
      </c>
      <c r="F308" s="17">
        <v>1.3274336283185801E-2</v>
      </c>
      <c r="G308" s="18">
        <v>7.1749920000000004E-5</v>
      </c>
      <c r="H308" s="19">
        <v>1.9861725736620821</v>
      </c>
      <c r="I308" s="20" t="s">
        <v>46</v>
      </c>
      <c r="J308" s="14"/>
      <c r="K308" s="21">
        <v>1</v>
      </c>
      <c r="L308" s="21"/>
      <c r="M308" s="21"/>
      <c r="N308" s="21"/>
    </row>
    <row r="309" spans="1:14" x14ac:dyDescent="0.25">
      <c r="A309" s="14" t="s">
        <v>561</v>
      </c>
      <c r="B309" s="14" t="s">
        <v>564</v>
      </c>
      <c r="C309" s="15">
        <v>1</v>
      </c>
      <c r="D309" s="15">
        <v>5518339</v>
      </c>
      <c r="E309" s="16" t="s">
        <v>30</v>
      </c>
      <c r="F309" s="17">
        <v>0.26422764227642298</v>
      </c>
      <c r="G309" s="18">
        <v>4.208741E-5</v>
      </c>
      <c r="H309" s="19">
        <v>4.3218432630658246</v>
      </c>
      <c r="I309" s="20" t="s">
        <v>565</v>
      </c>
      <c r="J309" s="14" t="s">
        <v>566</v>
      </c>
      <c r="K309" s="21">
        <v>1</v>
      </c>
      <c r="L309" s="21"/>
      <c r="M309" s="21"/>
      <c r="N309" s="21"/>
    </row>
    <row r="310" spans="1:14" x14ac:dyDescent="0.25">
      <c r="A310" s="14" t="s">
        <v>561</v>
      </c>
      <c r="B310" s="14" t="s">
        <v>567</v>
      </c>
      <c r="C310" s="15">
        <v>1</v>
      </c>
      <c r="D310" s="15">
        <v>12872701</v>
      </c>
      <c r="E310" s="16" t="s">
        <v>74</v>
      </c>
      <c r="F310" s="17">
        <v>2.2222222222222199E-2</v>
      </c>
      <c r="G310" s="18">
        <v>4.2861249999999999E-5</v>
      </c>
      <c r="H310" s="19">
        <v>7.2204703920638229</v>
      </c>
      <c r="I310" s="20" t="s">
        <v>46</v>
      </c>
      <c r="J310" s="14"/>
      <c r="K310" s="21">
        <v>1</v>
      </c>
      <c r="L310" s="21"/>
      <c r="M310" s="21"/>
      <c r="N310" s="21"/>
    </row>
    <row r="311" spans="1:14" x14ac:dyDescent="0.25">
      <c r="A311" s="14" t="s">
        <v>561</v>
      </c>
      <c r="B311" s="14" t="s">
        <v>568</v>
      </c>
      <c r="C311" s="15">
        <v>1</v>
      </c>
      <c r="D311" s="15">
        <v>12975847</v>
      </c>
      <c r="E311" s="16" t="s">
        <v>27</v>
      </c>
      <c r="F311" s="17">
        <v>0.35205992509363299</v>
      </c>
      <c r="G311" s="18">
        <v>2.5459099999999999E-6</v>
      </c>
      <c r="H311" s="19">
        <v>5.3044310884397472</v>
      </c>
      <c r="I311" s="20" t="s">
        <v>569</v>
      </c>
      <c r="J311" s="14"/>
      <c r="K311" s="21">
        <v>1</v>
      </c>
      <c r="L311" s="21"/>
      <c r="M311" s="21"/>
      <c r="N311" s="21"/>
    </row>
    <row r="312" spans="1:14" x14ac:dyDescent="0.25">
      <c r="A312" s="14" t="s">
        <v>561</v>
      </c>
      <c r="B312" s="14" t="s">
        <v>570</v>
      </c>
      <c r="C312" s="15">
        <v>1</v>
      </c>
      <c r="D312" s="15">
        <v>19911700</v>
      </c>
      <c r="E312" s="16" t="s">
        <v>19</v>
      </c>
      <c r="F312" s="17">
        <v>0.197265625</v>
      </c>
      <c r="G312" s="18">
        <v>7.0704089999999999E-5</v>
      </c>
      <c r="H312" s="19">
        <v>3.1094295063275661</v>
      </c>
      <c r="I312" s="20" t="s">
        <v>571</v>
      </c>
      <c r="J312" s="14" t="s">
        <v>572</v>
      </c>
      <c r="K312" s="21">
        <v>1</v>
      </c>
      <c r="L312" s="21"/>
      <c r="M312" s="21"/>
      <c r="N312" s="21"/>
    </row>
    <row r="313" spans="1:14" x14ac:dyDescent="0.25">
      <c r="A313" s="14" t="s">
        <v>561</v>
      </c>
      <c r="B313" s="14" t="s">
        <v>573</v>
      </c>
      <c r="C313" s="15">
        <v>1</v>
      </c>
      <c r="D313" s="15">
        <v>20095772</v>
      </c>
      <c r="E313" s="16" t="s">
        <v>45</v>
      </c>
      <c r="F313" s="17">
        <v>0.48922413793103398</v>
      </c>
      <c r="G313" s="18">
        <v>5.1299040000000001E-5</v>
      </c>
      <c r="H313" s="19">
        <v>0.83838935150252336</v>
      </c>
      <c r="I313" s="20" t="s">
        <v>574</v>
      </c>
      <c r="J313" s="14" t="s">
        <v>575</v>
      </c>
      <c r="K313" s="21">
        <v>1</v>
      </c>
      <c r="L313" s="21"/>
      <c r="M313" s="21"/>
      <c r="N313" s="21"/>
    </row>
    <row r="314" spans="1:14" x14ac:dyDescent="0.25">
      <c r="A314" s="14" t="s">
        <v>561</v>
      </c>
      <c r="B314" s="14" t="s">
        <v>576</v>
      </c>
      <c r="C314" s="15">
        <v>1</v>
      </c>
      <c r="D314" s="15">
        <v>30215825</v>
      </c>
      <c r="E314" s="16" t="s">
        <v>53</v>
      </c>
      <c r="F314" s="17">
        <v>4.71698113207547E-2</v>
      </c>
      <c r="G314" s="18">
        <v>2.0433769999999999E-5</v>
      </c>
      <c r="H314" s="19">
        <v>2.5403024238909331</v>
      </c>
      <c r="I314" s="20" t="s">
        <v>46</v>
      </c>
      <c r="J314" s="14"/>
      <c r="K314" s="21">
        <v>2</v>
      </c>
      <c r="L314" s="21"/>
      <c r="M314" s="21"/>
      <c r="N314" s="21"/>
    </row>
    <row r="315" spans="1:14" x14ac:dyDescent="0.25">
      <c r="A315" s="14" t="s">
        <v>561</v>
      </c>
      <c r="B315" s="14" t="s">
        <v>577</v>
      </c>
      <c r="C315" s="15">
        <v>1</v>
      </c>
      <c r="D315" s="15">
        <v>43106781</v>
      </c>
      <c r="E315" s="16" t="s">
        <v>30</v>
      </c>
      <c r="F315" s="17">
        <v>0.45882352941176502</v>
      </c>
      <c r="G315" s="18">
        <v>6.2534670000000001E-5</v>
      </c>
      <c r="H315" s="19">
        <v>6.1140109145616339</v>
      </c>
      <c r="I315" s="20" t="s">
        <v>578</v>
      </c>
      <c r="J315" s="14" t="s">
        <v>579</v>
      </c>
      <c r="K315" s="21">
        <v>2</v>
      </c>
      <c r="L315" s="21"/>
      <c r="M315" s="21"/>
      <c r="N315" s="21"/>
    </row>
    <row r="316" spans="1:14" x14ac:dyDescent="0.25">
      <c r="A316" s="14" t="s">
        <v>561</v>
      </c>
      <c r="B316" s="14" t="s">
        <v>580</v>
      </c>
      <c r="C316" s="15">
        <v>1</v>
      </c>
      <c r="D316" s="15">
        <v>43106806</v>
      </c>
      <c r="E316" s="16" t="s">
        <v>27</v>
      </c>
      <c r="F316" s="17">
        <v>0.45882352941176502</v>
      </c>
      <c r="G316" s="18">
        <v>6.2534670000000001E-5</v>
      </c>
      <c r="H316" s="19">
        <v>6.1140109145616313</v>
      </c>
      <c r="I316" s="20" t="s">
        <v>578</v>
      </c>
      <c r="J316" s="14" t="s">
        <v>579</v>
      </c>
      <c r="K316" s="21">
        <v>2</v>
      </c>
      <c r="L316" s="21"/>
      <c r="M316" s="21"/>
      <c r="N316" s="21"/>
    </row>
    <row r="317" spans="1:14" x14ac:dyDescent="0.25">
      <c r="A317" s="14" t="s">
        <v>561</v>
      </c>
      <c r="B317" s="14" t="s">
        <v>581</v>
      </c>
      <c r="C317" s="15">
        <v>1</v>
      </c>
      <c r="D317" s="15">
        <v>43588762</v>
      </c>
      <c r="E317" s="16" t="s">
        <v>27</v>
      </c>
      <c r="F317" s="17">
        <v>1.9480519480519501E-2</v>
      </c>
      <c r="G317" s="18">
        <v>8.1485229999999999E-5</v>
      </c>
      <c r="H317" s="19">
        <v>10.039881985952217</v>
      </c>
      <c r="I317" s="20" t="s">
        <v>46</v>
      </c>
      <c r="J317" s="14"/>
      <c r="K317" s="21">
        <v>2</v>
      </c>
      <c r="L317" s="21"/>
      <c r="M317" s="21"/>
      <c r="N317" s="21"/>
    </row>
    <row r="318" spans="1:14" x14ac:dyDescent="0.25">
      <c r="A318" s="14" t="s">
        <v>561</v>
      </c>
      <c r="B318" s="14" t="s">
        <v>582</v>
      </c>
      <c r="C318" s="15">
        <v>1</v>
      </c>
      <c r="D318" s="15">
        <v>43588802</v>
      </c>
      <c r="E318" s="16" t="s">
        <v>41</v>
      </c>
      <c r="F318" s="17">
        <v>1.0869565217391301E-2</v>
      </c>
      <c r="G318" s="18">
        <v>5.6527009999999997E-5</v>
      </c>
      <c r="H318" s="19">
        <v>12.86955015475441</v>
      </c>
      <c r="I318" s="20" t="s">
        <v>46</v>
      </c>
      <c r="J318" s="14"/>
      <c r="K318" s="21">
        <v>2</v>
      </c>
      <c r="L318" s="21"/>
      <c r="M318" s="21"/>
      <c r="N318" s="21"/>
    </row>
    <row r="319" spans="1:14" x14ac:dyDescent="0.25">
      <c r="A319" s="14" t="s">
        <v>561</v>
      </c>
      <c r="B319" s="14" t="s">
        <v>583</v>
      </c>
      <c r="C319" s="15">
        <v>1</v>
      </c>
      <c r="D319" s="15">
        <v>45949610</v>
      </c>
      <c r="E319" s="16" t="s">
        <v>19</v>
      </c>
      <c r="F319" s="17">
        <v>0.209964412811388</v>
      </c>
      <c r="G319" s="18">
        <v>5.2288209999999999E-5</v>
      </c>
      <c r="H319" s="19">
        <v>1.2716023633483178</v>
      </c>
      <c r="I319" s="20" t="s">
        <v>584</v>
      </c>
      <c r="J319" s="14" t="s">
        <v>585</v>
      </c>
      <c r="K319" s="21">
        <v>2</v>
      </c>
      <c r="L319" s="21"/>
      <c r="M319" s="21"/>
      <c r="N319" s="21"/>
    </row>
    <row r="320" spans="1:14" x14ac:dyDescent="0.25">
      <c r="A320" s="14" t="s">
        <v>561</v>
      </c>
      <c r="B320" s="14" t="s">
        <v>586</v>
      </c>
      <c r="C320" s="15">
        <v>1</v>
      </c>
      <c r="D320" s="15">
        <v>68561770</v>
      </c>
      <c r="E320" s="16" t="s">
        <v>35</v>
      </c>
      <c r="F320" s="17">
        <v>7.9422382671480093E-2</v>
      </c>
      <c r="G320" s="18">
        <v>5.0745470000000002E-5</v>
      </c>
      <c r="H320" s="19">
        <v>3.5482010445169867</v>
      </c>
      <c r="I320" s="20" t="s">
        <v>587</v>
      </c>
      <c r="J320" s="14"/>
      <c r="K320" s="21">
        <v>3</v>
      </c>
      <c r="L320" s="21"/>
      <c r="M320" s="21"/>
      <c r="N320" s="21"/>
    </row>
    <row r="321" spans="1:14" x14ac:dyDescent="0.25">
      <c r="A321" s="14" t="s">
        <v>561</v>
      </c>
      <c r="B321" s="14" t="s">
        <v>588</v>
      </c>
      <c r="C321" s="15">
        <v>1</v>
      </c>
      <c r="D321" s="15">
        <v>70772343</v>
      </c>
      <c r="E321" s="16" t="s">
        <v>27</v>
      </c>
      <c r="F321" s="17">
        <v>0.28651685393258403</v>
      </c>
      <c r="G321" s="18">
        <v>9.4467349999999999E-5</v>
      </c>
      <c r="H321" s="19">
        <v>1.2268070949956111</v>
      </c>
      <c r="I321" s="20" t="s">
        <v>589</v>
      </c>
      <c r="J321" s="14" t="s">
        <v>590</v>
      </c>
      <c r="K321" s="21">
        <v>3</v>
      </c>
      <c r="L321" s="21"/>
      <c r="M321" s="21"/>
      <c r="N321" s="21"/>
    </row>
    <row r="322" spans="1:14" x14ac:dyDescent="0.25">
      <c r="A322" s="14" t="s">
        <v>561</v>
      </c>
      <c r="B322" s="14" t="s">
        <v>591</v>
      </c>
      <c r="C322" s="15">
        <v>1</v>
      </c>
      <c r="D322" s="15">
        <v>71020170</v>
      </c>
      <c r="E322" s="16" t="s">
        <v>38</v>
      </c>
      <c r="F322" s="17">
        <v>6.6308243727598595E-2</v>
      </c>
      <c r="G322" s="18">
        <v>9.6037210000000003E-5</v>
      </c>
      <c r="H322" s="19">
        <v>3.0301012367566127</v>
      </c>
      <c r="I322" s="20" t="s">
        <v>592</v>
      </c>
      <c r="J322" s="14" t="s">
        <v>593</v>
      </c>
      <c r="K322" s="21">
        <v>3</v>
      </c>
      <c r="L322" s="21"/>
      <c r="M322" s="21"/>
      <c r="N322" s="21"/>
    </row>
    <row r="323" spans="1:14" x14ac:dyDescent="0.25">
      <c r="A323" s="14" t="s">
        <v>561</v>
      </c>
      <c r="B323" s="14" t="s">
        <v>594</v>
      </c>
      <c r="C323" s="15">
        <v>1</v>
      </c>
      <c r="D323" s="15">
        <v>82703052</v>
      </c>
      <c r="E323" s="16" t="s">
        <v>25</v>
      </c>
      <c r="F323" s="17">
        <v>0.174377224199288</v>
      </c>
      <c r="G323" s="18">
        <v>9.1088799999999994E-5</v>
      </c>
      <c r="H323" s="19">
        <v>3.5605896161925119</v>
      </c>
      <c r="I323" s="20" t="s">
        <v>595</v>
      </c>
      <c r="J323" s="14" t="s">
        <v>596</v>
      </c>
      <c r="K323" s="21">
        <v>3</v>
      </c>
      <c r="L323" s="21"/>
      <c r="M323" s="21"/>
      <c r="N323" s="21"/>
    </row>
    <row r="324" spans="1:14" x14ac:dyDescent="0.25">
      <c r="A324" s="14" t="s">
        <v>561</v>
      </c>
      <c r="B324" s="14" t="s">
        <v>597</v>
      </c>
      <c r="C324" s="15">
        <v>1</v>
      </c>
      <c r="D324" s="15">
        <v>82797407</v>
      </c>
      <c r="E324" s="16" t="s">
        <v>19</v>
      </c>
      <c r="F324" s="17">
        <v>0.17499999999999999</v>
      </c>
      <c r="G324" s="18">
        <v>7.2940050000000006E-5</v>
      </c>
      <c r="H324" s="19">
        <v>5.6065628804342849</v>
      </c>
      <c r="I324" s="20" t="s">
        <v>598</v>
      </c>
      <c r="J324" s="14"/>
      <c r="K324" s="21">
        <v>3</v>
      </c>
      <c r="L324" s="21"/>
      <c r="M324" s="21"/>
      <c r="N324" s="21"/>
    </row>
    <row r="325" spans="1:14" x14ac:dyDescent="0.25">
      <c r="A325" s="14" t="s">
        <v>561</v>
      </c>
      <c r="B325" s="14" t="s">
        <v>599</v>
      </c>
      <c r="C325" s="15">
        <v>1</v>
      </c>
      <c r="D325" s="15">
        <v>84293956</v>
      </c>
      <c r="E325" s="16" t="s">
        <v>74</v>
      </c>
      <c r="F325" s="17">
        <v>2.1818181818181799E-2</v>
      </c>
      <c r="G325" s="18">
        <v>7.8195049999999996E-5</v>
      </c>
      <c r="H325" s="19">
        <v>0.27484864154066219</v>
      </c>
      <c r="I325" s="20" t="s">
        <v>600</v>
      </c>
      <c r="J325" s="14" t="s">
        <v>601</v>
      </c>
      <c r="K325" s="21">
        <v>3</v>
      </c>
      <c r="L325" s="21"/>
      <c r="M325" s="21"/>
      <c r="N325" s="21"/>
    </row>
    <row r="326" spans="1:14" x14ac:dyDescent="0.25">
      <c r="A326" s="14" t="s">
        <v>561</v>
      </c>
      <c r="B326" s="14" t="s">
        <v>602</v>
      </c>
      <c r="C326" s="15">
        <v>1</v>
      </c>
      <c r="D326" s="15">
        <v>93074797</v>
      </c>
      <c r="E326" s="16" t="s">
        <v>35</v>
      </c>
      <c r="F326" s="17">
        <v>0.27710843373493999</v>
      </c>
      <c r="G326" s="18">
        <v>3.1900180000000002E-5</v>
      </c>
      <c r="H326" s="19">
        <v>0.63188232012736212</v>
      </c>
      <c r="I326" s="20" t="s">
        <v>46</v>
      </c>
      <c r="J326" s="14"/>
      <c r="K326" s="21">
        <v>4</v>
      </c>
      <c r="L326" s="21"/>
      <c r="M326" s="21"/>
      <c r="N326" s="21"/>
    </row>
    <row r="327" spans="1:14" x14ac:dyDescent="0.25">
      <c r="A327" s="14" t="s">
        <v>561</v>
      </c>
      <c r="B327" s="14" t="s">
        <v>603</v>
      </c>
      <c r="C327" s="15">
        <v>1</v>
      </c>
      <c r="D327" s="15">
        <v>93075053</v>
      </c>
      <c r="E327" s="16" t="s">
        <v>30</v>
      </c>
      <c r="F327" s="17">
        <v>0.40995260663507099</v>
      </c>
      <c r="G327" s="18">
        <v>3.4522959999999999E-5</v>
      </c>
      <c r="H327" s="19">
        <v>0.64632749782812748</v>
      </c>
      <c r="I327" s="20" t="s">
        <v>46</v>
      </c>
      <c r="J327" s="14"/>
      <c r="K327" s="21">
        <v>4</v>
      </c>
      <c r="L327" s="21"/>
      <c r="M327" s="21"/>
      <c r="N327" s="21"/>
    </row>
    <row r="328" spans="1:14" x14ac:dyDescent="0.25">
      <c r="A328" s="14" t="s">
        <v>561</v>
      </c>
      <c r="B328" s="14" t="s">
        <v>604</v>
      </c>
      <c r="C328" s="15">
        <v>1</v>
      </c>
      <c r="D328" s="15">
        <v>93075087</v>
      </c>
      <c r="E328" s="16" t="s">
        <v>30</v>
      </c>
      <c r="F328" s="17">
        <v>0.46208530805687198</v>
      </c>
      <c r="G328" s="18">
        <v>2.1360270000000001E-6</v>
      </c>
      <c r="H328" s="19">
        <v>1.5699187523019824</v>
      </c>
      <c r="I328" s="20" t="s">
        <v>46</v>
      </c>
      <c r="J328" s="14"/>
      <c r="K328" s="21">
        <v>4</v>
      </c>
      <c r="L328" s="21"/>
      <c r="M328" s="21"/>
      <c r="N328" s="21"/>
    </row>
    <row r="329" spans="1:14" x14ac:dyDescent="0.25">
      <c r="A329" s="14" t="s">
        <v>561</v>
      </c>
      <c r="B329" s="14" t="s">
        <v>605</v>
      </c>
      <c r="C329" s="15">
        <v>1</v>
      </c>
      <c r="D329" s="15">
        <v>93075094</v>
      </c>
      <c r="E329" s="16" t="s">
        <v>38</v>
      </c>
      <c r="F329" s="17">
        <v>0.46208530805687198</v>
      </c>
      <c r="G329" s="18">
        <v>2.1360270000000001E-6</v>
      </c>
      <c r="H329" s="19">
        <v>1.569918752301984</v>
      </c>
      <c r="I329" s="20" t="s">
        <v>46</v>
      </c>
      <c r="J329" s="14"/>
      <c r="K329" s="21">
        <v>4</v>
      </c>
      <c r="L329" s="21"/>
      <c r="M329" s="21"/>
      <c r="N329" s="21"/>
    </row>
    <row r="330" spans="1:14" x14ac:dyDescent="0.25">
      <c r="A330" s="14" t="s">
        <v>561</v>
      </c>
      <c r="B330" s="14" t="s">
        <v>606</v>
      </c>
      <c r="C330" s="15">
        <v>1</v>
      </c>
      <c r="D330" s="15">
        <v>93075095</v>
      </c>
      <c r="E330" s="16" t="s">
        <v>27</v>
      </c>
      <c r="F330" s="17">
        <v>0.46208530805687198</v>
      </c>
      <c r="G330" s="18">
        <v>2.1360270000000001E-6</v>
      </c>
      <c r="H330" s="19">
        <v>1.5699187523019846</v>
      </c>
      <c r="I330" s="20" t="s">
        <v>46</v>
      </c>
      <c r="J330" s="14"/>
      <c r="K330" s="21">
        <v>4</v>
      </c>
      <c r="L330" s="21"/>
      <c r="M330" s="21"/>
      <c r="N330" s="21"/>
    </row>
    <row r="331" spans="1:14" x14ac:dyDescent="0.25">
      <c r="A331" s="14" t="s">
        <v>561</v>
      </c>
      <c r="B331" s="14" t="s">
        <v>607</v>
      </c>
      <c r="C331" s="15">
        <v>1</v>
      </c>
      <c r="D331" s="15">
        <v>110975675</v>
      </c>
      <c r="E331" s="16" t="s">
        <v>45</v>
      </c>
      <c r="F331" s="17">
        <v>0.29054054054054101</v>
      </c>
      <c r="G331" s="18">
        <v>7.7011759999999997E-5</v>
      </c>
      <c r="H331" s="19">
        <v>2.8620581156864677</v>
      </c>
      <c r="I331" s="20" t="s">
        <v>608</v>
      </c>
      <c r="J331" s="14"/>
      <c r="K331" s="21">
        <v>4</v>
      </c>
      <c r="L331" s="21"/>
      <c r="M331" s="21"/>
      <c r="N331" s="21"/>
    </row>
    <row r="332" spans="1:14" x14ac:dyDescent="0.25">
      <c r="A332" s="14" t="s">
        <v>561</v>
      </c>
      <c r="B332" s="14" t="s">
        <v>609</v>
      </c>
      <c r="C332" s="15">
        <v>1</v>
      </c>
      <c r="D332" s="15">
        <v>115181343</v>
      </c>
      <c r="E332" s="16" t="s">
        <v>38</v>
      </c>
      <c r="F332" s="17">
        <v>0.473118279569892</v>
      </c>
      <c r="G332" s="18">
        <v>9.3167959999999997E-5</v>
      </c>
      <c r="H332" s="19">
        <v>1.2405847013641063</v>
      </c>
      <c r="I332" s="20" t="s">
        <v>610</v>
      </c>
      <c r="J332" s="14" t="s">
        <v>526</v>
      </c>
      <c r="K332" s="21">
        <v>5</v>
      </c>
      <c r="L332" s="21"/>
      <c r="M332" s="21"/>
      <c r="N332" s="21"/>
    </row>
    <row r="333" spans="1:14" x14ac:dyDescent="0.25">
      <c r="A333" s="14" t="s">
        <v>561</v>
      </c>
      <c r="B333" s="14" t="s">
        <v>611</v>
      </c>
      <c r="C333" s="15">
        <v>1</v>
      </c>
      <c r="D333" s="15">
        <v>116720749</v>
      </c>
      <c r="E333" s="16" t="s">
        <v>25</v>
      </c>
      <c r="F333" s="17">
        <v>0.275109170305677</v>
      </c>
      <c r="G333" s="18">
        <v>4.0328569999999997E-5</v>
      </c>
      <c r="H333" s="19">
        <v>2.114499078726408</v>
      </c>
      <c r="I333" s="20" t="s">
        <v>46</v>
      </c>
      <c r="J333" s="14"/>
      <c r="K333" s="21">
        <v>5</v>
      </c>
      <c r="L333" s="21"/>
      <c r="M333" s="21"/>
      <c r="N333" s="21"/>
    </row>
    <row r="334" spans="1:14" x14ac:dyDescent="0.25">
      <c r="A334" s="14" t="s">
        <v>561</v>
      </c>
      <c r="B334" s="14" t="s">
        <v>612</v>
      </c>
      <c r="C334" s="15">
        <v>1</v>
      </c>
      <c r="D334" s="15">
        <v>118067114</v>
      </c>
      <c r="E334" s="16" t="s">
        <v>25</v>
      </c>
      <c r="F334" s="17">
        <v>0.18894009216589899</v>
      </c>
      <c r="G334" s="18">
        <v>5.9162589999999999E-6</v>
      </c>
      <c r="H334" s="19">
        <v>1.5392961439859669</v>
      </c>
      <c r="I334" s="20" t="s">
        <v>46</v>
      </c>
      <c r="J334" s="14"/>
      <c r="K334" s="21">
        <v>5</v>
      </c>
      <c r="L334" s="21"/>
      <c r="M334" s="21"/>
      <c r="N334" s="21"/>
    </row>
    <row r="335" spans="1:14" x14ac:dyDescent="0.25">
      <c r="A335" s="14" t="s">
        <v>561</v>
      </c>
      <c r="B335" s="14" t="s">
        <v>613</v>
      </c>
      <c r="C335" s="15">
        <v>1</v>
      </c>
      <c r="D335" s="15">
        <v>119412862</v>
      </c>
      <c r="E335" s="16" t="s">
        <v>19</v>
      </c>
      <c r="F335" s="17">
        <v>0.30147058823529399</v>
      </c>
      <c r="G335" s="18">
        <v>3.3406279999999998E-5</v>
      </c>
      <c r="H335" s="19">
        <v>1.3371635681089851</v>
      </c>
      <c r="I335" s="20" t="s">
        <v>614</v>
      </c>
      <c r="J335" s="14" t="s">
        <v>615</v>
      </c>
      <c r="K335" s="21">
        <v>5</v>
      </c>
      <c r="L335" s="21"/>
      <c r="M335" s="21"/>
      <c r="N335" s="21"/>
    </row>
    <row r="336" spans="1:14" x14ac:dyDescent="0.25">
      <c r="A336" s="14" t="s">
        <v>561</v>
      </c>
      <c r="B336" s="14" t="s">
        <v>616</v>
      </c>
      <c r="C336" s="15">
        <v>1</v>
      </c>
      <c r="D336" s="15">
        <v>119412951</v>
      </c>
      <c r="E336" s="16" t="s">
        <v>25</v>
      </c>
      <c r="F336" s="17">
        <v>0.36428571428571399</v>
      </c>
      <c r="G336" s="18">
        <v>1.9730590000000001E-6</v>
      </c>
      <c r="H336" s="19">
        <v>1.8257428987001283</v>
      </c>
      <c r="I336" s="20" t="s">
        <v>614</v>
      </c>
      <c r="J336" s="14" t="s">
        <v>615</v>
      </c>
      <c r="K336" s="21">
        <v>5</v>
      </c>
      <c r="L336" s="21"/>
      <c r="M336" s="21"/>
      <c r="N336" s="21"/>
    </row>
    <row r="337" spans="1:14" x14ac:dyDescent="0.25">
      <c r="A337" s="14" t="s">
        <v>561</v>
      </c>
      <c r="B337" s="14" t="s">
        <v>617</v>
      </c>
      <c r="C337" s="15">
        <v>1</v>
      </c>
      <c r="D337" s="15">
        <v>119412976</v>
      </c>
      <c r="E337" s="16" t="s">
        <v>74</v>
      </c>
      <c r="F337" s="17">
        <v>0.36870503597122301</v>
      </c>
      <c r="G337" s="18">
        <v>3.9012330000000003E-6</v>
      </c>
      <c r="H337" s="19">
        <v>0.84277632830145388</v>
      </c>
      <c r="I337" s="20" t="s">
        <v>614</v>
      </c>
      <c r="J337" s="14" t="s">
        <v>615</v>
      </c>
      <c r="K337" s="21">
        <v>5</v>
      </c>
      <c r="L337" s="21"/>
      <c r="M337" s="21"/>
      <c r="N337" s="21"/>
    </row>
    <row r="338" spans="1:14" x14ac:dyDescent="0.25">
      <c r="A338" s="14" t="s">
        <v>561</v>
      </c>
      <c r="B338" s="14" t="s">
        <v>618</v>
      </c>
      <c r="C338" s="15">
        <v>1</v>
      </c>
      <c r="D338" s="15">
        <v>119413335</v>
      </c>
      <c r="E338" s="16" t="s">
        <v>19</v>
      </c>
      <c r="F338" s="17">
        <v>0.20714285714285699</v>
      </c>
      <c r="G338" s="18">
        <v>8.6155600000000006E-5</v>
      </c>
      <c r="H338" s="19">
        <v>0.51736378552827289</v>
      </c>
      <c r="I338" s="20" t="s">
        <v>614</v>
      </c>
      <c r="J338" s="14" t="s">
        <v>615</v>
      </c>
      <c r="K338" s="21">
        <v>5</v>
      </c>
      <c r="L338" s="21"/>
      <c r="M338" s="21"/>
      <c r="N338" s="21"/>
    </row>
    <row r="339" spans="1:14" x14ac:dyDescent="0.25">
      <c r="A339" s="14" t="s">
        <v>561</v>
      </c>
      <c r="B339" s="14" t="s">
        <v>619</v>
      </c>
      <c r="C339" s="15">
        <v>1</v>
      </c>
      <c r="D339" s="15">
        <v>119693856</v>
      </c>
      <c r="E339" s="16" t="s">
        <v>74</v>
      </c>
      <c r="F339" s="17">
        <v>0.39962825278810399</v>
      </c>
      <c r="G339" s="18">
        <v>2.4581540000000001E-5</v>
      </c>
      <c r="H339" s="19">
        <v>1.8019141973438586</v>
      </c>
      <c r="I339" s="20" t="s">
        <v>46</v>
      </c>
      <c r="J339" s="14"/>
      <c r="K339" s="21">
        <v>5</v>
      </c>
      <c r="L339" s="21"/>
      <c r="M339" s="21"/>
      <c r="N339" s="21"/>
    </row>
    <row r="340" spans="1:14" x14ac:dyDescent="0.25">
      <c r="A340" s="14" t="s">
        <v>561</v>
      </c>
      <c r="B340" s="14" t="s">
        <v>620</v>
      </c>
      <c r="C340" s="15">
        <v>1</v>
      </c>
      <c r="D340" s="15">
        <v>140960558</v>
      </c>
      <c r="E340" s="16" t="s">
        <v>30</v>
      </c>
      <c r="F340" s="17">
        <v>0.31818181818181801</v>
      </c>
      <c r="G340" s="18">
        <v>2.5350779999999999E-6</v>
      </c>
      <c r="H340" s="19">
        <v>11.039000473415468</v>
      </c>
      <c r="I340" s="20" t="s">
        <v>46</v>
      </c>
      <c r="J340" s="14"/>
      <c r="K340" s="21">
        <v>6</v>
      </c>
      <c r="L340" s="21"/>
      <c r="M340" s="21"/>
      <c r="N340" s="21"/>
    </row>
    <row r="341" spans="1:14" x14ac:dyDescent="0.25">
      <c r="A341" s="14" t="s">
        <v>561</v>
      </c>
      <c r="B341" s="14" t="s">
        <v>621</v>
      </c>
      <c r="C341" s="15">
        <v>1</v>
      </c>
      <c r="D341" s="15">
        <v>140961510</v>
      </c>
      <c r="E341" s="16" t="s">
        <v>53</v>
      </c>
      <c r="F341" s="17">
        <v>0.27419354838709697</v>
      </c>
      <c r="G341" s="18">
        <v>1.5665669999999999E-5</v>
      </c>
      <c r="H341" s="19">
        <v>8.2561470684051965</v>
      </c>
      <c r="I341" s="20" t="s">
        <v>622</v>
      </c>
      <c r="J341" s="14"/>
      <c r="K341" s="21">
        <v>6</v>
      </c>
      <c r="L341" s="21"/>
      <c r="M341" s="21"/>
      <c r="N341" s="21"/>
    </row>
    <row r="342" spans="1:14" x14ac:dyDescent="0.25">
      <c r="A342" s="14" t="s">
        <v>561</v>
      </c>
      <c r="B342" s="14" t="s">
        <v>623</v>
      </c>
      <c r="C342" s="15">
        <v>1</v>
      </c>
      <c r="D342" s="15">
        <v>140961511</v>
      </c>
      <c r="E342" s="16" t="s">
        <v>27</v>
      </c>
      <c r="F342" s="17">
        <v>0.227822580645161</v>
      </c>
      <c r="G342" s="18">
        <v>3.2437519999999997E-5</v>
      </c>
      <c r="H342" s="19">
        <v>4.7244622970718808</v>
      </c>
      <c r="I342" s="20" t="s">
        <v>622</v>
      </c>
      <c r="J342" s="14"/>
      <c r="K342" s="21">
        <v>6</v>
      </c>
      <c r="L342" s="21"/>
      <c r="M342" s="21"/>
      <c r="N342" s="21"/>
    </row>
    <row r="343" spans="1:14" x14ac:dyDescent="0.25">
      <c r="A343" s="14" t="s">
        <v>561</v>
      </c>
      <c r="B343" s="14" t="s">
        <v>624</v>
      </c>
      <c r="C343" s="15">
        <v>1</v>
      </c>
      <c r="D343" s="15">
        <v>140961531</v>
      </c>
      <c r="E343" s="16" t="s">
        <v>25</v>
      </c>
      <c r="F343" s="17">
        <v>0.27419354838709697</v>
      </c>
      <c r="G343" s="18">
        <v>1.5665669999999999E-5</v>
      </c>
      <c r="H343" s="19">
        <v>8.2561470684052232</v>
      </c>
      <c r="I343" s="20" t="s">
        <v>622</v>
      </c>
      <c r="J343" s="14"/>
      <c r="K343" s="21">
        <v>6</v>
      </c>
      <c r="L343" s="21"/>
      <c r="M343" s="21"/>
      <c r="N343" s="21"/>
    </row>
    <row r="344" spans="1:14" x14ac:dyDescent="0.25">
      <c r="A344" s="14" t="s">
        <v>561</v>
      </c>
      <c r="B344" s="14" t="s">
        <v>625</v>
      </c>
      <c r="C344" s="15">
        <v>1</v>
      </c>
      <c r="D344" s="15">
        <v>140961538</v>
      </c>
      <c r="E344" s="16" t="s">
        <v>25</v>
      </c>
      <c r="F344" s="17">
        <v>0.227822580645161</v>
      </c>
      <c r="G344" s="18">
        <v>3.2437519999999997E-5</v>
      </c>
      <c r="H344" s="19">
        <v>4.7244622970718737</v>
      </c>
      <c r="I344" s="20" t="s">
        <v>622</v>
      </c>
      <c r="J344" s="14"/>
      <c r="K344" s="21">
        <v>6</v>
      </c>
      <c r="L344" s="21"/>
      <c r="M344" s="21"/>
      <c r="N344" s="21"/>
    </row>
    <row r="345" spans="1:14" x14ac:dyDescent="0.25">
      <c r="A345" s="14" t="s">
        <v>561</v>
      </c>
      <c r="B345" s="14" t="s">
        <v>626</v>
      </c>
      <c r="C345" s="15">
        <v>1</v>
      </c>
      <c r="D345" s="15">
        <v>145509646</v>
      </c>
      <c r="E345" s="16" t="s">
        <v>19</v>
      </c>
      <c r="F345" s="17">
        <v>0.208677685950413</v>
      </c>
      <c r="G345" s="18">
        <v>4.8079180000000002E-6</v>
      </c>
      <c r="H345" s="19">
        <v>9.2128327870871836</v>
      </c>
      <c r="I345" s="20" t="s">
        <v>46</v>
      </c>
      <c r="J345" s="14"/>
      <c r="K345" s="21">
        <v>6</v>
      </c>
      <c r="L345" s="21"/>
      <c r="M345" s="21"/>
      <c r="N345" s="21"/>
    </row>
    <row r="346" spans="1:14" x14ac:dyDescent="0.25">
      <c r="A346" s="14" t="s">
        <v>561</v>
      </c>
      <c r="B346" s="14" t="s">
        <v>627</v>
      </c>
      <c r="C346" s="15">
        <v>1</v>
      </c>
      <c r="D346" s="15">
        <v>145509822</v>
      </c>
      <c r="E346" s="16" t="s">
        <v>19</v>
      </c>
      <c r="F346" s="17">
        <v>0.20080321285140601</v>
      </c>
      <c r="G346" s="18">
        <v>9.5206070000000001E-5</v>
      </c>
      <c r="H346" s="19">
        <v>12.099888062441673</v>
      </c>
      <c r="I346" s="20" t="s">
        <v>46</v>
      </c>
      <c r="J346" s="14"/>
      <c r="K346" s="21">
        <v>6</v>
      </c>
      <c r="L346" s="21"/>
      <c r="M346" s="21"/>
      <c r="N346" s="21"/>
    </row>
    <row r="347" spans="1:14" x14ac:dyDescent="0.25">
      <c r="A347" s="14" t="s">
        <v>561</v>
      </c>
      <c r="B347" s="14" t="s">
        <v>628</v>
      </c>
      <c r="C347" s="15">
        <v>1</v>
      </c>
      <c r="D347" s="15">
        <v>148453754</v>
      </c>
      <c r="E347" s="16" t="s">
        <v>41</v>
      </c>
      <c r="F347" s="17">
        <v>0.129893238434164</v>
      </c>
      <c r="G347" s="18">
        <v>3.941527E-5</v>
      </c>
      <c r="H347" s="19">
        <v>2.4069548692459328</v>
      </c>
      <c r="I347" s="20" t="s">
        <v>629</v>
      </c>
      <c r="J347" s="14" t="s">
        <v>630</v>
      </c>
      <c r="K347" s="21">
        <v>6</v>
      </c>
      <c r="L347" s="21"/>
      <c r="M347" s="21"/>
      <c r="N347" s="21"/>
    </row>
    <row r="348" spans="1:14" x14ac:dyDescent="0.25">
      <c r="A348" s="14" t="s">
        <v>561</v>
      </c>
      <c r="B348" s="14" t="s">
        <v>631</v>
      </c>
      <c r="C348" s="15">
        <v>1</v>
      </c>
      <c r="D348" s="15">
        <v>148453786</v>
      </c>
      <c r="E348" s="16" t="s">
        <v>25</v>
      </c>
      <c r="F348" s="17">
        <v>0.129893238434164</v>
      </c>
      <c r="G348" s="18">
        <v>3.941527E-5</v>
      </c>
      <c r="H348" s="19">
        <v>2.406954869245904</v>
      </c>
      <c r="I348" s="20" t="s">
        <v>629</v>
      </c>
      <c r="J348" s="14" t="s">
        <v>630</v>
      </c>
      <c r="K348" s="21">
        <v>6</v>
      </c>
      <c r="L348" s="21"/>
      <c r="M348" s="21"/>
      <c r="N348" s="21"/>
    </row>
    <row r="349" spans="1:14" x14ac:dyDescent="0.25">
      <c r="A349" s="14" t="s">
        <v>561</v>
      </c>
      <c r="B349" s="14" t="s">
        <v>632</v>
      </c>
      <c r="C349" s="15">
        <v>1</v>
      </c>
      <c r="D349" s="15">
        <v>148455852</v>
      </c>
      <c r="E349" s="16" t="s">
        <v>19</v>
      </c>
      <c r="F349" s="17">
        <v>0.130357142857143</v>
      </c>
      <c r="G349" s="18">
        <v>4.521122E-5</v>
      </c>
      <c r="H349" s="19">
        <v>1.9313723415921544</v>
      </c>
      <c r="I349" s="20" t="s">
        <v>629</v>
      </c>
      <c r="J349" s="14" t="s">
        <v>630</v>
      </c>
      <c r="K349" s="21">
        <v>6</v>
      </c>
      <c r="L349" s="21"/>
      <c r="M349" s="21"/>
      <c r="N349" s="21"/>
    </row>
    <row r="350" spans="1:14" x14ac:dyDescent="0.25">
      <c r="A350" s="14" t="s">
        <v>561</v>
      </c>
      <c r="B350" s="14" t="s">
        <v>633</v>
      </c>
      <c r="C350" s="15">
        <v>1</v>
      </c>
      <c r="D350" s="15">
        <v>148514616</v>
      </c>
      <c r="E350" s="16" t="s">
        <v>74</v>
      </c>
      <c r="F350" s="17">
        <v>0.17907801418439701</v>
      </c>
      <c r="G350" s="18">
        <v>5.252331E-5</v>
      </c>
      <c r="H350" s="19">
        <v>2.8935649163122514</v>
      </c>
      <c r="I350" s="20" t="s">
        <v>634</v>
      </c>
      <c r="J350" s="14" t="s">
        <v>635</v>
      </c>
      <c r="K350" s="21">
        <v>6</v>
      </c>
      <c r="L350" s="21"/>
      <c r="M350" s="21"/>
      <c r="N350" s="21"/>
    </row>
    <row r="351" spans="1:14" x14ac:dyDescent="0.25">
      <c r="A351" s="14" t="s">
        <v>561</v>
      </c>
      <c r="B351" s="14" t="s">
        <v>636</v>
      </c>
      <c r="C351" s="15">
        <v>1</v>
      </c>
      <c r="D351" s="15">
        <v>148514994</v>
      </c>
      <c r="E351" s="16" t="s">
        <v>53</v>
      </c>
      <c r="F351" s="17">
        <v>0.36996336996336998</v>
      </c>
      <c r="G351" s="18">
        <v>5.946267E-5</v>
      </c>
      <c r="H351" s="19">
        <v>0.52103883128065209</v>
      </c>
      <c r="I351" s="20" t="s">
        <v>634</v>
      </c>
      <c r="J351" s="14" t="s">
        <v>635</v>
      </c>
      <c r="K351" s="21">
        <v>6</v>
      </c>
      <c r="L351" s="21"/>
      <c r="M351" s="21"/>
      <c r="N351" s="21"/>
    </row>
    <row r="352" spans="1:14" x14ac:dyDescent="0.25">
      <c r="A352" s="14" t="s">
        <v>561</v>
      </c>
      <c r="B352" s="14" t="s">
        <v>637</v>
      </c>
      <c r="C352" s="15">
        <v>1</v>
      </c>
      <c r="D352" s="15">
        <v>148515336</v>
      </c>
      <c r="E352" s="16" t="s">
        <v>74</v>
      </c>
      <c r="F352" s="17">
        <v>0.38973384030418301</v>
      </c>
      <c r="G352" s="18">
        <v>3.2196829999999998E-5</v>
      </c>
      <c r="H352" s="19">
        <v>0.58177677712973308</v>
      </c>
      <c r="I352" s="20" t="s">
        <v>634</v>
      </c>
      <c r="J352" s="14" t="s">
        <v>635</v>
      </c>
      <c r="K352" s="21">
        <v>6</v>
      </c>
      <c r="L352" s="21"/>
      <c r="M352" s="21"/>
      <c r="N352" s="21"/>
    </row>
    <row r="353" spans="1:14" x14ac:dyDescent="0.25">
      <c r="A353" s="14" t="s">
        <v>561</v>
      </c>
      <c r="B353" s="14" t="s">
        <v>638</v>
      </c>
      <c r="C353" s="15">
        <v>1</v>
      </c>
      <c r="D353" s="15">
        <v>151587628</v>
      </c>
      <c r="E353" s="16" t="s">
        <v>13</v>
      </c>
      <c r="F353" s="17">
        <v>2.9962546816479401E-2</v>
      </c>
      <c r="G353" s="18">
        <v>3.2321980000000002E-7</v>
      </c>
      <c r="H353" s="19">
        <v>3.4855535269705937</v>
      </c>
      <c r="I353" s="20" t="s">
        <v>46</v>
      </c>
      <c r="J353" s="14"/>
      <c r="K353" s="21">
        <v>6</v>
      </c>
      <c r="L353" s="21"/>
      <c r="M353" s="21"/>
      <c r="N353" s="21"/>
    </row>
    <row r="354" spans="1:14" x14ac:dyDescent="0.25">
      <c r="A354" s="14" t="s">
        <v>561</v>
      </c>
      <c r="B354" s="14" t="s">
        <v>639</v>
      </c>
      <c r="C354" s="15">
        <v>1</v>
      </c>
      <c r="D354" s="15">
        <v>160818098</v>
      </c>
      <c r="E354" s="16" t="s">
        <v>19</v>
      </c>
      <c r="F354" s="17">
        <v>0.47302158273381301</v>
      </c>
      <c r="G354" s="18">
        <v>1.0522710000000001E-5</v>
      </c>
      <c r="H354" s="19">
        <v>0.75629297994906097</v>
      </c>
      <c r="I354" s="20" t="s">
        <v>640</v>
      </c>
      <c r="J354" s="14" t="s">
        <v>220</v>
      </c>
      <c r="K354" s="21">
        <v>6</v>
      </c>
      <c r="L354" s="21"/>
      <c r="M354" s="21"/>
      <c r="N354" s="21"/>
    </row>
    <row r="355" spans="1:14" x14ac:dyDescent="0.25">
      <c r="A355" s="14" t="s">
        <v>561</v>
      </c>
      <c r="B355" s="14" t="s">
        <v>641</v>
      </c>
      <c r="C355" s="15">
        <v>1</v>
      </c>
      <c r="D355" s="15">
        <v>167897876</v>
      </c>
      <c r="E355" s="16" t="s">
        <v>27</v>
      </c>
      <c r="F355" s="17">
        <v>0.47321428571428598</v>
      </c>
      <c r="G355" s="18">
        <v>1.0043759999999999E-5</v>
      </c>
      <c r="H355" s="19">
        <v>7.7049837054129791</v>
      </c>
      <c r="I355" s="20" t="s">
        <v>642</v>
      </c>
      <c r="J355" s="14" t="s">
        <v>172</v>
      </c>
      <c r="K355" s="21">
        <v>7</v>
      </c>
      <c r="L355" s="21"/>
      <c r="M355" s="21"/>
      <c r="N355" s="21"/>
    </row>
    <row r="356" spans="1:14" x14ac:dyDescent="0.25">
      <c r="A356" s="14" t="s">
        <v>561</v>
      </c>
      <c r="B356" s="14" t="s">
        <v>643</v>
      </c>
      <c r="C356" s="15">
        <v>1</v>
      </c>
      <c r="D356" s="15">
        <v>167898055</v>
      </c>
      <c r="E356" s="16" t="s">
        <v>35</v>
      </c>
      <c r="F356" s="17">
        <v>0.45265151515151503</v>
      </c>
      <c r="G356" s="18">
        <v>5.1880650000000003E-5</v>
      </c>
      <c r="H356" s="19">
        <v>7.3026381394090985</v>
      </c>
      <c r="I356" s="20" t="s">
        <v>642</v>
      </c>
      <c r="J356" s="14" t="s">
        <v>172</v>
      </c>
      <c r="K356" s="21">
        <v>7</v>
      </c>
      <c r="L356" s="21"/>
      <c r="M356" s="21"/>
      <c r="N356" s="21"/>
    </row>
    <row r="357" spans="1:14" x14ac:dyDescent="0.25">
      <c r="A357" s="14" t="s">
        <v>561</v>
      </c>
      <c r="B357" s="14" t="s">
        <v>644</v>
      </c>
      <c r="C357" s="15">
        <v>1</v>
      </c>
      <c r="D357" s="15">
        <v>168411650</v>
      </c>
      <c r="E357" s="16" t="s">
        <v>45</v>
      </c>
      <c r="F357" s="17">
        <v>0.31474103585657398</v>
      </c>
      <c r="G357" s="18">
        <v>6.7525319999999997E-5</v>
      </c>
      <c r="H357" s="19">
        <v>10.328003805055349</v>
      </c>
      <c r="I357" s="20" t="s">
        <v>645</v>
      </c>
      <c r="J357" s="14" t="s">
        <v>646</v>
      </c>
      <c r="K357" s="21">
        <v>7</v>
      </c>
      <c r="L357" s="21"/>
      <c r="M357" s="21"/>
      <c r="N357" s="21"/>
    </row>
    <row r="358" spans="1:14" x14ac:dyDescent="0.25">
      <c r="A358" s="14" t="s">
        <v>561</v>
      </c>
      <c r="B358" s="14" t="s">
        <v>647</v>
      </c>
      <c r="C358" s="15">
        <v>1</v>
      </c>
      <c r="D358" s="15">
        <v>168431489</v>
      </c>
      <c r="E358" s="16" t="s">
        <v>74</v>
      </c>
      <c r="F358" s="17">
        <v>0.35357142857142898</v>
      </c>
      <c r="G358" s="18">
        <v>9.4687389999999997E-5</v>
      </c>
      <c r="H358" s="19">
        <v>10.659043536841187</v>
      </c>
      <c r="I358" s="20" t="s">
        <v>648</v>
      </c>
      <c r="J358" s="14" t="s">
        <v>649</v>
      </c>
      <c r="K358" s="21">
        <v>7</v>
      </c>
      <c r="L358" s="21"/>
      <c r="M358" s="21"/>
      <c r="N358" s="21"/>
    </row>
    <row r="359" spans="1:14" x14ac:dyDescent="0.25">
      <c r="A359" s="14" t="s">
        <v>561</v>
      </c>
      <c r="B359" s="14" t="s">
        <v>650</v>
      </c>
      <c r="C359" s="15">
        <v>1</v>
      </c>
      <c r="D359" s="15">
        <v>188904385</v>
      </c>
      <c r="E359" s="16" t="s">
        <v>41</v>
      </c>
      <c r="F359" s="17">
        <v>0.46108949416342399</v>
      </c>
      <c r="G359" s="18">
        <v>4.4049040000000001E-6</v>
      </c>
      <c r="H359" s="19">
        <v>10.7016859784011</v>
      </c>
      <c r="I359" s="20" t="s">
        <v>46</v>
      </c>
      <c r="J359" s="14"/>
      <c r="K359" s="21">
        <v>8</v>
      </c>
      <c r="L359" s="21"/>
      <c r="M359" s="21"/>
      <c r="N359" s="21"/>
    </row>
    <row r="360" spans="1:14" x14ac:dyDescent="0.25">
      <c r="A360" s="14" t="s">
        <v>561</v>
      </c>
      <c r="B360" s="14" t="s">
        <v>651</v>
      </c>
      <c r="C360" s="15">
        <v>1</v>
      </c>
      <c r="D360" s="15">
        <v>188904525</v>
      </c>
      <c r="E360" s="16" t="s">
        <v>27</v>
      </c>
      <c r="F360" s="17">
        <v>0.487084870848708</v>
      </c>
      <c r="G360" s="18">
        <v>3.5571909999999998E-5</v>
      </c>
      <c r="H360" s="19">
        <v>7.9496107331104318</v>
      </c>
      <c r="I360" s="20" t="s">
        <v>46</v>
      </c>
      <c r="J360" s="14"/>
      <c r="K360" s="21">
        <v>8</v>
      </c>
      <c r="L360" s="21"/>
      <c r="M360" s="21"/>
      <c r="N360" s="21"/>
    </row>
    <row r="361" spans="1:14" x14ac:dyDescent="0.25">
      <c r="A361" s="14" t="s">
        <v>561</v>
      </c>
      <c r="B361" s="14" t="s">
        <v>652</v>
      </c>
      <c r="C361" s="15">
        <v>1</v>
      </c>
      <c r="D361" s="15">
        <v>188904526</v>
      </c>
      <c r="E361" s="16" t="s">
        <v>23</v>
      </c>
      <c r="F361" s="17">
        <v>0.44214876033057898</v>
      </c>
      <c r="G361" s="18">
        <v>8.1481200000000005E-6</v>
      </c>
      <c r="H361" s="19">
        <v>5.5873677252504184</v>
      </c>
      <c r="I361" s="20" t="s">
        <v>46</v>
      </c>
      <c r="J361" s="14"/>
      <c r="K361" s="21">
        <v>8</v>
      </c>
      <c r="L361" s="21"/>
      <c r="M361" s="21"/>
      <c r="N361" s="21"/>
    </row>
    <row r="362" spans="1:14" x14ac:dyDescent="0.25">
      <c r="A362" s="14" t="s">
        <v>561</v>
      </c>
      <c r="B362" s="14" t="s">
        <v>653</v>
      </c>
      <c r="C362" s="15">
        <v>1</v>
      </c>
      <c r="D362" s="15">
        <v>188904528</v>
      </c>
      <c r="E362" s="16" t="s">
        <v>53</v>
      </c>
      <c r="F362" s="17">
        <v>0.43568464730290501</v>
      </c>
      <c r="G362" s="18">
        <v>2.027372E-5</v>
      </c>
      <c r="H362" s="19">
        <v>4.7024241430495248</v>
      </c>
      <c r="I362" s="20" t="s">
        <v>46</v>
      </c>
      <c r="J362" s="14"/>
      <c r="K362" s="21">
        <v>8</v>
      </c>
      <c r="L362" s="21"/>
      <c r="M362" s="21"/>
      <c r="N362" s="21"/>
    </row>
    <row r="363" spans="1:14" x14ac:dyDescent="0.25">
      <c r="A363" s="14" t="s">
        <v>561</v>
      </c>
      <c r="B363" s="14" t="s">
        <v>654</v>
      </c>
      <c r="C363" s="15">
        <v>1</v>
      </c>
      <c r="D363" s="15">
        <v>189087523</v>
      </c>
      <c r="E363" s="16" t="s">
        <v>35</v>
      </c>
      <c r="F363" s="17">
        <v>0.106761565836299</v>
      </c>
      <c r="G363" s="18">
        <v>1.326533E-5</v>
      </c>
      <c r="H363" s="19">
        <v>0.10053523138202354</v>
      </c>
      <c r="I363" s="20" t="s">
        <v>46</v>
      </c>
      <c r="J363" s="14"/>
      <c r="K363" s="21">
        <v>8</v>
      </c>
      <c r="L363" s="21"/>
      <c r="M363" s="21"/>
      <c r="N363" s="21"/>
    </row>
    <row r="364" spans="1:14" x14ac:dyDescent="0.25">
      <c r="A364" s="14" t="s">
        <v>561</v>
      </c>
      <c r="B364" s="14" t="s">
        <v>655</v>
      </c>
      <c r="C364" s="15">
        <v>1</v>
      </c>
      <c r="D364" s="15">
        <v>223215364</v>
      </c>
      <c r="E364" s="16" t="s">
        <v>27</v>
      </c>
      <c r="F364" s="17">
        <v>3.4934497816593899E-2</v>
      </c>
      <c r="G364" s="18">
        <v>4.1734779999999998E-5</v>
      </c>
      <c r="H364" s="19">
        <v>3.4545625653051761</v>
      </c>
      <c r="I364" s="20" t="s">
        <v>656</v>
      </c>
      <c r="J364" s="14"/>
      <c r="K364" s="21">
        <v>9</v>
      </c>
      <c r="L364" s="21"/>
      <c r="M364" s="21"/>
      <c r="N364" s="21"/>
    </row>
    <row r="365" spans="1:14" x14ac:dyDescent="0.25">
      <c r="A365" s="14" t="s">
        <v>561</v>
      </c>
      <c r="B365" s="14" t="s">
        <v>657</v>
      </c>
      <c r="C365" s="15">
        <v>1</v>
      </c>
      <c r="D365" s="15">
        <v>226218755</v>
      </c>
      <c r="E365" s="16" t="s">
        <v>35</v>
      </c>
      <c r="F365" s="17">
        <v>0.35531135531135499</v>
      </c>
      <c r="G365" s="18">
        <v>5.5365049999999999E-5</v>
      </c>
      <c r="H365" s="19">
        <v>0.6018401447465036</v>
      </c>
      <c r="I365" s="20" t="s">
        <v>658</v>
      </c>
      <c r="J365" s="14" t="s">
        <v>659</v>
      </c>
      <c r="K365" s="21">
        <v>9</v>
      </c>
      <c r="L365" s="21"/>
      <c r="M365" s="21"/>
      <c r="N365" s="21"/>
    </row>
    <row r="366" spans="1:14" x14ac:dyDescent="0.25">
      <c r="A366" s="14" t="s">
        <v>561</v>
      </c>
      <c r="B366" s="14" t="s">
        <v>660</v>
      </c>
      <c r="C366" s="15">
        <v>1</v>
      </c>
      <c r="D366" s="15">
        <v>254807001</v>
      </c>
      <c r="E366" s="16" t="s">
        <v>25</v>
      </c>
      <c r="F366" s="17">
        <v>0.30830039525691699</v>
      </c>
      <c r="G366" s="18">
        <v>8.4536029999999994E-5</v>
      </c>
      <c r="H366" s="19">
        <v>11.346215957451935</v>
      </c>
      <c r="I366" s="20" t="s">
        <v>661</v>
      </c>
      <c r="J366" s="14"/>
      <c r="K366" s="21">
        <v>10</v>
      </c>
      <c r="L366" s="21"/>
      <c r="M366" s="21"/>
      <c r="N366" s="21"/>
    </row>
    <row r="367" spans="1:14" x14ac:dyDescent="0.25">
      <c r="A367" s="14" t="s">
        <v>561</v>
      </c>
      <c r="B367" s="14" t="s">
        <v>662</v>
      </c>
      <c r="C367" s="15">
        <v>1</v>
      </c>
      <c r="D367" s="15">
        <v>286338918</v>
      </c>
      <c r="E367" s="16" t="s">
        <v>25</v>
      </c>
      <c r="F367" s="17">
        <v>9.5238095238095205E-2</v>
      </c>
      <c r="G367" s="18">
        <v>7.8918550000000004E-5</v>
      </c>
      <c r="H367" s="19">
        <v>11.99345378986269</v>
      </c>
      <c r="I367" s="20" t="s">
        <v>663</v>
      </c>
      <c r="J367" s="14" t="s">
        <v>664</v>
      </c>
      <c r="K367" s="21">
        <v>11</v>
      </c>
      <c r="L367" s="21"/>
      <c r="M367" s="21"/>
      <c r="N367" s="21"/>
    </row>
    <row r="368" spans="1:14" x14ac:dyDescent="0.25">
      <c r="A368" s="14" t="s">
        <v>561</v>
      </c>
      <c r="B368" s="14" t="s">
        <v>665</v>
      </c>
      <c r="C368" s="15">
        <v>2</v>
      </c>
      <c r="D368" s="15">
        <v>1960042</v>
      </c>
      <c r="E368" s="16" t="s">
        <v>38</v>
      </c>
      <c r="F368" s="17">
        <v>7.7083333333333295E-2</v>
      </c>
      <c r="G368" s="18">
        <v>3.860344E-5</v>
      </c>
      <c r="H368" s="19">
        <v>1.6427526929793965</v>
      </c>
      <c r="I368" s="20" t="s">
        <v>666</v>
      </c>
      <c r="J368" s="14"/>
      <c r="K368" s="21">
        <v>12</v>
      </c>
      <c r="L368" s="21"/>
      <c r="M368" s="21"/>
      <c r="N368" s="21"/>
    </row>
    <row r="369" spans="1:14" x14ac:dyDescent="0.25">
      <c r="A369" s="14" t="s">
        <v>561</v>
      </c>
      <c r="B369" s="14" t="s">
        <v>667</v>
      </c>
      <c r="C369" s="15">
        <v>2</v>
      </c>
      <c r="D369" s="15">
        <v>10210691</v>
      </c>
      <c r="E369" s="16" t="s">
        <v>41</v>
      </c>
      <c r="F369" s="17">
        <v>1.1538461538461499E-2</v>
      </c>
      <c r="G369" s="18">
        <v>4.8639900000000002E-5</v>
      </c>
      <c r="H369" s="19">
        <v>6.2296539941739137</v>
      </c>
      <c r="I369" s="20" t="s">
        <v>668</v>
      </c>
      <c r="J369" s="14" t="s">
        <v>669</v>
      </c>
      <c r="K369" s="21">
        <v>12</v>
      </c>
      <c r="L369" s="21"/>
      <c r="M369" s="21"/>
      <c r="N369" s="21"/>
    </row>
    <row r="370" spans="1:14" x14ac:dyDescent="0.25">
      <c r="A370" s="14" t="s">
        <v>561</v>
      </c>
      <c r="B370" s="14" t="s">
        <v>670</v>
      </c>
      <c r="C370" s="15">
        <v>2</v>
      </c>
      <c r="D370" s="15">
        <v>30817438</v>
      </c>
      <c r="E370" s="16" t="s">
        <v>35</v>
      </c>
      <c r="F370" s="17">
        <v>0.27919708029197099</v>
      </c>
      <c r="G370" s="18">
        <v>9.8331530000000001E-5</v>
      </c>
      <c r="H370" s="19">
        <v>2.7398484181120129</v>
      </c>
      <c r="I370" s="20" t="s">
        <v>671</v>
      </c>
      <c r="J370" s="14" t="s">
        <v>672</v>
      </c>
      <c r="K370" s="21">
        <v>13</v>
      </c>
      <c r="L370" s="21"/>
      <c r="M370" s="21"/>
      <c r="N370" s="21"/>
    </row>
    <row r="371" spans="1:14" x14ac:dyDescent="0.25">
      <c r="A371" s="14" t="s">
        <v>561</v>
      </c>
      <c r="B371" s="14" t="s">
        <v>673</v>
      </c>
      <c r="C371" s="15">
        <v>2</v>
      </c>
      <c r="D371" s="15">
        <v>33507214</v>
      </c>
      <c r="E371" s="16" t="s">
        <v>38</v>
      </c>
      <c r="F371" s="17">
        <v>8.4090909090909105E-2</v>
      </c>
      <c r="G371" s="18">
        <v>1.2751950000000001E-5</v>
      </c>
      <c r="H371" s="19">
        <v>1.0942990938230031</v>
      </c>
      <c r="I371" s="20" t="s">
        <v>674</v>
      </c>
      <c r="J371" s="14" t="s">
        <v>675</v>
      </c>
      <c r="K371" s="21">
        <v>13</v>
      </c>
      <c r="L371" s="21"/>
      <c r="M371" s="21"/>
      <c r="N371" s="21"/>
    </row>
    <row r="372" spans="1:14" x14ac:dyDescent="0.25">
      <c r="A372" s="14" t="s">
        <v>561</v>
      </c>
      <c r="B372" s="14" t="s">
        <v>676</v>
      </c>
      <c r="C372" s="15">
        <v>2</v>
      </c>
      <c r="D372" s="15">
        <v>188531969</v>
      </c>
      <c r="E372" s="16" t="s">
        <v>19</v>
      </c>
      <c r="F372" s="17">
        <v>0.23580786026200901</v>
      </c>
      <c r="G372" s="18">
        <v>8.7127680000000001E-5</v>
      </c>
      <c r="H372" s="19">
        <v>4.8789085097907092</v>
      </c>
      <c r="I372" s="20" t="s">
        <v>677</v>
      </c>
      <c r="J372" s="21" t="s">
        <v>678</v>
      </c>
      <c r="K372" s="21">
        <v>14</v>
      </c>
      <c r="L372" s="21"/>
      <c r="M372" s="21"/>
      <c r="N372" s="21"/>
    </row>
    <row r="373" spans="1:14" x14ac:dyDescent="0.25">
      <c r="A373" s="14" t="s">
        <v>561</v>
      </c>
      <c r="B373" s="14" t="s">
        <v>679</v>
      </c>
      <c r="C373" s="15">
        <v>2</v>
      </c>
      <c r="D373" s="15">
        <v>195909489</v>
      </c>
      <c r="E373" s="16" t="s">
        <v>74</v>
      </c>
      <c r="F373" s="17">
        <v>0.140569395017794</v>
      </c>
      <c r="G373" s="18">
        <v>1.9279479999999999E-5</v>
      </c>
      <c r="H373" s="19">
        <v>7.3609385937558409</v>
      </c>
      <c r="I373" s="20" t="s">
        <v>680</v>
      </c>
      <c r="J373" s="14" t="s">
        <v>681</v>
      </c>
      <c r="K373" s="21">
        <v>14</v>
      </c>
      <c r="L373" s="21"/>
      <c r="M373" s="21"/>
      <c r="N373" s="21"/>
    </row>
    <row r="374" spans="1:14" x14ac:dyDescent="0.25">
      <c r="A374" s="14" t="s">
        <v>561</v>
      </c>
      <c r="B374" s="14" t="s">
        <v>682</v>
      </c>
      <c r="C374" s="15">
        <v>2</v>
      </c>
      <c r="D374" s="15">
        <v>205837252</v>
      </c>
      <c r="E374" s="16" t="s">
        <v>45</v>
      </c>
      <c r="F374" s="17">
        <v>0.43981481481481499</v>
      </c>
      <c r="G374" s="18">
        <v>5.1143210000000003E-6</v>
      </c>
      <c r="H374" s="19">
        <v>11.082129650904296</v>
      </c>
      <c r="I374" s="20" t="s">
        <v>46</v>
      </c>
      <c r="J374" s="14"/>
      <c r="K374" s="21">
        <v>14</v>
      </c>
      <c r="L374" s="21"/>
      <c r="M374" s="21"/>
      <c r="N374" s="21"/>
    </row>
    <row r="375" spans="1:14" x14ac:dyDescent="0.25">
      <c r="A375" s="14" t="s">
        <v>561</v>
      </c>
      <c r="B375" s="14" t="s">
        <v>683</v>
      </c>
      <c r="C375" s="15">
        <v>2</v>
      </c>
      <c r="D375" s="15">
        <v>207636197</v>
      </c>
      <c r="E375" s="16" t="s">
        <v>35</v>
      </c>
      <c r="F375" s="17">
        <v>0.48275862068965503</v>
      </c>
      <c r="G375" s="18">
        <v>8.1679129999999997E-5</v>
      </c>
      <c r="H375" s="19">
        <v>2.118684341969745</v>
      </c>
      <c r="I375" s="20" t="s">
        <v>684</v>
      </c>
      <c r="J375" s="14" t="s">
        <v>685</v>
      </c>
      <c r="K375" s="21">
        <v>14</v>
      </c>
      <c r="L375" s="21"/>
      <c r="M375" s="21"/>
      <c r="N375" s="21"/>
    </row>
    <row r="376" spans="1:14" x14ac:dyDescent="0.25">
      <c r="A376" s="14" t="s">
        <v>561</v>
      </c>
      <c r="B376" s="14" t="s">
        <v>686</v>
      </c>
      <c r="C376" s="15">
        <v>3</v>
      </c>
      <c r="D376" s="15">
        <v>3887514</v>
      </c>
      <c r="E376" s="16" t="s">
        <v>13</v>
      </c>
      <c r="F376" s="17">
        <v>0.112727272727273</v>
      </c>
      <c r="G376" s="18">
        <v>6.95956E-6</v>
      </c>
      <c r="H376" s="19">
        <v>1.9907380464938385</v>
      </c>
      <c r="I376" s="20" t="s">
        <v>687</v>
      </c>
      <c r="J376" s="14"/>
      <c r="K376" s="21">
        <v>15</v>
      </c>
      <c r="L376" s="21"/>
      <c r="M376" s="21"/>
      <c r="N376" s="21"/>
    </row>
    <row r="377" spans="1:14" x14ac:dyDescent="0.25">
      <c r="A377" s="14" t="s">
        <v>561</v>
      </c>
      <c r="B377" s="14" t="s">
        <v>688</v>
      </c>
      <c r="C377" s="15">
        <v>3</v>
      </c>
      <c r="D377" s="15">
        <v>5578799</v>
      </c>
      <c r="E377" s="16" t="s">
        <v>13</v>
      </c>
      <c r="F377" s="17">
        <v>5.2830188679245299E-2</v>
      </c>
      <c r="G377" s="18">
        <v>3.3043709999999999E-6</v>
      </c>
      <c r="H377" s="19">
        <v>5.3367162503567558</v>
      </c>
      <c r="I377" s="20" t="s">
        <v>46</v>
      </c>
      <c r="J377" s="14"/>
      <c r="K377" s="21">
        <v>15</v>
      </c>
      <c r="L377" s="21"/>
      <c r="M377" s="21"/>
      <c r="N377" s="21"/>
    </row>
    <row r="378" spans="1:14" x14ac:dyDescent="0.25">
      <c r="A378" s="14" t="s">
        <v>561</v>
      </c>
      <c r="B378" s="14" t="s">
        <v>689</v>
      </c>
      <c r="C378" s="15">
        <v>3</v>
      </c>
      <c r="D378" s="15">
        <v>12284532</v>
      </c>
      <c r="E378" s="16" t="s">
        <v>53</v>
      </c>
      <c r="F378" s="17">
        <v>0.39184397163120599</v>
      </c>
      <c r="G378" s="18">
        <v>7.6797740000000001E-5</v>
      </c>
      <c r="H378" s="19">
        <v>3.0614641224187165</v>
      </c>
      <c r="I378" s="20" t="s">
        <v>690</v>
      </c>
      <c r="J378" s="14" t="s">
        <v>691</v>
      </c>
      <c r="K378" s="21">
        <v>15</v>
      </c>
      <c r="L378" s="21"/>
      <c r="M378" s="21"/>
      <c r="N378" s="21"/>
    </row>
    <row r="379" spans="1:14" x14ac:dyDescent="0.25">
      <c r="A379" s="14" t="s">
        <v>561</v>
      </c>
      <c r="B379" s="14" t="s">
        <v>692</v>
      </c>
      <c r="C379" s="15">
        <v>3</v>
      </c>
      <c r="D379" s="15">
        <v>12284533</v>
      </c>
      <c r="E379" s="16" t="s">
        <v>25</v>
      </c>
      <c r="F379" s="17">
        <v>0.390070921985816</v>
      </c>
      <c r="G379" s="18">
        <v>9.215459E-5</v>
      </c>
      <c r="H379" s="19">
        <v>3.1067760002121956</v>
      </c>
      <c r="I379" s="20" t="s">
        <v>690</v>
      </c>
      <c r="J379" s="14" t="s">
        <v>691</v>
      </c>
      <c r="K379" s="21">
        <v>15</v>
      </c>
      <c r="L379" s="21"/>
      <c r="M379" s="21"/>
      <c r="N379" s="21"/>
    </row>
    <row r="380" spans="1:14" x14ac:dyDescent="0.25">
      <c r="A380" s="14" t="s">
        <v>561</v>
      </c>
      <c r="B380" s="14" t="s">
        <v>693</v>
      </c>
      <c r="C380" s="15">
        <v>3</v>
      </c>
      <c r="D380" s="15">
        <v>12284552</v>
      </c>
      <c r="E380" s="16" t="s">
        <v>35</v>
      </c>
      <c r="F380" s="17">
        <v>0.390070921985816</v>
      </c>
      <c r="G380" s="18">
        <v>9.182661E-5</v>
      </c>
      <c r="H380" s="19">
        <v>3.1274015576661394</v>
      </c>
      <c r="I380" s="20" t="s">
        <v>690</v>
      </c>
      <c r="J380" s="14" t="s">
        <v>691</v>
      </c>
      <c r="K380" s="21">
        <v>15</v>
      </c>
      <c r="L380" s="21"/>
      <c r="M380" s="21"/>
      <c r="N380" s="21"/>
    </row>
    <row r="381" spans="1:14" x14ac:dyDescent="0.25">
      <c r="A381" s="14" t="s">
        <v>561</v>
      </c>
      <c r="B381" s="14" t="s">
        <v>694</v>
      </c>
      <c r="C381" s="15">
        <v>3</v>
      </c>
      <c r="D381" s="15">
        <v>12284553</v>
      </c>
      <c r="E381" s="16" t="s">
        <v>19</v>
      </c>
      <c r="F381" s="17">
        <v>0.39184397163120599</v>
      </c>
      <c r="G381" s="18">
        <v>6.3093970000000001E-5</v>
      </c>
      <c r="H381" s="19">
        <v>3.1240280422129407</v>
      </c>
      <c r="I381" s="20" t="s">
        <v>690</v>
      </c>
      <c r="J381" s="14" t="s">
        <v>691</v>
      </c>
      <c r="K381" s="21">
        <v>15</v>
      </c>
      <c r="L381" s="21"/>
      <c r="M381" s="21"/>
      <c r="N381" s="21"/>
    </row>
    <row r="382" spans="1:14" x14ac:dyDescent="0.25">
      <c r="A382" s="14" t="s">
        <v>561</v>
      </c>
      <c r="B382" s="14" t="s">
        <v>695</v>
      </c>
      <c r="C382" s="15">
        <v>3</v>
      </c>
      <c r="D382" s="15">
        <v>12289817</v>
      </c>
      <c r="E382" s="16" t="s">
        <v>38</v>
      </c>
      <c r="F382" s="17">
        <v>0.32995951417003999</v>
      </c>
      <c r="G382" s="18">
        <v>5.904362E-5</v>
      </c>
      <c r="H382" s="19">
        <v>2.40820339208318</v>
      </c>
      <c r="I382" s="20" t="s">
        <v>696</v>
      </c>
      <c r="J382" s="14" t="s">
        <v>697</v>
      </c>
      <c r="K382" s="21">
        <v>15</v>
      </c>
      <c r="L382" s="21"/>
      <c r="M382" s="21"/>
      <c r="N382" s="21"/>
    </row>
    <row r="383" spans="1:14" x14ac:dyDescent="0.25">
      <c r="A383" s="14" t="s">
        <v>561</v>
      </c>
      <c r="B383" s="14" t="s">
        <v>698</v>
      </c>
      <c r="C383" s="15">
        <v>3</v>
      </c>
      <c r="D383" s="15">
        <v>27774151</v>
      </c>
      <c r="E383" s="16" t="s">
        <v>23</v>
      </c>
      <c r="F383" s="17">
        <v>0.32264150943396203</v>
      </c>
      <c r="G383" s="18">
        <v>8.0747829999999995E-6</v>
      </c>
      <c r="H383" s="19">
        <v>1.751743257169093</v>
      </c>
      <c r="I383" s="20" t="s">
        <v>699</v>
      </c>
      <c r="J383" s="14" t="s">
        <v>590</v>
      </c>
      <c r="K383" s="21">
        <v>16</v>
      </c>
      <c r="L383" s="22" t="s">
        <v>2745</v>
      </c>
      <c r="M383" s="22">
        <v>626315</v>
      </c>
      <c r="N383" s="22" t="s">
        <v>2710</v>
      </c>
    </row>
    <row r="384" spans="1:14" x14ac:dyDescent="0.25">
      <c r="A384" s="14" t="s">
        <v>561</v>
      </c>
      <c r="B384" s="14" t="s">
        <v>700</v>
      </c>
      <c r="C384" s="15">
        <v>3</v>
      </c>
      <c r="D384" s="15">
        <v>34371334</v>
      </c>
      <c r="E384" s="16" t="s">
        <v>25</v>
      </c>
      <c r="F384" s="17">
        <v>0.13849765258216001</v>
      </c>
      <c r="G384" s="18">
        <v>3.6603580000000002E-5</v>
      </c>
      <c r="H384" s="19">
        <v>4.3958241575961416</v>
      </c>
      <c r="I384" s="20" t="s">
        <v>46</v>
      </c>
      <c r="J384" s="14"/>
      <c r="K384" s="21">
        <v>16</v>
      </c>
      <c r="L384" s="21"/>
      <c r="M384" s="21"/>
      <c r="N384" s="21"/>
    </row>
    <row r="385" spans="1:14" x14ac:dyDescent="0.25">
      <c r="A385" s="14" t="s">
        <v>561</v>
      </c>
      <c r="B385" s="14" t="s">
        <v>701</v>
      </c>
      <c r="C385" s="15">
        <v>3</v>
      </c>
      <c r="D385" s="15">
        <v>50210042</v>
      </c>
      <c r="E385" s="16" t="s">
        <v>25</v>
      </c>
      <c r="F385" s="17">
        <v>0.46860986547085198</v>
      </c>
      <c r="G385" s="18">
        <v>7.1029679999999994E-5</v>
      </c>
      <c r="H385" s="19">
        <v>1.8178286369991592</v>
      </c>
      <c r="I385" s="20" t="s">
        <v>46</v>
      </c>
      <c r="J385" s="14"/>
      <c r="K385" s="21">
        <v>17</v>
      </c>
      <c r="L385" s="21"/>
      <c r="M385" s="21"/>
      <c r="N385" s="21"/>
    </row>
    <row r="386" spans="1:14" x14ac:dyDescent="0.25">
      <c r="A386" s="14" t="s">
        <v>561</v>
      </c>
      <c r="B386" s="14" t="s">
        <v>702</v>
      </c>
      <c r="C386" s="15">
        <v>3</v>
      </c>
      <c r="D386" s="15">
        <v>86197938</v>
      </c>
      <c r="E386" s="16" t="s">
        <v>19</v>
      </c>
      <c r="F386" s="17">
        <v>4.1304347826087003E-2</v>
      </c>
      <c r="G386" s="18">
        <v>7.1510110000000006E-5</v>
      </c>
      <c r="H386" s="19">
        <v>1.3411236646546134</v>
      </c>
      <c r="I386" s="20" t="s">
        <v>46</v>
      </c>
      <c r="J386" s="14"/>
      <c r="K386" s="21">
        <v>18</v>
      </c>
      <c r="L386" s="21"/>
      <c r="M386" s="21"/>
      <c r="N386" s="21"/>
    </row>
    <row r="387" spans="1:14" x14ac:dyDescent="0.25">
      <c r="A387" s="14" t="s">
        <v>561</v>
      </c>
      <c r="B387" s="14" t="s">
        <v>703</v>
      </c>
      <c r="C387" s="15">
        <v>3</v>
      </c>
      <c r="D387" s="15">
        <v>86197954</v>
      </c>
      <c r="E387" s="16" t="s">
        <v>25</v>
      </c>
      <c r="F387" s="17">
        <v>4.3478260869565202E-2</v>
      </c>
      <c r="G387" s="18">
        <v>7.3166219999999999E-5</v>
      </c>
      <c r="H387" s="19">
        <v>1.3721044072474629</v>
      </c>
      <c r="I387" s="20" t="s">
        <v>46</v>
      </c>
      <c r="J387" s="14"/>
      <c r="K387" s="21">
        <v>18</v>
      </c>
      <c r="L387" s="21"/>
      <c r="M387" s="21"/>
      <c r="N387" s="21"/>
    </row>
    <row r="388" spans="1:14" x14ac:dyDescent="0.25">
      <c r="A388" s="14" t="s">
        <v>561</v>
      </c>
      <c r="B388" s="14" t="s">
        <v>704</v>
      </c>
      <c r="C388" s="15">
        <v>3</v>
      </c>
      <c r="D388" s="15">
        <v>114352129</v>
      </c>
      <c r="E388" s="16" t="s">
        <v>19</v>
      </c>
      <c r="F388" s="17">
        <v>0.231046931407942</v>
      </c>
      <c r="G388" s="18">
        <v>8.7405300000000002E-5</v>
      </c>
      <c r="H388" s="19">
        <v>0.56265245516575535</v>
      </c>
      <c r="I388" s="20" t="s">
        <v>705</v>
      </c>
      <c r="J388" s="14" t="s">
        <v>706</v>
      </c>
      <c r="K388" s="21">
        <v>19</v>
      </c>
      <c r="L388" s="21"/>
      <c r="M388" s="21"/>
      <c r="N388" s="21"/>
    </row>
    <row r="389" spans="1:14" x14ac:dyDescent="0.25">
      <c r="A389" s="14" t="s">
        <v>561</v>
      </c>
      <c r="B389" s="14" t="s">
        <v>707</v>
      </c>
      <c r="C389" s="15">
        <v>3</v>
      </c>
      <c r="D389" s="15">
        <v>114352201</v>
      </c>
      <c r="E389" s="16" t="s">
        <v>74</v>
      </c>
      <c r="F389" s="17">
        <v>0.232472324723247</v>
      </c>
      <c r="G389" s="18">
        <v>2.1951250000000001E-5</v>
      </c>
      <c r="H389" s="19">
        <v>0.75055777189657746</v>
      </c>
      <c r="I389" s="20" t="s">
        <v>705</v>
      </c>
      <c r="J389" s="14" t="s">
        <v>706</v>
      </c>
      <c r="K389" s="21">
        <v>19</v>
      </c>
      <c r="L389" s="21"/>
      <c r="M389" s="21"/>
      <c r="N389" s="21"/>
    </row>
    <row r="390" spans="1:14" x14ac:dyDescent="0.25">
      <c r="A390" s="14" t="s">
        <v>561</v>
      </c>
      <c r="B390" s="14" t="s">
        <v>708</v>
      </c>
      <c r="C390" s="15">
        <v>3</v>
      </c>
      <c r="D390" s="15">
        <v>119134082</v>
      </c>
      <c r="E390" s="16" t="s">
        <v>41</v>
      </c>
      <c r="F390" s="17">
        <v>7.9710144927536197E-2</v>
      </c>
      <c r="G390" s="18">
        <v>2.388109E-5</v>
      </c>
      <c r="H390" s="19">
        <v>1.4099275025525209</v>
      </c>
      <c r="I390" s="20" t="s">
        <v>46</v>
      </c>
      <c r="J390" s="14"/>
      <c r="K390" s="21">
        <v>19</v>
      </c>
      <c r="L390" s="21"/>
      <c r="M390" s="21"/>
      <c r="N390" s="21"/>
    </row>
    <row r="391" spans="1:14" x14ac:dyDescent="0.25">
      <c r="A391" s="14" t="s">
        <v>561</v>
      </c>
      <c r="B391" s="14" t="s">
        <v>709</v>
      </c>
      <c r="C391" s="15">
        <v>3</v>
      </c>
      <c r="D391" s="15">
        <v>130049683</v>
      </c>
      <c r="E391" s="16" t="s">
        <v>25</v>
      </c>
      <c r="F391" s="17">
        <v>0.15094339622641501</v>
      </c>
      <c r="G391" s="18">
        <v>7.0336349999999996E-5</v>
      </c>
      <c r="H391" s="19">
        <v>1.8541038216822003</v>
      </c>
      <c r="I391" s="20" t="s">
        <v>710</v>
      </c>
      <c r="J391" s="14"/>
      <c r="K391" s="21">
        <v>19</v>
      </c>
      <c r="L391" s="21"/>
      <c r="M391" s="21"/>
      <c r="N391" s="21"/>
    </row>
    <row r="392" spans="1:14" x14ac:dyDescent="0.25">
      <c r="A392" s="14" t="s">
        <v>561</v>
      </c>
      <c r="B392" s="14" t="s">
        <v>711</v>
      </c>
      <c r="C392" s="15">
        <v>3</v>
      </c>
      <c r="D392" s="15">
        <v>168838080</v>
      </c>
      <c r="E392" s="16" t="s">
        <v>19</v>
      </c>
      <c r="F392" s="17">
        <v>6.6308243727598595E-2</v>
      </c>
      <c r="G392" s="18">
        <v>8.1862399999999997E-5</v>
      </c>
      <c r="H392" s="19">
        <v>0.58598020232304238</v>
      </c>
      <c r="I392" s="20" t="s">
        <v>712</v>
      </c>
      <c r="J392" s="14" t="s">
        <v>713</v>
      </c>
      <c r="K392" s="21">
        <v>20</v>
      </c>
      <c r="L392" s="21"/>
      <c r="M392" s="21"/>
      <c r="N392" s="21"/>
    </row>
    <row r="393" spans="1:14" x14ac:dyDescent="0.25">
      <c r="A393" s="14" t="s">
        <v>561</v>
      </c>
      <c r="B393" s="14" t="s">
        <v>714</v>
      </c>
      <c r="C393" s="15">
        <v>3</v>
      </c>
      <c r="D393" s="15">
        <v>175518367</v>
      </c>
      <c r="E393" s="16" t="s">
        <v>13</v>
      </c>
      <c r="F393" s="17">
        <v>0.42293233082706799</v>
      </c>
      <c r="G393" s="18">
        <v>2.7525299999999999E-5</v>
      </c>
      <c r="H393" s="19">
        <v>2.07230191039113</v>
      </c>
      <c r="I393" s="20" t="s">
        <v>715</v>
      </c>
      <c r="J393" s="14"/>
      <c r="K393" s="21">
        <v>20</v>
      </c>
      <c r="L393" s="21"/>
      <c r="M393" s="21"/>
      <c r="N393" s="21"/>
    </row>
    <row r="394" spans="1:14" x14ac:dyDescent="0.25">
      <c r="A394" s="14" t="s">
        <v>561</v>
      </c>
      <c r="B394" s="14" t="s">
        <v>716</v>
      </c>
      <c r="C394" s="15">
        <v>3</v>
      </c>
      <c r="D394" s="15">
        <v>175518373</v>
      </c>
      <c r="E394" s="16" t="s">
        <v>74</v>
      </c>
      <c r="F394" s="17">
        <v>0.42293233082706799</v>
      </c>
      <c r="G394" s="18">
        <v>2.7525299999999999E-5</v>
      </c>
      <c r="H394" s="19">
        <v>2.0723019103911375</v>
      </c>
      <c r="I394" s="20" t="s">
        <v>715</v>
      </c>
      <c r="J394" s="14"/>
      <c r="K394" s="21">
        <v>20</v>
      </c>
      <c r="L394" s="21"/>
      <c r="M394" s="21"/>
      <c r="N394" s="21"/>
    </row>
    <row r="395" spans="1:14" x14ac:dyDescent="0.25">
      <c r="A395" s="14" t="s">
        <v>561</v>
      </c>
      <c r="B395" s="14" t="s">
        <v>717</v>
      </c>
      <c r="C395" s="15">
        <v>3</v>
      </c>
      <c r="D395" s="15">
        <v>208902695</v>
      </c>
      <c r="E395" s="16" t="s">
        <v>27</v>
      </c>
      <c r="F395" s="17">
        <v>0.29132231404958697</v>
      </c>
      <c r="G395" s="18">
        <v>2.8270199999999999E-5</v>
      </c>
      <c r="H395" s="19">
        <v>0.52958928896827806</v>
      </c>
      <c r="I395" s="20" t="s">
        <v>718</v>
      </c>
      <c r="J395" s="14" t="s">
        <v>719</v>
      </c>
      <c r="K395" s="21">
        <v>21</v>
      </c>
      <c r="L395" s="21"/>
      <c r="M395" s="21"/>
      <c r="N395" s="21"/>
    </row>
    <row r="396" spans="1:14" x14ac:dyDescent="0.25">
      <c r="A396" s="14" t="s">
        <v>561</v>
      </c>
      <c r="B396" s="14" t="s">
        <v>720</v>
      </c>
      <c r="C396" s="15">
        <v>3</v>
      </c>
      <c r="D396" s="15">
        <v>210583941</v>
      </c>
      <c r="E396" s="16" t="s">
        <v>19</v>
      </c>
      <c r="F396" s="17">
        <v>7.3741007194244604E-2</v>
      </c>
      <c r="G396" s="18">
        <v>3.1624349999999998E-5</v>
      </c>
      <c r="H396" s="19">
        <v>3.0718836363683053</v>
      </c>
      <c r="I396" s="20" t="s">
        <v>721</v>
      </c>
      <c r="J396" s="14" t="s">
        <v>722</v>
      </c>
      <c r="K396" s="21">
        <v>21</v>
      </c>
      <c r="L396" s="21"/>
      <c r="M396" s="21"/>
      <c r="N396" s="21"/>
    </row>
    <row r="397" spans="1:14" x14ac:dyDescent="0.25">
      <c r="A397" s="14" t="s">
        <v>561</v>
      </c>
      <c r="B397" s="14" t="s">
        <v>723</v>
      </c>
      <c r="C397" s="15">
        <v>3</v>
      </c>
      <c r="D397" s="15">
        <v>217571950</v>
      </c>
      <c r="E397" s="16" t="s">
        <v>41</v>
      </c>
      <c r="F397" s="17">
        <v>0.154275092936803</v>
      </c>
      <c r="G397" s="18">
        <v>5.9835830000000003E-5</v>
      </c>
      <c r="H397" s="19">
        <v>3.6184885017484145</v>
      </c>
      <c r="I397" s="20" t="s">
        <v>724</v>
      </c>
      <c r="J397" s="14"/>
      <c r="K397" s="21">
        <v>21</v>
      </c>
      <c r="L397" s="21"/>
      <c r="M397" s="21"/>
      <c r="N397" s="21"/>
    </row>
    <row r="398" spans="1:14" x14ac:dyDescent="0.25">
      <c r="A398" s="14" t="s">
        <v>561</v>
      </c>
      <c r="B398" s="14" t="s">
        <v>723</v>
      </c>
      <c r="C398" s="15">
        <v>3</v>
      </c>
      <c r="D398" s="15">
        <v>217571950</v>
      </c>
      <c r="E398" s="16" t="s">
        <v>41</v>
      </c>
      <c r="F398" s="17">
        <v>0.154275092936803</v>
      </c>
      <c r="G398" s="18">
        <v>5.9835830000000003E-5</v>
      </c>
      <c r="H398" s="19">
        <v>3.6184885017484145</v>
      </c>
      <c r="I398" s="20" t="s">
        <v>725</v>
      </c>
      <c r="J398" s="14"/>
      <c r="K398" s="21">
        <v>21</v>
      </c>
      <c r="L398" s="21"/>
      <c r="M398" s="21"/>
      <c r="N398" s="21"/>
    </row>
    <row r="399" spans="1:14" x14ac:dyDescent="0.25">
      <c r="A399" s="14" t="s">
        <v>561</v>
      </c>
      <c r="B399" s="14" t="s">
        <v>726</v>
      </c>
      <c r="C399" s="15">
        <v>3</v>
      </c>
      <c r="D399" s="15">
        <v>219412292</v>
      </c>
      <c r="E399" s="16" t="s">
        <v>74</v>
      </c>
      <c r="F399" s="17">
        <v>0.24696356275303599</v>
      </c>
      <c r="G399" s="18">
        <v>5.8612390000000001E-5</v>
      </c>
      <c r="H399" s="19">
        <v>12.05580474131078</v>
      </c>
      <c r="I399" s="20" t="s">
        <v>727</v>
      </c>
      <c r="J399" s="14" t="s">
        <v>728</v>
      </c>
      <c r="K399" s="21">
        <v>21</v>
      </c>
      <c r="L399" s="21"/>
      <c r="M399" s="21"/>
      <c r="N399" s="21"/>
    </row>
    <row r="400" spans="1:14" x14ac:dyDescent="0.25">
      <c r="A400" s="14" t="s">
        <v>561</v>
      </c>
      <c r="B400" s="14" t="s">
        <v>729</v>
      </c>
      <c r="C400" s="15">
        <v>3</v>
      </c>
      <c r="D400" s="15">
        <v>227824603</v>
      </c>
      <c r="E400" s="16" t="s">
        <v>30</v>
      </c>
      <c r="F400" s="17">
        <v>0.316176470588235</v>
      </c>
      <c r="G400" s="18">
        <v>1.230217E-5</v>
      </c>
      <c r="H400" s="19">
        <v>8.2311239252139146</v>
      </c>
      <c r="I400" s="20" t="s">
        <v>730</v>
      </c>
      <c r="J400" s="14" t="s">
        <v>731</v>
      </c>
      <c r="K400" s="21">
        <v>21</v>
      </c>
      <c r="L400" s="21"/>
      <c r="M400" s="21"/>
      <c r="N400" s="21"/>
    </row>
    <row r="401" spans="1:14" x14ac:dyDescent="0.25">
      <c r="A401" s="14" t="s">
        <v>561</v>
      </c>
      <c r="B401" s="14" t="s">
        <v>732</v>
      </c>
      <c r="C401" s="15">
        <v>4</v>
      </c>
      <c r="D401" s="15">
        <v>15015854</v>
      </c>
      <c r="E401" s="16" t="s">
        <v>74</v>
      </c>
      <c r="F401" s="17">
        <v>5.2863436123347998E-2</v>
      </c>
      <c r="G401" s="18">
        <v>9.7257219999999992E-6</v>
      </c>
      <c r="H401" s="19">
        <v>2.7158028310341762</v>
      </c>
      <c r="I401" s="20" t="s">
        <v>733</v>
      </c>
      <c r="J401" s="14" t="s">
        <v>734</v>
      </c>
      <c r="K401" s="21">
        <v>22</v>
      </c>
      <c r="L401" s="21"/>
      <c r="M401" s="21"/>
      <c r="N401" s="21"/>
    </row>
    <row r="402" spans="1:14" x14ac:dyDescent="0.25">
      <c r="A402" s="14" t="s">
        <v>561</v>
      </c>
      <c r="B402" s="14" t="s">
        <v>735</v>
      </c>
      <c r="C402" s="15">
        <v>4</v>
      </c>
      <c r="D402" s="15">
        <v>15015855</v>
      </c>
      <c r="E402" s="16" t="s">
        <v>41</v>
      </c>
      <c r="F402" s="17">
        <v>5.2863436123347998E-2</v>
      </c>
      <c r="G402" s="18">
        <v>9.7257219999999992E-6</v>
      </c>
      <c r="H402" s="19">
        <v>2.7158028310341575</v>
      </c>
      <c r="I402" s="20" t="s">
        <v>733</v>
      </c>
      <c r="J402" s="14" t="s">
        <v>734</v>
      </c>
      <c r="K402" s="21">
        <v>22</v>
      </c>
      <c r="L402" s="21"/>
      <c r="M402" s="21"/>
      <c r="N402" s="21"/>
    </row>
    <row r="403" spans="1:14" x14ac:dyDescent="0.25">
      <c r="A403" s="14" t="s">
        <v>561</v>
      </c>
      <c r="B403" s="14" t="s">
        <v>736</v>
      </c>
      <c r="C403" s="15">
        <v>4</v>
      </c>
      <c r="D403" s="15">
        <v>18911068</v>
      </c>
      <c r="E403" s="16" t="s">
        <v>41</v>
      </c>
      <c r="F403" s="17">
        <v>0.179245283018868</v>
      </c>
      <c r="G403" s="18">
        <v>4.1729700000000001E-5</v>
      </c>
      <c r="H403" s="19">
        <v>0.42370850483718298</v>
      </c>
      <c r="I403" s="20" t="s">
        <v>737</v>
      </c>
      <c r="J403" s="14" t="s">
        <v>738</v>
      </c>
      <c r="K403" s="21">
        <v>22</v>
      </c>
      <c r="L403" s="21"/>
      <c r="M403" s="21"/>
      <c r="N403" s="21"/>
    </row>
    <row r="404" spans="1:14" x14ac:dyDescent="0.25">
      <c r="A404" s="14" t="s">
        <v>561</v>
      </c>
      <c r="B404" s="14" t="s">
        <v>736</v>
      </c>
      <c r="C404" s="15">
        <v>4</v>
      </c>
      <c r="D404" s="15">
        <v>18911068</v>
      </c>
      <c r="E404" s="16" t="s">
        <v>41</v>
      </c>
      <c r="F404" s="17">
        <v>0.179245283018868</v>
      </c>
      <c r="G404" s="18">
        <v>4.1729700000000001E-5</v>
      </c>
      <c r="H404" s="19">
        <v>0.42370850483718298</v>
      </c>
      <c r="I404" s="20" t="s">
        <v>739</v>
      </c>
      <c r="J404" s="14" t="s">
        <v>740</v>
      </c>
      <c r="K404" s="21">
        <v>22</v>
      </c>
      <c r="L404" s="21"/>
      <c r="M404" s="21"/>
      <c r="N404" s="21"/>
    </row>
    <row r="405" spans="1:14" x14ac:dyDescent="0.25">
      <c r="A405" s="30" t="s">
        <v>561</v>
      </c>
      <c r="B405" s="30" t="s">
        <v>741</v>
      </c>
      <c r="C405" s="31">
        <v>4</v>
      </c>
      <c r="D405" s="31">
        <v>35255128</v>
      </c>
      <c r="E405" s="32" t="s">
        <v>19</v>
      </c>
      <c r="F405" s="33">
        <v>1.07913669064748E-2</v>
      </c>
      <c r="G405" s="34">
        <v>8.7415810000000005E-5</v>
      </c>
      <c r="H405" s="35">
        <v>2.496060883293385</v>
      </c>
      <c r="I405" s="30" t="s">
        <v>46</v>
      </c>
      <c r="J405" s="30"/>
      <c r="K405" s="22">
        <v>23</v>
      </c>
      <c r="L405" s="22" t="s">
        <v>2743</v>
      </c>
      <c r="M405" s="22">
        <v>2743346</v>
      </c>
      <c r="N405" s="22" t="s">
        <v>2708</v>
      </c>
    </row>
    <row r="406" spans="1:14" x14ac:dyDescent="0.25">
      <c r="A406" s="14" t="s">
        <v>561</v>
      </c>
      <c r="B406" s="14" t="s">
        <v>742</v>
      </c>
      <c r="C406" s="15">
        <v>4</v>
      </c>
      <c r="D406" s="15">
        <v>44750017</v>
      </c>
      <c r="E406" s="16" t="s">
        <v>45</v>
      </c>
      <c r="F406" s="17">
        <v>0.465753424657534</v>
      </c>
      <c r="G406" s="18">
        <v>2.2326619999999999E-7</v>
      </c>
      <c r="H406" s="19">
        <v>6.8116150088408531</v>
      </c>
      <c r="I406" s="20" t="s">
        <v>743</v>
      </c>
      <c r="J406" s="14" t="s">
        <v>744</v>
      </c>
      <c r="K406" s="21">
        <v>23</v>
      </c>
      <c r="L406" s="21"/>
      <c r="M406" s="21"/>
      <c r="N406" s="21"/>
    </row>
    <row r="407" spans="1:14" x14ac:dyDescent="0.25">
      <c r="A407" s="14" t="s">
        <v>561</v>
      </c>
      <c r="B407" s="14" t="s">
        <v>745</v>
      </c>
      <c r="C407" s="15">
        <v>4</v>
      </c>
      <c r="D407" s="15">
        <v>44750656</v>
      </c>
      <c r="E407" s="16" t="s">
        <v>25</v>
      </c>
      <c r="F407" s="17">
        <v>0.30496453900709197</v>
      </c>
      <c r="G407" s="18">
        <v>2.9084030000000001E-7</v>
      </c>
      <c r="H407" s="19">
        <v>2.55971566457989</v>
      </c>
      <c r="I407" s="20" t="s">
        <v>743</v>
      </c>
      <c r="J407" s="14" t="s">
        <v>744</v>
      </c>
      <c r="K407" s="21">
        <v>23</v>
      </c>
      <c r="L407" s="21"/>
      <c r="M407" s="21"/>
      <c r="N407" s="21"/>
    </row>
    <row r="408" spans="1:14" x14ac:dyDescent="0.25">
      <c r="A408" s="14" t="s">
        <v>561</v>
      </c>
      <c r="B408" s="14" t="s">
        <v>746</v>
      </c>
      <c r="C408" s="15">
        <v>4</v>
      </c>
      <c r="D408" s="15">
        <v>44750690</v>
      </c>
      <c r="E408" s="16" t="s">
        <v>19</v>
      </c>
      <c r="F408" s="17">
        <v>0.39464285714285702</v>
      </c>
      <c r="G408" s="18">
        <v>1.8022159999999999E-5</v>
      </c>
      <c r="H408" s="19">
        <v>4.0962748599274503</v>
      </c>
      <c r="I408" s="20" t="s">
        <v>743</v>
      </c>
      <c r="J408" s="14" t="s">
        <v>747</v>
      </c>
      <c r="K408" s="21">
        <v>23</v>
      </c>
      <c r="L408" s="21"/>
      <c r="M408" s="21"/>
      <c r="N408" s="21"/>
    </row>
    <row r="409" spans="1:14" x14ac:dyDescent="0.25">
      <c r="A409" s="14" t="s">
        <v>561</v>
      </c>
      <c r="B409" s="14" t="s">
        <v>748</v>
      </c>
      <c r="C409" s="15">
        <v>4</v>
      </c>
      <c r="D409" s="15">
        <v>44750709</v>
      </c>
      <c r="E409" s="16" t="s">
        <v>23</v>
      </c>
      <c r="F409" s="17">
        <v>0.30496453900709197</v>
      </c>
      <c r="G409" s="18">
        <v>2.9084030000000001E-7</v>
      </c>
      <c r="H409" s="19">
        <v>2.5597156645798935</v>
      </c>
      <c r="I409" s="20" t="s">
        <v>743</v>
      </c>
      <c r="J409" s="14" t="s">
        <v>747</v>
      </c>
      <c r="K409" s="21">
        <v>23</v>
      </c>
      <c r="L409" s="21"/>
      <c r="M409" s="21"/>
      <c r="N409" s="21"/>
    </row>
    <row r="410" spans="1:14" x14ac:dyDescent="0.25">
      <c r="A410" s="14" t="s">
        <v>561</v>
      </c>
      <c r="B410" s="14" t="s">
        <v>749</v>
      </c>
      <c r="C410" s="15">
        <v>4</v>
      </c>
      <c r="D410" s="15">
        <v>44750710</v>
      </c>
      <c r="E410" s="16" t="s">
        <v>74</v>
      </c>
      <c r="F410" s="17">
        <v>0.302491103202847</v>
      </c>
      <c r="G410" s="18">
        <v>1.7292850000000001E-7</v>
      </c>
      <c r="H410" s="19">
        <v>2.5940560039672684</v>
      </c>
      <c r="I410" s="20" t="s">
        <v>743</v>
      </c>
      <c r="J410" s="14" t="s">
        <v>747</v>
      </c>
      <c r="K410" s="21">
        <v>23</v>
      </c>
      <c r="L410" s="21"/>
      <c r="M410" s="21"/>
      <c r="N410" s="21"/>
    </row>
    <row r="411" spans="1:14" x14ac:dyDescent="0.25">
      <c r="A411" s="14" t="s">
        <v>561</v>
      </c>
      <c r="B411" s="14" t="s">
        <v>750</v>
      </c>
      <c r="C411" s="15">
        <v>4</v>
      </c>
      <c r="D411" s="15">
        <v>44750711</v>
      </c>
      <c r="E411" s="16" t="s">
        <v>38</v>
      </c>
      <c r="F411" s="17">
        <v>0.308243727598566</v>
      </c>
      <c r="G411" s="18">
        <v>2.097048E-7</v>
      </c>
      <c r="H411" s="19">
        <v>3.6808617166742454</v>
      </c>
      <c r="I411" s="20" t="s">
        <v>743</v>
      </c>
      <c r="J411" s="14" t="s">
        <v>747</v>
      </c>
      <c r="K411" s="21">
        <v>23</v>
      </c>
      <c r="L411" s="21"/>
      <c r="M411" s="21"/>
      <c r="N411" s="21"/>
    </row>
    <row r="412" spans="1:14" x14ac:dyDescent="0.25">
      <c r="A412" s="14" t="s">
        <v>561</v>
      </c>
      <c r="B412" s="14" t="s">
        <v>751</v>
      </c>
      <c r="C412" s="15">
        <v>4</v>
      </c>
      <c r="D412" s="15">
        <v>44750713</v>
      </c>
      <c r="E412" s="16" t="s">
        <v>74</v>
      </c>
      <c r="F412" s="17">
        <v>0.30645161290322598</v>
      </c>
      <c r="G412" s="18">
        <v>2.9668420000000002E-7</v>
      </c>
      <c r="H412" s="19">
        <v>3.6593012077974425</v>
      </c>
      <c r="I412" s="20" t="s">
        <v>743</v>
      </c>
      <c r="J412" s="14" t="s">
        <v>747</v>
      </c>
      <c r="K412" s="21">
        <v>23</v>
      </c>
      <c r="L412" s="21"/>
      <c r="M412" s="21"/>
      <c r="N412" s="21"/>
    </row>
    <row r="413" spans="1:14" x14ac:dyDescent="0.25">
      <c r="A413" s="14" t="s">
        <v>561</v>
      </c>
      <c r="B413" s="14" t="s">
        <v>752</v>
      </c>
      <c r="C413" s="15">
        <v>4</v>
      </c>
      <c r="D413" s="15">
        <v>44750714</v>
      </c>
      <c r="E413" s="16" t="s">
        <v>38</v>
      </c>
      <c r="F413" s="17">
        <v>0.308243727598566</v>
      </c>
      <c r="G413" s="18">
        <v>2.097048E-7</v>
      </c>
      <c r="H413" s="19">
        <v>3.6808617166742454</v>
      </c>
      <c r="I413" s="20" t="s">
        <v>743</v>
      </c>
      <c r="J413" s="14" t="s">
        <v>747</v>
      </c>
      <c r="K413" s="21">
        <v>23</v>
      </c>
      <c r="L413" s="21"/>
      <c r="M413" s="21"/>
      <c r="N413" s="21"/>
    </row>
    <row r="414" spans="1:14" x14ac:dyDescent="0.25">
      <c r="A414" s="14" t="s">
        <v>561</v>
      </c>
      <c r="B414" s="14" t="s">
        <v>753</v>
      </c>
      <c r="C414" s="15">
        <v>4</v>
      </c>
      <c r="D414" s="15">
        <v>44780548</v>
      </c>
      <c r="E414" s="16" t="s">
        <v>19</v>
      </c>
      <c r="F414" s="17">
        <v>0.36870503597122301</v>
      </c>
      <c r="G414" s="18">
        <v>8.2392160000000004E-5</v>
      </c>
      <c r="H414" s="19">
        <v>4.8646950781683884</v>
      </c>
      <c r="I414" s="20" t="s">
        <v>754</v>
      </c>
      <c r="J414" s="14" t="s">
        <v>755</v>
      </c>
      <c r="K414" s="21">
        <v>23</v>
      </c>
      <c r="L414" s="21"/>
      <c r="M414" s="21"/>
      <c r="N414" s="21"/>
    </row>
    <row r="415" spans="1:14" x14ac:dyDescent="0.25">
      <c r="A415" s="14" t="s">
        <v>561</v>
      </c>
      <c r="B415" s="14" t="s">
        <v>756</v>
      </c>
      <c r="C415" s="15">
        <v>4</v>
      </c>
      <c r="D415" s="15">
        <v>99990159</v>
      </c>
      <c r="E415" s="16" t="s">
        <v>30</v>
      </c>
      <c r="F415" s="17">
        <v>2.3636363636363601E-2</v>
      </c>
      <c r="G415" s="18">
        <v>6.6143750000000005E-5</v>
      </c>
      <c r="H415" s="19">
        <v>10.646187395047498</v>
      </c>
      <c r="I415" s="20" t="s">
        <v>46</v>
      </c>
      <c r="J415" s="14"/>
      <c r="K415" s="21">
        <v>24</v>
      </c>
      <c r="L415" s="21"/>
      <c r="M415" s="21"/>
      <c r="N415" s="21"/>
    </row>
    <row r="416" spans="1:14" x14ac:dyDescent="0.25">
      <c r="A416" s="14" t="s">
        <v>561</v>
      </c>
      <c r="B416" s="14" t="s">
        <v>235</v>
      </c>
      <c r="C416" s="15">
        <v>4</v>
      </c>
      <c r="D416" s="15">
        <v>101891220</v>
      </c>
      <c r="E416" s="16" t="s">
        <v>19</v>
      </c>
      <c r="F416" s="17">
        <v>1.4652014652014701E-2</v>
      </c>
      <c r="G416" s="18">
        <v>4.6807510000000003E-5</v>
      </c>
      <c r="H416" s="19">
        <v>9.6929897582944999</v>
      </c>
      <c r="I416" s="20" t="s">
        <v>46</v>
      </c>
      <c r="J416" s="14"/>
      <c r="K416" s="21">
        <v>24</v>
      </c>
      <c r="L416" s="21"/>
      <c r="M416" s="21"/>
      <c r="N416" s="21"/>
    </row>
    <row r="417" spans="1:14" x14ac:dyDescent="0.25">
      <c r="A417" s="14" t="s">
        <v>561</v>
      </c>
      <c r="B417" s="14" t="s">
        <v>236</v>
      </c>
      <c r="C417" s="15">
        <v>4</v>
      </c>
      <c r="D417" s="15">
        <v>101891228</v>
      </c>
      <c r="E417" s="16" t="s">
        <v>19</v>
      </c>
      <c r="F417" s="17">
        <v>1.4652014652014701E-2</v>
      </c>
      <c r="G417" s="18">
        <v>4.6807510000000003E-5</v>
      </c>
      <c r="H417" s="19">
        <v>9.6929897582944999</v>
      </c>
      <c r="I417" s="20" t="s">
        <v>46</v>
      </c>
      <c r="J417" s="14"/>
      <c r="K417" s="21">
        <v>24</v>
      </c>
      <c r="L417" s="21"/>
      <c r="M417" s="21"/>
      <c r="N417" s="21"/>
    </row>
    <row r="418" spans="1:14" x14ac:dyDescent="0.25">
      <c r="A418" s="14" t="s">
        <v>561</v>
      </c>
      <c r="B418" s="14" t="s">
        <v>757</v>
      </c>
      <c r="C418" s="15">
        <v>4</v>
      </c>
      <c r="D418" s="15">
        <v>123666341</v>
      </c>
      <c r="E418" s="16" t="s">
        <v>41</v>
      </c>
      <c r="F418" s="17">
        <v>0.38709677419354799</v>
      </c>
      <c r="G418" s="18">
        <v>4.2164260000000003E-5</v>
      </c>
      <c r="H418" s="19">
        <v>7.1423009576346956</v>
      </c>
      <c r="I418" s="20" t="s">
        <v>758</v>
      </c>
      <c r="J418" s="14" t="s">
        <v>759</v>
      </c>
      <c r="K418" s="21">
        <v>25</v>
      </c>
      <c r="L418" s="21"/>
      <c r="M418" s="21"/>
      <c r="N418" s="21"/>
    </row>
    <row r="419" spans="1:14" x14ac:dyDescent="0.25">
      <c r="A419" s="14" t="s">
        <v>561</v>
      </c>
      <c r="B419" s="14" t="s">
        <v>760</v>
      </c>
      <c r="C419" s="15">
        <v>4</v>
      </c>
      <c r="D419" s="15">
        <v>147788467</v>
      </c>
      <c r="E419" s="16" t="s">
        <v>23</v>
      </c>
      <c r="F419" s="17">
        <v>0.20353982300885001</v>
      </c>
      <c r="G419" s="18">
        <v>7.4721839999999996E-5</v>
      </c>
      <c r="H419" s="19">
        <v>1.1788600393245665</v>
      </c>
      <c r="I419" s="20" t="s">
        <v>761</v>
      </c>
      <c r="J419" s="14" t="s">
        <v>762</v>
      </c>
      <c r="K419" s="21">
        <v>26</v>
      </c>
      <c r="L419" s="21"/>
      <c r="M419" s="21"/>
      <c r="N419" s="21"/>
    </row>
    <row r="420" spans="1:14" x14ac:dyDescent="0.25">
      <c r="A420" s="14" t="s">
        <v>561</v>
      </c>
      <c r="B420" s="14" t="s">
        <v>763</v>
      </c>
      <c r="C420" s="15">
        <v>4</v>
      </c>
      <c r="D420" s="15">
        <v>151921939</v>
      </c>
      <c r="E420" s="16" t="s">
        <v>35</v>
      </c>
      <c r="F420" s="17">
        <v>0.13345195729537401</v>
      </c>
      <c r="G420" s="18">
        <v>9.7132220000000006E-5</v>
      </c>
      <c r="H420" s="19">
        <v>4.6824002042074726</v>
      </c>
      <c r="I420" s="20" t="s">
        <v>764</v>
      </c>
      <c r="J420" s="14"/>
      <c r="K420" s="21">
        <v>26</v>
      </c>
      <c r="L420" s="21"/>
      <c r="M420" s="21"/>
      <c r="N420" s="21"/>
    </row>
    <row r="421" spans="1:14" x14ac:dyDescent="0.25">
      <c r="A421" s="14" t="s">
        <v>561</v>
      </c>
      <c r="B421" s="14" t="s">
        <v>765</v>
      </c>
      <c r="C421" s="15">
        <v>4</v>
      </c>
      <c r="D421" s="15">
        <v>152397044</v>
      </c>
      <c r="E421" s="16" t="s">
        <v>19</v>
      </c>
      <c r="F421" s="17">
        <v>7.6363636363636397E-2</v>
      </c>
      <c r="G421" s="18">
        <v>8.0835509999999993E-6</v>
      </c>
      <c r="H421" s="19">
        <v>7.6117681627115736</v>
      </c>
      <c r="I421" s="20" t="s">
        <v>766</v>
      </c>
      <c r="J421" s="14"/>
      <c r="K421" s="21">
        <v>26</v>
      </c>
      <c r="L421" s="21"/>
      <c r="M421" s="21"/>
      <c r="N421" s="21"/>
    </row>
    <row r="422" spans="1:14" x14ac:dyDescent="0.25">
      <c r="A422" s="14" t="s">
        <v>561</v>
      </c>
      <c r="B422" s="14" t="s">
        <v>765</v>
      </c>
      <c r="C422" s="15">
        <v>4</v>
      </c>
      <c r="D422" s="15">
        <v>152397044</v>
      </c>
      <c r="E422" s="16" t="s">
        <v>19</v>
      </c>
      <c r="F422" s="17">
        <v>7.6363636363636397E-2</v>
      </c>
      <c r="G422" s="18">
        <v>8.0835509999999993E-6</v>
      </c>
      <c r="H422" s="19">
        <v>7.6117681627115736</v>
      </c>
      <c r="I422" s="20" t="s">
        <v>767</v>
      </c>
      <c r="J422" s="14" t="s">
        <v>768</v>
      </c>
      <c r="K422" s="21">
        <v>26</v>
      </c>
      <c r="L422" s="21"/>
      <c r="M422" s="21"/>
      <c r="N422" s="21"/>
    </row>
    <row r="423" spans="1:14" x14ac:dyDescent="0.25">
      <c r="A423" s="14" t="s">
        <v>561</v>
      </c>
      <c r="B423" s="14" t="s">
        <v>769</v>
      </c>
      <c r="C423" s="15">
        <v>4</v>
      </c>
      <c r="D423" s="15">
        <v>152397224</v>
      </c>
      <c r="E423" s="16" t="s">
        <v>25</v>
      </c>
      <c r="F423" s="17">
        <v>7.4733096085409206E-2</v>
      </c>
      <c r="G423" s="18">
        <v>6.6514140000000003E-5</v>
      </c>
      <c r="H423" s="19">
        <v>4.5372746253810696</v>
      </c>
      <c r="I423" s="20" t="s">
        <v>766</v>
      </c>
      <c r="J423" s="14"/>
      <c r="K423" s="21">
        <v>26</v>
      </c>
      <c r="L423" s="21"/>
      <c r="M423" s="21"/>
      <c r="N423" s="21"/>
    </row>
    <row r="424" spans="1:14" x14ac:dyDescent="0.25">
      <c r="A424" s="14" t="s">
        <v>561</v>
      </c>
      <c r="B424" s="14" t="s">
        <v>769</v>
      </c>
      <c r="C424" s="15">
        <v>4</v>
      </c>
      <c r="D424" s="15">
        <v>152397224</v>
      </c>
      <c r="E424" s="16" t="s">
        <v>25</v>
      </c>
      <c r="F424" s="17">
        <v>7.4733096085409206E-2</v>
      </c>
      <c r="G424" s="18">
        <v>6.6514140000000003E-5</v>
      </c>
      <c r="H424" s="19">
        <v>4.5372746253810696</v>
      </c>
      <c r="I424" s="20" t="s">
        <v>767</v>
      </c>
      <c r="J424" s="14" t="s">
        <v>768</v>
      </c>
      <c r="K424" s="21">
        <v>26</v>
      </c>
      <c r="L424" s="21"/>
      <c r="M424" s="21"/>
      <c r="N424" s="21"/>
    </row>
    <row r="425" spans="1:14" x14ac:dyDescent="0.25">
      <c r="A425" s="14" t="s">
        <v>561</v>
      </c>
      <c r="B425" s="14" t="s">
        <v>770</v>
      </c>
      <c r="C425" s="15">
        <v>4</v>
      </c>
      <c r="D425" s="15">
        <v>153839378</v>
      </c>
      <c r="E425" s="16" t="s">
        <v>27</v>
      </c>
      <c r="F425" s="17">
        <v>0.27290836653386502</v>
      </c>
      <c r="G425" s="18">
        <v>4.4588259999999999E-6</v>
      </c>
      <c r="H425" s="19">
        <v>4.4269411853248721</v>
      </c>
      <c r="I425" s="20" t="s">
        <v>46</v>
      </c>
      <c r="J425" s="14"/>
      <c r="K425" s="21">
        <v>26</v>
      </c>
      <c r="L425" s="21"/>
      <c r="M425" s="21"/>
      <c r="N425" s="21"/>
    </row>
    <row r="426" spans="1:14" x14ac:dyDescent="0.25">
      <c r="A426" s="14" t="s">
        <v>561</v>
      </c>
      <c r="B426" s="14" t="s">
        <v>771</v>
      </c>
      <c r="C426" s="15">
        <v>4</v>
      </c>
      <c r="D426" s="15">
        <v>155805417</v>
      </c>
      <c r="E426" s="16" t="s">
        <v>25</v>
      </c>
      <c r="F426" s="17">
        <v>0.17153284671532801</v>
      </c>
      <c r="G426" s="18">
        <v>4.9257559999999998E-5</v>
      </c>
      <c r="H426" s="19">
        <v>2.3179207372950565</v>
      </c>
      <c r="I426" s="20" t="s">
        <v>772</v>
      </c>
      <c r="J426" s="14" t="s">
        <v>773</v>
      </c>
      <c r="K426" s="21">
        <v>26</v>
      </c>
      <c r="L426" s="21"/>
      <c r="M426" s="21"/>
      <c r="N426" s="21"/>
    </row>
    <row r="427" spans="1:14" x14ac:dyDescent="0.25">
      <c r="A427" s="14" t="s">
        <v>561</v>
      </c>
      <c r="B427" s="14" t="s">
        <v>774</v>
      </c>
      <c r="C427" s="15">
        <v>4</v>
      </c>
      <c r="D427" s="15">
        <v>161914040</v>
      </c>
      <c r="E427" s="16" t="s">
        <v>45</v>
      </c>
      <c r="F427" s="17">
        <v>1.417004048583E-2</v>
      </c>
      <c r="G427" s="18">
        <v>1.085327E-5</v>
      </c>
      <c r="H427" s="19">
        <v>13.353062860474932</v>
      </c>
      <c r="I427" s="20" t="s">
        <v>46</v>
      </c>
      <c r="J427" s="14"/>
      <c r="K427" s="21">
        <v>26</v>
      </c>
      <c r="L427" s="21"/>
      <c r="M427" s="21"/>
      <c r="N427" s="21"/>
    </row>
    <row r="428" spans="1:14" x14ac:dyDescent="0.25">
      <c r="A428" s="14" t="s">
        <v>561</v>
      </c>
      <c r="B428" s="14" t="s">
        <v>775</v>
      </c>
      <c r="C428" s="15">
        <v>4</v>
      </c>
      <c r="D428" s="15">
        <v>174847670</v>
      </c>
      <c r="E428" s="16" t="s">
        <v>25</v>
      </c>
      <c r="F428" s="17">
        <v>0.267634854771784</v>
      </c>
      <c r="G428" s="18">
        <v>6.6803140000000002E-6</v>
      </c>
      <c r="H428" s="19">
        <v>3.5528602140984891</v>
      </c>
      <c r="I428" s="20" t="s">
        <v>46</v>
      </c>
      <c r="J428" s="14"/>
      <c r="K428" s="21">
        <v>27</v>
      </c>
      <c r="L428" s="21"/>
      <c r="M428" s="21"/>
      <c r="N428" s="21"/>
    </row>
    <row r="429" spans="1:14" x14ac:dyDescent="0.25">
      <c r="A429" s="14" t="s">
        <v>561</v>
      </c>
      <c r="B429" s="14" t="s">
        <v>776</v>
      </c>
      <c r="C429" s="15">
        <v>4</v>
      </c>
      <c r="D429" s="15">
        <v>213332205</v>
      </c>
      <c r="E429" s="16" t="s">
        <v>41</v>
      </c>
      <c r="F429" s="17">
        <v>0.129893238434164</v>
      </c>
      <c r="G429" s="18">
        <v>1.216082E-5</v>
      </c>
      <c r="H429" s="19">
        <v>5.4513626100269672</v>
      </c>
      <c r="I429" s="20" t="s">
        <v>777</v>
      </c>
      <c r="J429" s="14" t="s">
        <v>778</v>
      </c>
      <c r="K429" s="21">
        <v>28</v>
      </c>
      <c r="L429" s="21"/>
      <c r="M429" s="21"/>
      <c r="N429" s="21"/>
    </row>
    <row r="430" spans="1:14" x14ac:dyDescent="0.25">
      <c r="A430" s="14" t="s">
        <v>561</v>
      </c>
      <c r="B430" s="14" t="s">
        <v>779</v>
      </c>
      <c r="C430" s="15">
        <v>4</v>
      </c>
      <c r="D430" s="15">
        <v>213332225</v>
      </c>
      <c r="E430" s="16" t="s">
        <v>41</v>
      </c>
      <c r="F430" s="17">
        <v>0.128113879003559</v>
      </c>
      <c r="G430" s="18">
        <v>2.247106E-5</v>
      </c>
      <c r="H430" s="19">
        <v>5.1608036905507815</v>
      </c>
      <c r="I430" s="20" t="s">
        <v>777</v>
      </c>
      <c r="J430" s="14" t="s">
        <v>778</v>
      </c>
      <c r="K430" s="21">
        <v>28</v>
      </c>
      <c r="L430" s="21"/>
      <c r="M430" s="21"/>
      <c r="N430" s="21"/>
    </row>
    <row r="431" spans="1:14" x14ac:dyDescent="0.25">
      <c r="A431" s="14" t="s">
        <v>561</v>
      </c>
      <c r="B431" s="14" t="s">
        <v>780</v>
      </c>
      <c r="C431" s="15">
        <v>4</v>
      </c>
      <c r="D431" s="15">
        <v>239683672</v>
      </c>
      <c r="E431" s="16" t="s">
        <v>19</v>
      </c>
      <c r="F431" s="17">
        <v>0.31560283687943302</v>
      </c>
      <c r="G431" s="18">
        <v>8.9453379999999998E-5</v>
      </c>
      <c r="H431" s="19">
        <v>4.2769074469569439</v>
      </c>
      <c r="I431" s="20" t="s">
        <v>263</v>
      </c>
      <c r="J431" s="14"/>
      <c r="K431" s="21">
        <v>29</v>
      </c>
      <c r="L431" s="21"/>
      <c r="M431" s="21"/>
      <c r="N431" s="21"/>
    </row>
    <row r="432" spans="1:14" x14ac:dyDescent="0.25">
      <c r="A432" s="14" t="s">
        <v>561</v>
      </c>
      <c r="B432" s="14" t="s">
        <v>781</v>
      </c>
      <c r="C432" s="15">
        <v>5</v>
      </c>
      <c r="D432" s="15">
        <v>1491200</v>
      </c>
      <c r="E432" s="16" t="s">
        <v>25</v>
      </c>
      <c r="F432" s="17">
        <v>3.1007751937984499E-2</v>
      </c>
      <c r="G432" s="18">
        <v>8.5308000000000004E-5</v>
      </c>
      <c r="H432" s="19">
        <v>1.6628241183481745</v>
      </c>
      <c r="I432" s="20" t="s">
        <v>782</v>
      </c>
      <c r="J432" s="14" t="s">
        <v>783</v>
      </c>
      <c r="K432" s="21">
        <v>30</v>
      </c>
      <c r="L432" s="21"/>
      <c r="M432" s="21"/>
      <c r="N432" s="21"/>
    </row>
    <row r="433" spans="1:14" x14ac:dyDescent="0.25">
      <c r="A433" s="14" t="s">
        <v>561</v>
      </c>
      <c r="B433" s="14" t="s">
        <v>784</v>
      </c>
      <c r="C433" s="15">
        <v>5</v>
      </c>
      <c r="D433" s="15">
        <v>5199131</v>
      </c>
      <c r="E433" s="16" t="s">
        <v>53</v>
      </c>
      <c r="F433" s="17">
        <v>2.8340080971659899E-2</v>
      </c>
      <c r="G433" s="18">
        <v>1.3334860000000001E-5</v>
      </c>
      <c r="H433" s="19">
        <v>1.9836023322940401</v>
      </c>
      <c r="I433" s="20" t="s">
        <v>46</v>
      </c>
      <c r="J433" s="14"/>
      <c r="K433" s="21">
        <v>30</v>
      </c>
      <c r="L433" s="21"/>
      <c r="M433" s="21"/>
      <c r="N433" s="21"/>
    </row>
    <row r="434" spans="1:14" x14ac:dyDescent="0.25">
      <c r="A434" s="14" t="s">
        <v>561</v>
      </c>
      <c r="B434" s="14" t="s">
        <v>785</v>
      </c>
      <c r="C434" s="15">
        <v>5</v>
      </c>
      <c r="D434" s="15">
        <v>5199132</v>
      </c>
      <c r="E434" s="16" t="s">
        <v>30</v>
      </c>
      <c r="F434" s="17">
        <v>2.7667984189723299E-2</v>
      </c>
      <c r="G434" s="18">
        <v>3.298137E-5</v>
      </c>
      <c r="H434" s="19">
        <v>1.3650231826235701</v>
      </c>
      <c r="I434" s="20" t="s">
        <v>46</v>
      </c>
      <c r="J434" s="14"/>
      <c r="K434" s="21">
        <v>30</v>
      </c>
      <c r="L434" s="21"/>
      <c r="M434" s="21"/>
      <c r="N434" s="21"/>
    </row>
    <row r="435" spans="1:14" x14ac:dyDescent="0.25">
      <c r="A435" s="14" t="s">
        <v>561</v>
      </c>
      <c r="B435" s="14" t="s">
        <v>786</v>
      </c>
      <c r="C435" s="15">
        <v>5</v>
      </c>
      <c r="D435" s="15">
        <v>9106856</v>
      </c>
      <c r="E435" s="16" t="s">
        <v>53</v>
      </c>
      <c r="F435" s="17">
        <v>0.253138075313808</v>
      </c>
      <c r="G435" s="18">
        <v>1.6469380000000001E-5</v>
      </c>
      <c r="H435" s="19">
        <v>3.0785705137186534</v>
      </c>
      <c r="I435" s="20" t="s">
        <v>46</v>
      </c>
      <c r="J435" s="14"/>
      <c r="K435" s="21">
        <v>30</v>
      </c>
      <c r="L435" s="22" t="s">
        <v>2746</v>
      </c>
      <c r="M435" s="22">
        <v>995063</v>
      </c>
      <c r="N435" s="22" t="s">
        <v>2705</v>
      </c>
    </row>
    <row r="436" spans="1:14" x14ac:dyDescent="0.25">
      <c r="A436" s="14" t="s">
        <v>561</v>
      </c>
      <c r="B436" s="14" t="s">
        <v>787</v>
      </c>
      <c r="C436" s="15">
        <v>5</v>
      </c>
      <c r="D436" s="15">
        <v>9106901</v>
      </c>
      <c r="E436" s="16" t="s">
        <v>38</v>
      </c>
      <c r="F436" s="17">
        <v>0.23465703971119101</v>
      </c>
      <c r="G436" s="18">
        <v>4.3773599999999997E-5</v>
      </c>
      <c r="H436" s="19">
        <v>1.9516101788069926</v>
      </c>
      <c r="I436" s="20" t="s">
        <v>46</v>
      </c>
      <c r="J436" s="14"/>
      <c r="K436" s="21">
        <v>30</v>
      </c>
      <c r="L436" s="22" t="s">
        <v>2746</v>
      </c>
      <c r="M436" s="22">
        <v>995018</v>
      </c>
      <c r="N436" s="22" t="s">
        <v>2705</v>
      </c>
    </row>
    <row r="437" spans="1:14" x14ac:dyDescent="0.25">
      <c r="A437" s="14" t="s">
        <v>561</v>
      </c>
      <c r="B437" s="14" t="s">
        <v>788</v>
      </c>
      <c r="C437" s="15">
        <v>5</v>
      </c>
      <c r="D437" s="15">
        <v>9106909</v>
      </c>
      <c r="E437" s="16" t="s">
        <v>23</v>
      </c>
      <c r="F437" s="17">
        <v>0.23465703971119101</v>
      </c>
      <c r="G437" s="18">
        <v>4.3773599999999997E-5</v>
      </c>
      <c r="H437" s="19">
        <v>1.9516101788069999</v>
      </c>
      <c r="I437" s="20" t="s">
        <v>46</v>
      </c>
      <c r="J437" s="14"/>
      <c r="K437" s="21">
        <v>30</v>
      </c>
      <c r="L437" s="22" t="s">
        <v>2746</v>
      </c>
      <c r="M437" s="22">
        <v>995010</v>
      </c>
      <c r="N437" s="22" t="s">
        <v>2705</v>
      </c>
    </row>
    <row r="438" spans="1:14" x14ac:dyDescent="0.25">
      <c r="A438" s="14" t="s">
        <v>561</v>
      </c>
      <c r="B438" s="14" t="s">
        <v>789</v>
      </c>
      <c r="C438" s="15">
        <v>5</v>
      </c>
      <c r="D438" s="15">
        <v>16426506</v>
      </c>
      <c r="E438" s="16" t="s">
        <v>19</v>
      </c>
      <c r="F438" s="17">
        <v>4.9212598425196902E-2</v>
      </c>
      <c r="G438" s="18">
        <v>3.5610820000000003E-5</v>
      </c>
      <c r="H438" s="19">
        <v>1.9673390479717137</v>
      </c>
      <c r="I438" s="20" t="s">
        <v>790</v>
      </c>
      <c r="J438" s="14"/>
      <c r="K438" s="21">
        <v>30</v>
      </c>
      <c r="L438" s="21"/>
      <c r="M438" s="21"/>
      <c r="N438" s="21"/>
    </row>
    <row r="439" spans="1:14" x14ac:dyDescent="0.25">
      <c r="A439" s="14" t="s">
        <v>561</v>
      </c>
      <c r="B439" s="14" t="s">
        <v>791</v>
      </c>
      <c r="C439" s="15">
        <v>5</v>
      </c>
      <c r="D439" s="15">
        <v>25025137</v>
      </c>
      <c r="E439" s="16" t="s">
        <v>45</v>
      </c>
      <c r="F439" s="17">
        <v>0.15342960288808699</v>
      </c>
      <c r="G439" s="18">
        <v>3.7960019999999997E-5</v>
      </c>
      <c r="H439" s="19">
        <v>9.1098874329905238E-2</v>
      </c>
      <c r="I439" s="20" t="s">
        <v>46</v>
      </c>
      <c r="J439" s="14"/>
      <c r="K439" s="21">
        <v>31</v>
      </c>
      <c r="L439" s="21"/>
      <c r="M439" s="21"/>
      <c r="N439" s="21"/>
    </row>
    <row r="440" spans="1:14" x14ac:dyDescent="0.25">
      <c r="A440" s="14" t="s">
        <v>561</v>
      </c>
      <c r="B440" s="14" t="s">
        <v>792</v>
      </c>
      <c r="C440" s="15">
        <v>5</v>
      </c>
      <c r="D440" s="15">
        <v>25039619</v>
      </c>
      <c r="E440" s="16" t="s">
        <v>13</v>
      </c>
      <c r="F440" s="17">
        <v>2.4291497975708499E-2</v>
      </c>
      <c r="G440" s="18">
        <v>6.5215140000000001E-5</v>
      </c>
      <c r="H440" s="19">
        <v>5.8724561842469445</v>
      </c>
      <c r="I440" s="20" t="s">
        <v>46</v>
      </c>
      <c r="J440" s="14"/>
      <c r="K440" s="21">
        <v>31</v>
      </c>
      <c r="L440" s="21"/>
      <c r="M440" s="21"/>
      <c r="N440" s="21"/>
    </row>
    <row r="441" spans="1:14" x14ac:dyDescent="0.25">
      <c r="A441" s="14" t="s">
        <v>561</v>
      </c>
      <c r="B441" s="14" t="s">
        <v>793</v>
      </c>
      <c r="C441" s="15">
        <v>5</v>
      </c>
      <c r="D441" s="15">
        <v>59348473</v>
      </c>
      <c r="E441" s="16" t="s">
        <v>53</v>
      </c>
      <c r="F441" s="17">
        <v>0.115107913669065</v>
      </c>
      <c r="G441" s="18">
        <v>4.2882149999999997E-5</v>
      </c>
      <c r="H441" s="19">
        <v>3.247987357585215</v>
      </c>
      <c r="I441" s="20" t="s">
        <v>794</v>
      </c>
      <c r="J441" s="14" t="s">
        <v>795</v>
      </c>
      <c r="K441" s="21">
        <v>32</v>
      </c>
      <c r="L441" s="21"/>
      <c r="M441" s="21"/>
      <c r="N441" s="21"/>
    </row>
    <row r="442" spans="1:14" x14ac:dyDescent="0.25">
      <c r="A442" s="14" t="s">
        <v>561</v>
      </c>
      <c r="B442" s="14" t="s">
        <v>796</v>
      </c>
      <c r="C442" s="15">
        <v>5</v>
      </c>
      <c r="D442" s="15">
        <v>70044093</v>
      </c>
      <c r="E442" s="16" t="s">
        <v>74</v>
      </c>
      <c r="F442" s="17">
        <v>5.1094890510948898E-2</v>
      </c>
      <c r="G442" s="18">
        <v>2.5302130000000002E-5</v>
      </c>
      <c r="H442" s="19">
        <v>1.6308307761868066</v>
      </c>
      <c r="I442" s="20" t="s">
        <v>797</v>
      </c>
      <c r="J442" s="14" t="s">
        <v>798</v>
      </c>
      <c r="K442" s="21">
        <v>32</v>
      </c>
      <c r="L442" s="21"/>
      <c r="M442" s="21"/>
      <c r="N442" s="21"/>
    </row>
    <row r="443" spans="1:14" x14ac:dyDescent="0.25">
      <c r="A443" s="14" t="s">
        <v>561</v>
      </c>
      <c r="B443" s="14" t="s">
        <v>799</v>
      </c>
      <c r="C443" s="15">
        <v>5</v>
      </c>
      <c r="D443" s="15">
        <v>70044110</v>
      </c>
      <c r="E443" s="16" t="s">
        <v>41</v>
      </c>
      <c r="F443" s="17">
        <v>5.3703703703703698E-2</v>
      </c>
      <c r="G443" s="18">
        <v>8.6008409999999995E-6</v>
      </c>
      <c r="H443" s="19">
        <v>3.7407313125957029</v>
      </c>
      <c r="I443" s="20" t="s">
        <v>797</v>
      </c>
      <c r="J443" s="14" t="s">
        <v>798</v>
      </c>
      <c r="K443" s="21">
        <v>32</v>
      </c>
      <c r="L443" s="21"/>
      <c r="M443" s="21"/>
      <c r="N443" s="21"/>
    </row>
    <row r="444" spans="1:14" x14ac:dyDescent="0.25">
      <c r="A444" s="14" t="s">
        <v>561</v>
      </c>
      <c r="B444" s="14" t="s">
        <v>800</v>
      </c>
      <c r="C444" s="15">
        <v>5</v>
      </c>
      <c r="D444" s="15">
        <v>70623788</v>
      </c>
      <c r="E444" s="16" t="s">
        <v>74</v>
      </c>
      <c r="F444" s="17">
        <v>0.26156583629893199</v>
      </c>
      <c r="G444" s="18">
        <v>1.081765E-5</v>
      </c>
      <c r="H444" s="19">
        <v>5.5406611149010194</v>
      </c>
      <c r="I444" s="20" t="s">
        <v>46</v>
      </c>
      <c r="J444" s="14"/>
      <c r="K444" s="21">
        <v>32</v>
      </c>
      <c r="L444" s="21"/>
      <c r="M444" s="21"/>
      <c r="N444" s="21"/>
    </row>
    <row r="445" spans="1:14" x14ac:dyDescent="0.25">
      <c r="A445" s="14" t="s">
        <v>561</v>
      </c>
      <c r="B445" s="14" t="s">
        <v>801</v>
      </c>
      <c r="C445" s="15">
        <v>5</v>
      </c>
      <c r="D445" s="15">
        <v>71902109</v>
      </c>
      <c r="E445" s="16" t="s">
        <v>25</v>
      </c>
      <c r="F445" s="17">
        <v>7.9051383399209502E-2</v>
      </c>
      <c r="G445" s="18">
        <v>6.8697929999999994E-5</v>
      </c>
      <c r="H445" s="19">
        <v>1.8883883375614487</v>
      </c>
      <c r="I445" s="20" t="s">
        <v>802</v>
      </c>
      <c r="J445" s="14" t="s">
        <v>803</v>
      </c>
      <c r="K445" s="21">
        <v>32</v>
      </c>
      <c r="L445" s="21"/>
      <c r="M445" s="21"/>
      <c r="N445" s="21"/>
    </row>
    <row r="446" spans="1:14" x14ac:dyDescent="0.25">
      <c r="A446" s="14" t="s">
        <v>561</v>
      </c>
      <c r="B446" s="14" t="s">
        <v>804</v>
      </c>
      <c r="C446" s="15">
        <v>5</v>
      </c>
      <c r="D446" s="15">
        <v>77255325</v>
      </c>
      <c r="E446" s="16" t="s">
        <v>45</v>
      </c>
      <c r="F446" s="17">
        <v>0.261811023622047</v>
      </c>
      <c r="G446" s="18">
        <v>6.5880369999999998E-5</v>
      </c>
      <c r="H446" s="19">
        <v>5.089716341686394</v>
      </c>
      <c r="I446" s="20" t="s">
        <v>805</v>
      </c>
      <c r="J446" s="14" t="s">
        <v>806</v>
      </c>
      <c r="K446" s="21">
        <v>32</v>
      </c>
      <c r="L446" s="21"/>
      <c r="M446" s="21"/>
      <c r="N446" s="21"/>
    </row>
    <row r="447" spans="1:14" x14ac:dyDescent="0.25">
      <c r="A447" s="14" t="s">
        <v>561</v>
      </c>
      <c r="B447" s="14" t="s">
        <v>807</v>
      </c>
      <c r="C447" s="15">
        <v>5</v>
      </c>
      <c r="D447" s="15">
        <v>82097230</v>
      </c>
      <c r="E447" s="16" t="s">
        <v>53</v>
      </c>
      <c r="F447" s="17">
        <v>0.13580246913580199</v>
      </c>
      <c r="G447" s="18">
        <v>3.4018230000000001E-5</v>
      </c>
      <c r="H447" s="19">
        <v>6.1480714544278197</v>
      </c>
      <c r="I447" s="20" t="s">
        <v>808</v>
      </c>
      <c r="J447" s="14" t="s">
        <v>809</v>
      </c>
      <c r="K447" s="21">
        <v>33</v>
      </c>
      <c r="L447" s="21"/>
      <c r="M447" s="21"/>
      <c r="N447" s="21"/>
    </row>
    <row r="448" spans="1:14" x14ac:dyDescent="0.25">
      <c r="A448" s="14" t="s">
        <v>561</v>
      </c>
      <c r="B448" s="14" t="s">
        <v>810</v>
      </c>
      <c r="C448" s="15">
        <v>5</v>
      </c>
      <c r="D448" s="15">
        <v>150933538</v>
      </c>
      <c r="E448" s="16" t="s">
        <v>13</v>
      </c>
      <c r="F448" s="17">
        <v>0.106463878326996</v>
      </c>
      <c r="G448" s="18">
        <v>5.3803790000000001E-5</v>
      </c>
      <c r="H448" s="19">
        <v>6.9788253642552851</v>
      </c>
      <c r="I448" s="20" t="s">
        <v>811</v>
      </c>
      <c r="J448" s="14" t="s">
        <v>812</v>
      </c>
      <c r="K448" s="21">
        <v>34</v>
      </c>
      <c r="L448" s="21" t="s">
        <v>2727</v>
      </c>
      <c r="M448" s="21">
        <v>935288</v>
      </c>
      <c r="N448" s="21" t="s">
        <v>2710</v>
      </c>
    </row>
    <row r="449" spans="1:14" x14ac:dyDescent="0.25">
      <c r="A449" s="14" t="s">
        <v>561</v>
      </c>
      <c r="B449" s="14" t="s">
        <v>813</v>
      </c>
      <c r="C449" s="15">
        <v>5</v>
      </c>
      <c r="D449" s="15">
        <v>167253324</v>
      </c>
      <c r="E449" s="16" t="s">
        <v>74</v>
      </c>
      <c r="F449" s="17">
        <v>0.22080291970802901</v>
      </c>
      <c r="G449" s="18">
        <v>8.0838869999999994E-5</v>
      </c>
      <c r="H449" s="19">
        <v>8.3763871041052198</v>
      </c>
      <c r="I449" s="20" t="s">
        <v>46</v>
      </c>
      <c r="J449" s="14"/>
      <c r="K449" s="21">
        <v>34</v>
      </c>
      <c r="L449" s="21"/>
      <c r="M449" s="21"/>
      <c r="N449" s="21"/>
    </row>
    <row r="450" spans="1:14" x14ac:dyDescent="0.25">
      <c r="A450" s="14" t="s">
        <v>561</v>
      </c>
      <c r="B450" s="14" t="s">
        <v>814</v>
      </c>
      <c r="C450" s="15">
        <v>5</v>
      </c>
      <c r="D450" s="15">
        <v>169818535</v>
      </c>
      <c r="E450" s="16" t="s">
        <v>74</v>
      </c>
      <c r="F450" s="17">
        <v>0.15354330708661401</v>
      </c>
      <c r="G450" s="18">
        <v>8.0330959999999998E-5</v>
      </c>
      <c r="H450" s="19">
        <v>0.22652946940400601</v>
      </c>
      <c r="I450" s="20" t="s">
        <v>46</v>
      </c>
      <c r="J450" s="14"/>
      <c r="K450" s="21">
        <v>34</v>
      </c>
      <c r="L450" s="21"/>
      <c r="M450" s="21"/>
      <c r="N450" s="21"/>
    </row>
    <row r="451" spans="1:14" x14ac:dyDescent="0.25">
      <c r="A451" s="14" t="s">
        <v>561</v>
      </c>
      <c r="B451" s="14" t="s">
        <v>815</v>
      </c>
      <c r="C451" s="15">
        <v>5</v>
      </c>
      <c r="D451" s="15">
        <v>171050862</v>
      </c>
      <c r="E451" s="16" t="s">
        <v>53</v>
      </c>
      <c r="F451" s="17">
        <v>0.44642857142857101</v>
      </c>
      <c r="G451" s="18">
        <v>2.2219049999999999E-5</v>
      </c>
      <c r="H451" s="19">
        <v>2.4921783591225037</v>
      </c>
      <c r="I451" s="20" t="s">
        <v>816</v>
      </c>
      <c r="J451" s="14"/>
      <c r="K451" s="21">
        <v>35</v>
      </c>
      <c r="L451" s="21"/>
      <c r="M451" s="21"/>
      <c r="N451" s="21"/>
    </row>
    <row r="452" spans="1:14" x14ac:dyDescent="0.25">
      <c r="A452" s="14" t="s">
        <v>561</v>
      </c>
      <c r="B452" s="14" t="s">
        <v>817</v>
      </c>
      <c r="C452" s="15">
        <v>5</v>
      </c>
      <c r="D452" s="15">
        <v>172920922</v>
      </c>
      <c r="E452" s="16" t="s">
        <v>41</v>
      </c>
      <c r="F452" s="17">
        <v>3.09090909090909E-2</v>
      </c>
      <c r="G452" s="18">
        <v>1.45069E-5</v>
      </c>
      <c r="H452" s="19">
        <v>4.4897621463782693</v>
      </c>
      <c r="I452" s="20" t="s">
        <v>818</v>
      </c>
      <c r="J452" s="14" t="s">
        <v>819</v>
      </c>
      <c r="K452" s="21">
        <v>35</v>
      </c>
      <c r="L452" s="21"/>
      <c r="M452" s="21"/>
      <c r="N452" s="21"/>
    </row>
    <row r="453" spans="1:14" x14ac:dyDescent="0.25">
      <c r="A453" s="14" t="s">
        <v>561</v>
      </c>
      <c r="B453" s="14" t="s">
        <v>820</v>
      </c>
      <c r="C453" s="15">
        <v>5</v>
      </c>
      <c r="D453" s="15">
        <v>172951767</v>
      </c>
      <c r="E453" s="16" t="s">
        <v>38</v>
      </c>
      <c r="F453" s="17">
        <v>0.15859030837004401</v>
      </c>
      <c r="G453" s="18">
        <v>1.1447369999999999E-5</v>
      </c>
      <c r="H453" s="19">
        <v>4.144780398576847</v>
      </c>
      <c r="I453" s="20" t="s">
        <v>46</v>
      </c>
      <c r="J453" s="14"/>
      <c r="K453" s="21">
        <v>35</v>
      </c>
      <c r="L453" s="21"/>
      <c r="M453" s="21"/>
      <c r="N453" s="21"/>
    </row>
    <row r="454" spans="1:14" x14ac:dyDescent="0.25">
      <c r="A454" s="14" t="s">
        <v>561</v>
      </c>
      <c r="B454" s="14" t="s">
        <v>821</v>
      </c>
      <c r="C454" s="15">
        <v>5</v>
      </c>
      <c r="D454" s="15">
        <v>175218744</v>
      </c>
      <c r="E454" s="16" t="s">
        <v>25</v>
      </c>
      <c r="F454" s="17">
        <v>2.68199233716475E-2</v>
      </c>
      <c r="G454" s="18">
        <v>2.698204E-5</v>
      </c>
      <c r="H454" s="19">
        <v>4.2902609634430258</v>
      </c>
      <c r="I454" s="20" t="s">
        <v>46</v>
      </c>
      <c r="J454" s="14"/>
      <c r="K454" s="21">
        <v>35</v>
      </c>
      <c r="L454" s="21"/>
      <c r="M454" s="21"/>
      <c r="N454" s="21"/>
    </row>
    <row r="455" spans="1:14" x14ac:dyDescent="0.25">
      <c r="A455" s="14" t="s">
        <v>561</v>
      </c>
      <c r="B455" s="14" t="s">
        <v>822</v>
      </c>
      <c r="C455" s="15">
        <v>5</v>
      </c>
      <c r="D455" s="15">
        <v>175218787</v>
      </c>
      <c r="E455" s="16" t="s">
        <v>25</v>
      </c>
      <c r="F455" s="17">
        <v>2.6515151515151499E-2</v>
      </c>
      <c r="G455" s="18">
        <v>9.4382829999999996E-5</v>
      </c>
      <c r="H455" s="19">
        <v>4.2442010137078672</v>
      </c>
      <c r="I455" s="20" t="s">
        <v>46</v>
      </c>
      <c r="J455" s="14"/>
      <c r="K455" s="21">
        <v>35</v>
      </c>
      <c r="L455" s="21"/>
      <c r="M455" s="21"/>
      <c r="N455" s="21"/>
    </row>
    <row r="456" spans="1:14" x14ac:dyDescent="0.25">
      <c r="A456" s="14" t="s">
        <v>561</v>
      </c>
      <c r="B456" s="14" t="s">
        <v>823</v>
      </c>
      <c r="C456" s="15">
        <v>5</v>
      </c>
      <c r="D456" s="15">
        <v>176109104</v>
      </c>
      <c r="E456" s="16" t="s">
        <v>19</v>
      </c>
      <c r="F456" s="17">
        <v>0.32283464566929099</v>
      </c>
      <c r="G456" s="18">
        <v>2.705038E-5</v>
      </c>
      <c r="H456" s="19">
        <v>10.552178028987909</v>
      </c>
      <c r="I456" s="20" t="s">
        <v>824</v>
      </c>
      <c r="J456" s="14" t="s">
        <v>825</v>
      </c>
      <c r="K456" s="21">
        <v>35</v>
      </c>
      <c r="L456" s="21"/>
      <c r="M456" s="21"/>
      <c r="N456" s="21"/>
    </row>
    <row r="457" spans="1:14" x14ac:dyDescent="0.25">
      <c r="A457" s="14" t="s">
        <v>561</v>
      </c>
      <c r="B457" s="14" t="s">
        <v>826</v>
      </c>
      <c r="C457" s="15">
        <v>5</v>
      </c>
      <c r="D457" s="15">
        <v>183430929</v>
      </c>
      <c r="E457" s="16" t="s">
        <v>53</v>
      </c>
      <c r="F457" s="17">
        <v>0.46590909090909099</v>
      </c>
      <c r="G457" s="18">
        <v>8.1478019999999996E-5</v>
      </c>
      <c r="H457" s="19">
        <v>5.363754938445437</v>
      </c>
      <c r="I457" s="20" t="s">
        <v>827</v>
      </c>
      <c r="J457" s="14" t="s">
        <v>828</v>
      </c>
      <c r="K457" s="21">
        <v>35</v>
      </c>
      <c r="L457" s="21"/>
      <c r="M457" s="21"/>
      <c r="N457" s="21"/>
    </row>
    <row r="458" spans="1:14" x14ac:dyDescent="0.25">
      <c r="A458" s="14" t="s">
        <v>561</v>
      </c>
      <c r="B458" s="14" t="s">
        <v>829</v>
      </c>
      <c r="C458" s="15">
        <v>5</v>
      </c>
      <c r="D458" s="15">
        <v>186413910</v>
      </c>
      <c r="E458" s="16" t="s">
        <v>35</v>
      </c>
      <c r="F458" s="17">
        <v>0.42857142857142899</v>
      </c>
      <c r="G458" s="18">
        <v>8.589069E-5</v>
      </c>
      <c r="H458" s="19">
        <v>0.96944471896047135</v>
      </c>
      <c r="I458" s="20" t="s">
        <v>830</v>
      </c>
      <c r="J458" s="14" t="s">
        <v>762</v>
      </c>
      <c r="K458" s="21">
        <v>35</v>
      </c>
      <c r="L458" s="21"/>
      <c r="M458" s="21"/>
      <c r="N458" s="21"/>
    </row>
    <row r="459" spans="1:14" x14ac:dyDescent="0.25">
      <c r="A459" s="14" t="s">
        <v>561</v>
      </c>
      <c r="B459" s="14" t="s">
        <v>831</v>
      </c>
      <c r="C459" s="15">
        <v>5</v>
      </c>
      <c r="D459" s="15">
        <v>206847635</v>
      </c>
      <c r="E459" s="16" t="s">
        <v>25</v>
      </c>
      <c r="F459" s="17">
        <v>2.0089285714285698E-2</v>
      </c>
      <c r="G459" s="18">
        <v>6.2251589999999996E-6</v>
      </c>
      <c r="H459" s="19">
        <v>3.6135760103881038</v>
      </c>
      <c r="I459" s="20" t="s">
        <v>46</v>
      </c>
      <c r="J459" s="14"/>
      <c r="K459" s="21">
        <v>36</v>
      </c>
      <c r="L459" s="21"/>
      <c r="M459" s="21"/>
      <c r="N459" s="21"/>
    </row>
    <row r="460" spans="1:14" x14ac:dyDescent="0.25">
      <c r="A460" s="14" t="s">
        <v>561</v>
      </c>
      <c r="B460" s="14" t="s">
        <v>832</v>
      </c>
      <c r="C460" s="15">
        <v>5</v>
      </c>
      <c r="D460" s="15">
        <v>211444355</v>
      </c>
      <c r="E460" s="16" t="s">
        <v>19</v>
      </c>
      <c r="F460" s="17">
        <v>0.373493975903614</v>
      </c>
      <c r="G460" s="18">
        <v>1.5905409999999999E-5</v>
      </c>
      <c r="H460" s="19">
        <v>4.1766216001848155</v>
      </c>
      <c r="I460" s="20" t="s">
        <v>833</v>
      </c>
      <c r="J460" s="14" t="s">
        <v>834</v>
      </c>
      <c r="K460" s="21">
        <v>36</v>
      </c>
      <c r="L460" s="21"/>
      <c r="M460" s="21"/>
      <c r="N460" s="21"/>
    </row>
    <row r="461" spans="1:14" x14ac:dyDescent="0.25">
      <c r="A461" s="14" t="s">
        <v>561</v>
      </c>
      <c r="B461" s="14" t="s">
        <v>835</v>
      </c>
      <c r="C461" s="15">
        <v>5</v>
      </c>
      <c r="D461" s="15">
        <v>213534311</v>
      </c>
      <c r="E461" s="16" t="s">
        <v>45</v>
      </c>
      <c r="F461" s="17">
        <v>0.40485074626865702</v>
      </c>
      <c r="G461" s="18">
        <v>1.4113810000000001E-6</v>
      </c>
      <c r="H461" s="19">
        <v>5.5607571488901169</v>
      </c>
      <c r="I461" s="20" t="s">
        <v>836</v>
      </c>
      <c r="J461" s="14" t="s">
        <v>837</v>
      </c>
      <c r="K461" s="21">
        <v>36</v>
      </c>
      <c r="L461" s="21"/>
      <c r="M461" s="21"/>
      <c r="N461" s="21"/>
    </row>
    <row r="462" spans="1:14" x14ac:dyDescent="0.25">
      <c r="A462" s="14" t="s">
        <v>561</v>
      </c>
      <c r="B462" s="14" t="s">
        <v>838</v>
      </c>
      <c r="C462" s="15">
        <v>5</v>
      </c>
      <c r="D462" s="15">
        <v>214536767</v>
      </c>
      <c r="E462" s="16" t="s">
        <v>19</v>
      </c>
      <c r="F462" s="17">
        <v>3.6630036630036597E-2</v>
      </c>
      <c r="G462" s="18">
        <v>2.4159949999999999E-5</v>
      </c>
      <c r="H462" s="19">
        <v>4.136979676708286</v>
      </c>
      <c r="I462" s="20" t="s">
        <v>839</v>
      </c>
      <c r="J462" s="14" t="s">
        <v>840</v>
      </c>
      <c r="K462" s="21">
        <v>36</v>
      </c>
      <c r="L462" s="21"/>
      <c r="M462" s="21"/>
      <c r="N462" s="21"/>
    </row>
    <row r="463" spans="1:14" x14ac:dyDescent="0.25">
      <c r="A463" s="14" t="s">
        <v>561</v>
      </c>
      <c r="B463" s="14" t="s">
        <v>841</v>
      </c>
      <c r="C463" s="15">
        <v>5</v>
      </c>
      <c r="D463" s="15">
        <v>215064653</v>
      </c>
      <c r="E463" s="16" t="s">
        <v>13</v>
      </c>
      <c r="F463" s="17">
        <v>0.16014234875444799</v>
      </c>
      <c r="G463" s="18">
        <v>7.0089300000000007E-5</v>
      </c>
      <c r="H463" s="19">
        <v>1.9079325552754347</v>
      </c>
      <c r="I463" s="20" t="s">
        <v>842</v>
      </c>
      <c r="J463" s="14"/>
      <c r="K463" s="21">
        <v>36</v>
      </c>
      <c r="L463" s="21"/>
      <c r="M463" s="21"/>
      <c r="N463" s="21"/>
    </row>
    <row r="464" spans="1:14" x14ac:dyDescent="0.25">
      <c r="A464" s="14" t="s">
        <v>561</v>
      </c>
      <c r="B464" s="14" t="s">
        <v>843</v>
      </c>
      <c r="C464" s="15">
        <v>6</v>
      </c>
      <c r="D464" s="15">
        <v>2428162</v>
      </c>
      <c r="E464" s="16" t="s">
        <v>19</v>
      </c>
      <c r="F464" s="17">
        <v>9.2198581560283696E-2</v>
      </c>
      <c r="G464" s="18">
        <v>2.3551040000000001E-5</v>
      </c>
      <c r="H464" s="19">
        <v>0.27951128114733165</v>
      </c>
      <c r="I464" s="20" t="s">
        <v>844</v>
      </c>
      <c r="J464" s="14" t="s">
        <v>845</v>
      </c>
      <c r="K464" s="21">
        <v>37</v>
      </c>
      <c r="L464" s="21"/>
      <c r="M464" s="21"/>
      <c r="N464" s="21"/>
    </row>
    <row r="465" spans="1:14" x14ac:dyDescent="0.25">
      <c r="A465" s="14" t="s">
        <v>561</v>
      </c>
      <c r="B465" s="14" t="s">
        <v>846</v>
      </c>
      <c r="C465" s="15">
        <v>6</v>
      </c>
      <c r="D465" s="15">
        <v>2428198</v>
      </c>
      <c r="E465" s="16" t="s">
        <v>19</v>
      </c>
      <c r="F465" s="17">
        <v>9.5744680851063801E-2</v>
      </c>
      <c r="G465" s="18">
        <v>5.1219830000000003E-5</v>
      </c>
      <c r="H465" s="19">
        <v>0.27817672856960596</v>
      </c>
      <c r="I465" s="20" t="s">
        <v>844</v>
      </c>
      <c r="J465" s="14" t="s">
        <v>845</v>
      </c>
      <c r="K465" s="21">
        <v>37</v>
      </c>
      <c r="L465" s="21"/>
      <c r="M465" s="21"/>
      <c r="N465" s="21"/>
    </row>
    <row r="466" spans="1:14" x14ac:dyDescent="0.25">
      <c r="A466" s="14" t="s">
        <v>561</v>
      </c>
      <c r="B466" s="14" t="s">
        <v>847</v>
      </c>
      <c r="C466" s="15">
        <v>6</v>
      </c>
      <c r="D466" s="15">
        <v>2429220</v>
      </c>
      <c r="E466" s="16" t="s">
        <v>19</v>
      </c>
      <c r="F466" s="17">
        <v>9.0566037735849106E-2</v>
      </c>
      <c r="G466" s="18">
        <v>5.2182979999999997E-5</v>
      </c>
      <c r="H466" s="19">
        <v>0.33519226290781984</v>
      </c>
      <c r="I466" s="20" t="s">
        <v>844</v>
      </c>
      <c r="J466" s="14" t="s">
        <v>845</v>
      </c>
      <c r="K466" s="21">
        <v>37</v>
      </c>
      <c r="L466" s="21"/>
      <c r="M466" s="21"/>
      <c r="N466" s="21"/>
    </row>
    <row r="467" spans="1:14" x14ac:dyDescent="0.25">
      <c r="A467" s="14" t="s">
        <v>561</v>
      </c>
      <c r="B467" s="14" t="s">
        <v>848</v>
      </c>
      <c r="C467" s="15">
        <v>6</v>
      </c>
      <c r="D467" s="15">
        <v>24604457</v>
      </c>
      <c r="E467" s="16" t="s">
        <v>19</v>
      </c>
      <c r="F467" s="17">
        <v>1.4598540145985399E-2</v>
      </c>
      <c r="G467" s="18">
        <v>3.376074E-5</v>
      </c>
      <c r="H467" s="19">
        <v>1.7462294260342195</v>
      </c>
      <c r="I467" s="20" t="s">
        <v>46</v>
      </c>
      <c r="J467" s="14"/>
      <c r="K467" s="21">
        <v>38</v>
      </c>
      <c r="L467" s="21"/>
      <c r="M467" s="21"/>
      <c r="N467" s="21"/>
    </row>
    <row r="468" spans="1:14" x14ac:dyDescent="0.25">
      <c r="A468" s="14" t="s">
        <v>561</v>
      </c>
      <c r="B468" s="14" t="s">
        <v>849</v>
      </c>
      <c r="C468" s="15">
        <v>6</v>
      </c>
      <c r="D468" s="15">
        <v>57748801</v>
      </c>
      <c r="E468" s="16" t="s">
        <v>19</v>
      </c>
      <c r="F468" s="17">
        <v>0.40322580645161299</v>
      </c>
      <c r="G468" s="18">
        <v>7.3043440000000002E-5</v>
      </c>
      <c r="H468" s="19">
        <v>3.3657333792851811</v>
      </c>
      <c r="I468" s="20" t="s">
        <v>850</v>
      </c>
      <c r="J468" s="14" t="s">
        <v>851</v>
      </c>
      <c r="K468" s="21">
        <v>39</v>
      </c>
      <c r="L468" s="21"/>
      <c r="M468" s="21"/>
      <c r="N468" s="21"/>
    </row>
    <row r="469" spans="1:14" x14ac:dyDescent="0.25">
      <c r="A469" s="14" t="s">
        <v>561</v>
      </c>
      <c r="B469" s="14" t="s">
        <v>852</v>
      </c>
      <c r="C469" s="15">
        <v>6</v>
      </c>
      <c r="D469" s="15">
        <v>63919760</v>
      </c>
      <c r="E469" s="16" t="s">
        <v>30</v>
      </c>
      <c r="F469" s="17">
        <v>0.161764705882353</v>
      </c>
      <c r="G469" s="18">
        <v>1.9354970000000001E-5</v>
      </c>
      <c r="H469" s="19">
        <v>2.3689512296857762</v>
      </c>
      <c r="I469" s="20" t="s">
        <v>853</v>
      </c>
      <c r="J469" s="14" t="s">
        <v>854</v>
      </c>
      <c r="K469" s="21">
        <v>39</v>
      </c>
      <c r="L469" s="21"/>
      <c r="M469" s="21"/>
      <c r="N469" s="21"/>
    </row>
    <row r="470" spans="1:14" x14ac:dyDescent="0.25">
      <c r="A470" s="14" t="s">
        <v>561</v>
      </c>
      <c r="B470" s="14" t="s">
        <v>855</v>
      </c>
      <c r="C470" s="15">
        <v>6</v>
      </c>
      <c r="D470" s="15">
        <v>63921270</v>
      </c>
      <c r="E470" s="16" t="s">
        <v>35</v>
      </c>
      <c r="F470" s="17">
        <v>0.159926470588235</v>
      </c>
      <c r="G470" s="18">
        <v>4.0696579999999998E-5</v>
      </c>
      <c r="H470" s="19">
        <v>2.7776764206326328</v>
      </c>
      <c r="I470" s="20" t="s">
        <v>853</v>
      </c>
      <c r="J470" s="14" t="s">
        <v>854</v>
      </c>
      <c r="K470" s="21">
        <v>39</v>
      </c>
      <c r="L470" s="21"/>
      <c r="M470" s="21"/>
      <c r="N470" s="21"/>
    </row>
    <row r="471" spans="1:14" x14ac:dyDescent="0.25">
      <c r="A471" s="14" t="s">
        <v>561</v>
      </c>
      <c r="B471" s="14" t="s">
        <v>856</v>
      </c>
      <c r="C471" s="15">
        <v>6</v>
      </c>
      <c r="D471" s="15">
        <v>68202041</v>
      </c>
      <c r="E471" s="16" t="s">
        <v>74</v>
      </c>
      <c r="F471" s="17">
        <v>0.14767932489451499</v>
      </c>
      <c r="G471" s="18">
        <v>3.1939870000000001E-6</v>
      </c>
      <c r="H471" s="19">
        <v>4.8654833720197654</v>
      </c>
      <c r="I471" s="20" t="s">
        <v>857</v>
      </c>
      <c r="J471" s="14" t="s">
        <v>858</v>
      </c>
      <c r="K471" s="21">
        <v>39</v>
      </c>
      <c r="L471" s="21"/>
      <c r="M471" s="21"/>
      <c r="N471" s="21"/>
    </row>
    <row r="472" spans="1:14" x14ac:dyDescent="0.25">
      <c r="A472" s="14" t="s">
        <v>561</v>
      </c>
      <c r="B472" s="14" t="s">
        <v>859</v>
      </c>
      <c r="C472" s="15">
        <v>6</v>
      </c>
      <c r="D472" s="15">
        <v>78830282</v>
      </c>
      <c r="E472" s="16" t="s">
        <v>13</v>
      </c>
      <c r="F472" s="17">
        <v>2.1818181818181799E-2</v>
      </c>
      <c r="G472" s="18">
        <v>3.8594260000000001E-5</v>
      </c>
      <c r="H472" s="19">
        <v>1.2686173661153766</v>
      </c>
      <c r="I472" s="20" t="s">
        <v>46</v>
      </c>
      <c r="J472" s="14"/>
      <c r="K472" s="21">
        <v>40</v>
      </c>
      <c r="L472" s="21"/>
      <c r="M472" s="21"/>
      <c r="N472" s="21"/>
    </row>
    <row r="473" spans="1:14" x14ac:dyDescent="0.25">
      <c r="A473" s="14" t="s">
        <v>561</v>
      </c>
      <c r="B473" s="14" t="s">
        <v>860</v>
      </c>
      <c r="C473" s="15">
        <v>6</v>
      </c>
      <c r="D473" s="15">
        <v>79555982</v>
      </c>
      <c r="E473" s="16" t="s">
        <v>35</v>
      </c>
      <c r="F473" s="17">
        <v>0.212454212454212</v>
      </c>
      <c r="G473" s="18">
        <v>1.6517589999999998E-5</v>
      </c>
      <c r="H473" s="19">
        <v>1.1445271670329766</v>
      </c>
      <c r="I473" s="20" t="s">
        <v>46</v>
      </c>
      <c r="J473" s="14"/>
      <c r="K473" s="21">
        <v>40</v>
      </c>
      <c r="L473" s="21"/>
      <c r="M473" s="21"/>
      <c r="N473" s="21"/>
    </row>
    <row r="474" spans="1:14" x14ac:dyDescent="0.25">
      <c r="A474" s="14" t="s">
        <v>561</v>
      </c>
      <c r="B474" s="14" t="s">
        <v>861</v>
      </c>
      <c r="C474" s="15">
        <v>6</v>
      </c>
      <c r="D474" s="15">
        <v>109022906</v>
      </c>
      <c r="E474" s="16" t="s">
        <v>35</v>
      </c>
      <c r="F474" s="17">
        <v>2.85171102661597E-2</v>
      </c>
      <c r="G474" s="18">
        <v>8.0014729999999993E-5</v>
      </c>
      <c r="H474" s="19">
        <v>0.73196150447575092</v>
      </c>
      <c r="I474" s="20" t="s">
        <v>46</v>
      </c>
      <c r="J474" s="14"/>
      <c r="K474" s="21">
        <v>41</v>
      </c>
      <c r="L474" s="21"/>
      <c r="M474" s="21"/>
      <c r="N474" s="21"/>
    </row>
    <row r="475" spans="1:14" x14ac:dyDescent="0.25">
      <c r="A475" s="14" t="s">
        <v>561</v>
      </c>
      <c r="B475" s="14" t="s">
        <v>862</v>
      </c>
      <c r="C475" s="15">
        <v>6</v>
      </c>
      <c r="D475" s="15">
        <v>117824054</v>
      </c>
      <c r="E475" s="16" t="s">
        <v>19</v>
      </c>
      <c r="F475" s="17">
        <v>2.4911032028469799E-2</v>
      </c>
      <c r="G475" s="18">
        <v>9.5116149999999999E-5</v>
      </c>
      <c r="H475" s="19">
        <v>4.7942900948512515</v>
      </c>
      <c r="I475" s="20" t="s">
        <v>863</v>
      </c>
      <c r="J475" s="14" t="s">
        <v>864</v>
      </c>
      <c r="K475" s="21">
        <v>41</v>
      </c>
      <c r="L475" s="21"/>
      <c r="M475" s="21"/>
      <c r="N475" s="21"/>
    </row>
    <row r="476" spans="1:14" x14ac:dyDescent="0.25">
      <c r="A476" s="14" t="s">
        <v>561</v>
      </c>
      <c r="B476" s="14" t="s">
        <v>865</v>
      </c>
      <c r="C476" s="15">
        <v>6</v>
      </c>
      <c r="D476" s="15">
        <v>163179239</v>
      </c>
      <c r="E476" s="16" t="s">
        <v>19</v>
      </c>
      <c r="F476" s="17">
        <v>2.3076923076923099E-2</v>
      </c>
      <c r="G476" s="18">
        <v>3.3861140000000003E-5</v>
      </c>
      <c r="H476" s="19">
        <v>0.94117713406990799</v>
      </c>
      <c r="I476" s="20" t="s">
        <v>866</v>
      </c>
      <c r="J476" s="14" t="s">
        <v>867</v>
      </c>
      <c r="K476" s="21">
        <v>42</v>
      </c>
      <c r="L476" s="21"/>
      <c r="M476" s="21"/>
      <c r="N476" s="21"/>
    </row>
    <row r="477" spans="1:14" x14ac:dyDescent="0.25">
      <c r="A477" s="14" t="s">
        <v>561</v>
      </c>
      <c r="B477" s="14" t="s">
        <v>868</v>
      </c>
      <c r="C477" s="15">
        <v>6</v>
      </c>
      <c r="D477" s="15">
        <v>163179247</v>
      </c>
      <c r="E477" s="16" t="s">
        <v>25</v>
      </c>
      <c r="F477" s="17">
        <v>2.3076923076923099E-2</v>
      </c>
      <c r="G477" s="18">
        <v>3.3861140000000003E-5</v>
      </c>
      <c r="H477" s="19">
        <v>0.94117713406991821</v>
      </c>
      <c r="I477" s="20" t="s">
        <v>866</v>
      </c>
      <c r="J477" s="14" t="s">
        <v>867</v>
      </c>
      <c r="K477" s="21">
        <v>42</v>
      </c>
      <c r="L477" s="21"/>
      <c r="M477" s="21"/>
      <c r="N477" s="21"/>
    </row>
    <row r="478" spans="1:14" x14ac:dyDescent="0.25">
      <c r="A478" s="14" t="s">
        <v>561</v>
      </c>
      <c r="B478" s="14" t="s">
        <v>869</v>
      </c>
      <c r="C478" s="15">
        <v>7</v>
      </c>
      <c r="D478" s="15">
        <v>1933547</v>
      </c>
      <c r="E478" s="16" t="s">
        <v>25</v>
      </c>
      <c r="F478" s="17">
        <v>2.0992366412213699E-2</v>
      </c>
      <c r="G478" s="18">
        <v>2.704752E-5</v>
      </c>
      <c r="H478" s="19">
        <v>6.1623771446525168</v>
      </c>
      <c r="I478" s="20" t="s">
        <v>870</v>
      </c>
      <c r="J478" s="14" t="s">
        <v>871</v>
      </c>
      <c r="K478" s="21">
        <v>43</v>
      </c>
      <c r="L478" s="22" t="s">
        <v>2744</v>
      </c>
      <c r="M478" s="22">
        <v>129034</v>
      </c>
      <c r="N478" s="22" t="s">
        <v>2733</v>
      </c>
    </row>
    <row r="479" spans="1:14" x14ac:dyDescent="0.25">
      <c r="A479" s="14" t="s">
        <v>561</v>
      </c>
      <c r="B479" s="14" t="s">
        <v>872</v>
      </c>
      <c r="C479" s="15">
        <v>7</v>
      </c>
      <c r="D479" s="15">
        <v>63112319</v>
      </c>
      <c r="E479" s="16" t="s">
        <v>41</v>
      </c>
      <c r="F479" s="17">
        <v>3.3898305084745797E-2</v>
      </c>
      <c r="G479" s="18">
        <v>7.2955140000000005E-5</v>
      </c>
      <c r="H479" s="19">
        <v>7.6462399186660548</v>
      </c>
      <c r="I479" s="20" t="s">
        <v>46</v>
      </c>
      <c r="J479" s="14"/>
      <c r="K479" s="21">
        <v>44</v>
      </c>
      <c r="L479" s="21"/>
      <c r="M479" s="21"/>
      <c r="N479" s="21"/>
    </row>
    <row r="480" spans="1:14" x14ac:dyDescent="0.25">
      <c r="A480" s="14" t="s">
        <v>561</v>
      </c>
      <c r="B480" s="14" t="s">
        <v>873</v>
      </c>
      <c r="C480" s="15">
        <v>7</v>
      </c>
      <c r="D480" s="15">
        <v>132085818</v>
      </c>
      <c r="E480" s="16" t="s">
        <v>25</v>
      </c>
      <c r="F480" s="17">
        <v>0.48140495867768601</v>
      </c>
      <c r="G480" s="18">
        <v>8.7624119999999995E-5</v>
      </c>
      <c r="H480" s="19">
        <v>5.9725561391023874</v>
      </c>
      <c r="I480" s="20" t="s">
        <v>46</v>
      </c>
      <c r="J480" s="14"/>
      <c r="K480" s="21">
        <v>45</v>
      </c>
      <c r="L480" s="21"/>
      <c r="M480" s="21"/>
      <c r="N480" s="21"/>
    </row>
    <row r="481" spans="1:14" x14ac:dyDescent="0.25">
      <c r="A481" s="14" t="s">
        <v>561</v>
      </c>
      <c r="B481" s="14" t="s">
        <v>874</v>
      </c>
      <c r="C481" s="15">
        <v>7</v>
      </c>
      <c r="D481" s="15">
        <v>143188775</v>
      </c>
      <c r="E481" s="16" t="s">
        <v>74</v>
      </c>
      <c r="F481" s="17">
        <v>9.5323741007194193E-2</v>
      </c>
      <c r="G481" s="18">
        <v>2.389823E-5</v>
      </c>
      <c r="H481" s="19">
        <v>1.3195786994544143</v>
      </c>
      <c r="I481" s="20" t="s">
        <v>875</v>
      </c>
      <c r="J481" s="14" t="s">
        <v>876</v>
      </c>
      <c r="K481" s="21">
        <v>45</v>
      </c>
      <c r="L481" s="21"/>
      <c r="M481" s="21"/>
      <c r="N481" s="21"/>
    </row>
    <row r="482" spans="1:14" x14ac:dyDescent="0.25">
      <c r="A482" s="14" t="s">
        <v>561</v>
      </c>
      <c r="B482" s="14" t="s">
        <v>877</v>
      </c>
      <c r="C482" s="15">
        <v>7</v>
      </c>
      <c r="D482" s="15">
        <v>144027527</v>
      </c>
      <c r="E482" s="16" t="s">
        <v>19</v>
      </c>
      <c r="F482" s="17">
        <v>0.25985663082437299</v>
      </c>
      <c r="G482" s="18">
        <v>9.5382610000000005E-5</v>
      </c>
      <c r="H482" s="19">
        <v>8.6593472231219533</v>
      </c>
      <c r="I482" s="20" t="s">
        <v>878</v>
      </c>
      <c r="J482" s="14" t="s">
        <v>879</v>
      </c>
      <c r="K482" s="21">
        <v>45</v>
      </c>
      <c r="L482" s="21"/>
      <c r="M482" s="21"/>
      <c r="N482" s="21"/>
    </row>
    <row r="483" spans="1:14" x14ac:dyDescent="0.25">
      <c r="A483" s="14" t="s">
        <v>561</v>
      </c>
      <c r="B483" s="14" t="s">
        <v>880</v>
      </c>
      <c r="C483" s="15">
        <v>7</v>
      </c>
      <c r="D483" s="15">
        <v>144027605</v>
      </c>
      <c r="E483" s="16" t="s">
        <v>45</v>
      </c>
      <c r="F483" s="17">
        <v>0.33703703703703702</v>
      </c>
      <c r="G483" s="18">
        <v>4.7912370000000004E-6</v>
      </c>
      <c r="H483" s="19">
        <v>12.289196713706829</v>
      </c>
      <c r="I483" s="20" t="s">
        <v>878</v>
      </c>
      <c r="J483" s="14" t="s">
        <v>879</v>
      </c>
      <c r="K483" s="21">
        <v>45</v>
      </c>
      <c r="L483" s="21"/>
      <c r="M483" s="21"/>
      <c r="N483" s="21"/>
    </row>
    <row r="484" spans="1:14" x14ac:dyDescent="0.25">
      <c r="A484" s="14" t="s">
        <v>561</v>
      </c>
      <c r="B484" s="14" t="s">
        <v>881</v>
      </c>
      <c r="C484" s="15">
        <v>7</v>
      </c>
      <c r="D484" s="15">
        <v>145969328</v>
      </c>
      <c r="E484" s="16" t="s">
        <v>25</v>
      </c>
      <c r="F484" s="17">
        <v>8.6879432624113503E-2</v>
      </c>
      <c r="G484" s="18">
        <v>5.520078E-5</v>
      </c>
      <c r="H484" s="19">
        <v>0.96153409944969481</v>
      </c>
      <c r="I484" s="20" t="s">
        <v>882</v>
      </c>
      <c r="J484" s="14"/>
      <c r="K484" s="21">
        <v>45</v>
      </c>
      <c r="L484" s="21"/>
      <c r="M484" s="21"/>
      <c r="N484" s="21"/>
    </row>
    <row r="485" spans="1:14" x14ac:dyDescent="0.25">
      <c r="A485" s="14" t="s">
        <v>561</v>
      </c>
      <c r="B485" s="14" t="s">
        <v>883</v>
      </c>
      <c r="C485" s="15">
        <v>7</v>
      </c>
      <c r="D485" s="15">
        <v>153604413</v>
      </c>
      <c r="E485" s="16" t="s">
        <v>19</v>
      </c>
      <c r="F485" s="17">
        <v>8.8768115942029005E-2</v>
      </c>
      <c r="G485" s="18">
        <v>5.94029E-5</v>
      </c>
      <c r="H485" s="19">
        <v>8.7892724947319749</v>
      </c>
      <c r="I485" s="20" t="s">
        <v>884</v>
      </c>
      <c r="J485" s="14" t="s">
        <v>885</v>
      </c>
      <c r="K485" s="21">
        <v>46</v>
      </c>
      <c r="L485" s="21"/>
      <c r="M485" s="21"/>
      <c r="N485" s="21"/>
    </row>
    <row r="486" spans="1:14" x14ac:dyDescent="0.25">
      <c r="A486" s="14" t="s">
        <v>561</v>
      </c>
      <c r="B486" s="14" t="s">
        <v>886</v>
      </c>
      <c r="C486" s="15">
        <v>7</v>
      </c>
      <c r="D486" s="15">
        <v>153730023</v>
      </c>
      <c r="E486" s="16" t="s">
        <v>74</v>
      </c>
      <c r="F486" s="17">
        <v>1.5209125475285201E-2</v>
      </c>
      <c r="G486" s="18">
        <v>6.3242859999999994E-5</v>
      </c>
      <c r="H486" s="19">
        <v>0.31149707605554294</v>
      </c>
      <c r="I486" s="20" t="s">
        <v>46</v>
      </c>
      <c r="J486" s="14"/>
      <c r="K486" s="21">
        <v>46</v>
      </c>
      <c r="L486" s="21"/>
      <c r="M486" s="21"/>
      <c r="N486" s="21"/>
    </row>
    <row r="487" spans="1:14" x14ac:dyDescent="0.25">
      <c r="A487" s="14" t="s">
        <v>561</v>
      </c>
      <c r="B487" s="14" t="s">
        <v>887</v>
      </c>
      <c r="C487" s="15">
        <v>7</v>
      </c>
      <c r="D487" s="15">
        <v>167601268</v>
      </c>
      <c r="E487" s="16" t="s">
        <v>41</v>
      </c>
      <c r="F487" s="17">
        <v>2.27272727272727E-2</v>
      </c>
      <c r="G487" s="18">
        <v>5.346446E-5</v>
      </c>
      <c r="H487" s="19">
        <v>7.1258005022192314</v>
      </c>
      <c r="I487" s="20" t="s">
        <v>46</v>
      </c>
      <c r="J487" s="14"/>
      <c r="K487" s="21">
        <v>46</v>
      </c>
      <c r="L487" s="21"/>
      <c r="M487" s="21"/>
      <c r="N487" s="21"/>
    </row>
    <row r="488" spans="1:14" x14ac:dyDescent="0.25">
      <c r="A488" s="14" t="s">
        <v>561</v>
      </c>
      <c r="B488" s="14" t="s">
        <v>888</v>
      </c>
      <c r="C488" s="15">
        <v>7</v>
      </c>
      <c r="D488" s="15">
        <v>168388262</v>
      </c>
      <c r="E488" s="16" t="s">
        <v>74</v>
      </c>
      <c r="F488" s="17">
        <v>0.236559139784946</v>
      </c>
      <c r="G488" s="18">
        <v>3.6053480000000002E-5</v>
      </c>
      <c r="H488" s="19">
        <v>10.344506958341963</v>
      </c>
      <c r="I488" s="20" t="s">
        <v>889</v>
      </c>
      <c r="J488" s="14" t="s">
        <v>740</v>
      </c>
      <c r="K488" s="21">
        <v>46</v>
      </c>
      <c r="L488" s="21"/>
      <c r="M488" s="21"/>
      <c r="N488" s="21"/>
    </row>
    <row r="489" spans="1:14" x14ac:dyDescent="0.25">
      <c r="A489" s="14" t="s">
        <v>561</v>
      </c>
      <c r="B489" s="14" t="s">
        <v>890</v>
      </c>
      <c r="C489" s="15">
        <v>7</v>
      </c>
      <c r="D489" s="15">
        <v>168399561</v>
      </c>
      <c r="E489" s="16" t="s">
        <v>53</v>
      </c>
      <c r="F489" s="17">
        <v>0.32958801498127299</v>
      </c>
      <c r="G489" s="18">
        <v>6.1714830000000003E-5</v>
      </c>
      <c r="H489" s="19">
        <v>10.982571867444969</v>
      </c>
      <c r="I489" s="20" t="s">
        <v>46</v>
      </c>
      <c r="J489" s="14"/>
      <c r="K489" s="21">
        <v>46</v>
      </c>
      <c r="L489" s="21"/>
      <c r="M489" s="21"/>
      <c r="N489" s="21"/>
    </row>
    <row r="490" spans="1:14" x14ac:dyDescent="0.25">
      <c r="A490" s="14" t="s">
        <v>561</v>
      </c>
      <c r="B490" s="14" t="s">
        <v>891</v>
      </c>
      <c r="C490" s="15">
        <v>7</v>
      </c>
      <c r="D490" s="15">
        <v>171043459</v>
      </c>
      <c r="E490" s="16" t="s">
        <v>30</v>
      </c>
      <c r="F490" s="17">
        <v>8.9090909090909096E-2</v>
      </c>
      <c r="G490" s="18">
        <v>6.4157190000000002E-5</v>
      </c>
      <c r="H490" s="19">
        <v>2.9270346429402045</v>
      </c>
      <c r="I490" s="20" t="s">
        <v>892</v>
      </c>
      <c r="J490" s="14" t="s">
        <v>893</v>
      </c>
      <c r="K490" s="21">
        <v>46</v>
      </c>
      <c r="L490" s="21"/>
      <c r="M490" s="21"/>
      <c r="N490" s="21"/>
    </row>
    <row r="491" spans="1:14" x14ac:dyDescent="0.25">
      <c r="A491" s="14" t="s">
        <v>561</v>
      </c>
      <c r="B491" s="14" t="s">
        <v>894</v>
      </c>
      <c r="C491" s="15">
        <v>7</v>
      </c>
      <c r="D491" s="15">
        <v>171046880</v>
      </c>
      <c r="E491" s="16" t="s">
        <v>45</v>
      </c>
      <c r="F491" s="17">
        <v>0.33760683760683802</v>
      </c>
      <c r="G491" s="18">
        <v>7.7307680000000004E-5</v>
      </c>
      <c r="H491" s="19">
        <v>0.75468921625428353</v>
      </c>
      <c r="I491" s="20" t="s">
        <v>895</v>
      </c>
      <c r="J491" s="14" t="s">
        <v>471</v>
      </c>
      <c r="K491" s="21">
        <v>46</v>
      </c>
      <c r="L491" s="21"/>
      <c r="M491" s="21"/>
      <c r="N491" s="21"/>
    </row>
    <row r="492" spans="1:14" x14ac:dyDescent="0.25">
      <c r="A492" s="14" t="s">
        <v>561</v>
      </c>
      <c r="B492" s="14" t="s">
        <v>896</v>
      </c>
      <c r="C492" s="15">
        <v>8</v>
      </c>
      <c r="D492" s="15">
        <v>4791935</v>
      </c>
      <c r="E492" s="16" t="s">
        <v>45</v>
      </c>
      <c r="F492" s="17">
        <v>0.40111940298507498</v>
      </c>
      <c r="G492" s="18">
        <v>4.3908380000000002E-6</v>
      </c>
      <c r="H492" s="19">
        <v>2.5202053228713659</v>
      </c>
      <c r="I492" s="20" t="s">
        <v>46</v>
      </c>
      <c r="J492" s="14"/>
      <c r="K492" s="21">
        <v>47</v>
      </c>
      <c r="L492" s="21"/>
      <c r="M492" s="21"/>
      <c r="N492" s="21"/>
    </row>
    <row r="493" spans="1:14" x14ac:dyDescent="0.25">
      <c r="A493" s="14" t="s">
        <v>561</v>
      </c>
      <c r="B493" s="14" t="s">
        <v>897</v>
      </c>
      <c r="C493" s="15">
        <v>8</v>
      </c>
      <c r="D493" s="15">
        <v>4791937</v>
      </c>
      <c r="E493" s="16" t="s">
        <v>35</v>
      </c>
      <c r="F493" s="17">
        <v>0.38764044943820197</v>
      </c>
      <c r="G493" s="18">
        <v>4.9357580000000004E-6</v>
      </c>
      <c r="H493" s="19">
        <v>2.3210370572452583</v>
      </c>
      <c r="I493" s="20" t="s">
        <v>46</v>
      </c>
      <c r="J493" s="14"/>
      <c r="K493" s="21">
        <v>47</v>
      </c>
      <c r="L493" s="21"/>
      <c r="M493" s="21"/>
      <c r="N493" s="21"/>
    </row>
    <row r="494" spans="1:14" x14ac:dyDescent="0.25">
      <c r="A494" s="14" t="s">
        <v>561</v>
      </c>
      <c r="B494" s="14" t="s">
        <v>898</v>
      </c>
      <c r="C494" s="15">
        <v>8</v>
      </c>
      <c r="D494" s="15">
        <v>4791939</v>
      </c>
      <c r="E494" s="16" t="s">
        <v>27</v>
      </c>
      <c r="F494" s="17">
        <v>0.39962825278810399</v>
      </c>
      <c r="G494" s="18">
        <v>2.9951560000000002E-6</v>
      </c>
      <c r="H494" s="19">
        <v>2.3822733296065097</v>
      </c>
      <c r="I494" s="20" t="s">
        <v>46</v>
      </c>
      <c r="J494" s="14"/>
      <c r="K494" s="21">
        <v>47</v>
      </c>
      <c r="L494" s="21"/>
      <c r="M494" s="21"/>
      <c r="N494" s="21"/>
    </row>
    <row r="495" spans="1:14" x14ac:dyDescent="0.25">
      <c r="A495" s="14" t="s">
        <v>561</v>
      </c>
      <c r="B495" s="14" t="s">
        <v>899</v>
      </c>
      <c r="C495" s="15">
        <v>8</v>
      </c>
      <c r="D495" s="15">
        <v>4791942</v>
      </c>
      <c r="E495" s="16" t="s">
        <v>19</v>
      </c>
      <c r="F495" s="17">
        <v>0.36614173228346503</v>
      </c>
      <c r="G495" s="18">
        <v>2.3105179999999999E-5</v>
      </c>
      <c r="H495" s="19">
        <v>1.7220912866039095</v>
      </c>
      <c r="I495" s="20" t="s">
        <v>46</v>
      </c>
      <c r="J495" s="14"/>
      <c r="K495" s="21">
        <v>47</v>
      </c>
      <c r="L495" s="21"/>
      <c r="M495" s="21"/>
      <c r="N495" s="21"/>
    </row>
    <row r="496" spans="1:14" x14ac:dyDescent="0.25">
      <c r="A496" s="14" t="s">
        <v>561</v>
      </c>
      <c r="B496" s="14" t="s">
        <v>900</v>
      </c>
      <c r="C496" s="15">
        <v>8</v>
      </c>
      <c r="D496" s="15">
        <v>24530429</v>
      </c>
      <c r="E496" s="16" t="s">
        <v>25</v>
      </c>
      <c r="F496" s="17">
        <v>0.19202898550724601</v>
      </c>
      <c r="G496" s="18">
        <v>1.056241E-5</v>
      </c>
      <c r="H496" s="19">
        <v>3.1803413256976651</v>
      </c>
      <c r="I496" s="20" t="s">
        <v>901</v>
      </c>
      <c r="J496" s="14"/>
      <c r="K496" s="21">
        <v>47</v>
      </c>
      <c r="L496" s="22" t="s">
        <v>2730</v>
      </c>
      <c r="M496" s="22">
        <v>807959</v>
      </c>
      <c r="N496" s="22" t="s">
        <v>2710</v>
      </c>
    </row>
    <row r="497" spans="1:14" x14ac:dyDescent="0.25">
      <c r="A497" s="14" t="s">
        <v>561</v>
      </c>
      <c r="B497" s="14" t="s">
        <v>902</v>
      </c>
      <c r="C497" s="15">
        <v>8</v>
      </c>
      <c r="D497" s="15">
        <v>24721358</v>
      </c>
      <c r="E497" s="16" t="s">
        <v>45</v>
      </c>
      <c r="F497" s="17">
        <v>0.237089201877934</v>
      </c>
      <c r="G497" s="18">
        <v>8.6291190000000004E-5</v>
      </c>
      <c r="H497" s="19">
        <v>3.6552423315368738</v>
      </c>
      <c r="I497" s="20" t="s">
        <v>903</v>
      </c>
      <c r="J497" s="14" t="s">
        <v>904</v>
      </c>
      <c r="K497" s="21">
        <v>47</v>
      </c>
      <c r="L497" s="22" t="s">
        <v>2730</v>
      </c>
      <c r="M497" s="22">
        <v>617030</v>
      </c>
      <c r="N497" s="22" t="s">
        <v>2710</v>
      </c>
    </row>
    <row r="498" spans="1:14" x14ac:dyDescent="0.25">
      <c r="A498" s="14" t="s">
        <v>561</v>
      </c>
      <c r="B498" s="14" t="s">
        <v>905</v>
      </c>
      <c r="C498" s="15">
        <v>8</v>
      </c>
      <c r="D498" s="15">
        <v>26868993</v>
      </c>
      <c r="E498" s="16" t="s">
        <v>25</v>
      </c>
      <c r="F498" s="17">
        <v>0.197132616487455</v>
      </c>
      <c r="G498" s="18">
        <v>3.3306470000000002E-5</v>
      </c>
      <c r="H498" s="19">
        <v>4.0292696623927995</v>
      </c>
      <c r="I498" s="20" t="s">
        <v>906</v>
      </c>
      <c r="J498" s="14" t="s">
        <v>907</v>
      </c>
      <c r="K498" s="21">
        <v>48</v>
      </c>
      <c r="L498" s="21"/>
      <c r="M498" s="21"/>
      <c r="N498" s="21"/>
    </row>
    <row r="499" spans="1:14" x14ac:dyDescent="0.25">
      <c r="A499" s="14" t="s">
        <v>561</v>
      </c>
      <c r="B499" s="14" t="s">
        <v>908</v>
      </c>
      <c r="C499" s="15">
        <v>8</v>
      </c>
      <c r="D499" s="15">
        <v>34664126</v>
      </c>
      <c r="E499" s="16" t="s">
        <v>30</v>
      </c>
      <c r="F499" s="17">
        <v>0.459219858156028</v>
      </c>
      <c r="G499" s="18">
        <v>3.8725830000000003E-5</v>
      </c>
      <c r="H499" s="19">
        <v>2.708654222619356</v>
      </c>
      <c r="I499" s="20" t="s">
        <v>909</v>
      </c>
      <c r="J499" s="14" t="s">
        <v>910</v>
      </c>
      <c r="K499" s="21">
        <v>48</v>
      </c>
      <c r="L499" s="21"/>
      <c r="M499" s="21"/>
      <c r="N499" s="21"/>
    </row>
    <row r="500" spans="1:14" x14ac:dyDescent="0.25">
      <c r="A500" s="14" t="s">
        <v>561</v>
      </c>
      <c r="B500" s="14" t="s">
        <v>911</v>
      </c>
      <c r="C500" s="15">
        <v>8</v>
      </c>
      <c r="D500" s="15">
        <v>35001509</v>
      </c>
      <c r="E500" s="16" t="s">
        <v>45</v>
      </c>
      <c r="F500" s="17">
        <v>0.163669064748201</v>
      </c>
      <c r="G500" s="18">
        <v>6.1988380000000003E-5</v>
      </c>
      <c r="H500" s="19">
        <v>6.3168296684410121</v>
      </c>
      <c r="I500" s="20" t="s">
        <v>912</v>
      </c>
      <c r="J500" s="14" t="s">
        <v>913</v>
      </c>
      <c r="K500" s="21">
        <v>48</v>
      </c>
      <c r="L500" s="21"/>
      <c r="M500" s="21"/>
      <c r="N500" s="21"/>
    </row>
    <row r="501" spans="1:14" x14ac:dyDescent="0.25">
      <c r="A501" s="14" t="s">
        <v>561</v>
      </c>
      <c r="B501" s="14" t="s">
        <v>914</v>
      </c>
      <c r="C501" s="15">
        <v>8</v>
      </c>
      <c r="D501" s="15">
        <v>35001523</v>
      </c>
      <c r="E501" s="16" t="s">
        <v>25</v>
      </c>
      <c r="F501" s="17">
        <v>0.163669064748201</v>
      </c>
      <c r="G501" s="18">
        <v>6.1988380000000003E-5</v>
      </c>
      <c r="H501" s="19">
        <v>6.316829668440989</v>
      </c>
      <c r="I501" s="20" t="s">
        <v>912</v>
      </c>
      <c r="J501" s="14" t="s">
        <v>913</v>
      </c>
      <c r="K501" s="21">
        <v>48</v>
      </c>
      <c r="L501" s="21"/>
      <c r="M501" s="21"/>
      <c r="N501" s="21"/>
    </row>
    <row r="502" spans="1:14" x14ac:dyDescent="0.25">
      <c r="A502" s="14" t="s">
        <v>561</v>
      </c>
      <c r="B502" s="14" t="s">
        <v>915</v>
      </c>
      <c r="C502" s="15">
        <v>8</v>
      </c>
      <c r="D502" s="15">
        <v>35001529</v>
      </c>
      <c r="E502" s="16" t="s">
        <v>45</v>
      </c>
      <c r="F502" s="17">
        <v>0.163669064748201</v>
      </c>
      <c r="G502" s="18">
        <v>6.1988380000000003E-5</v>
      </c>
      <c r="H502" s="19">
        <v>6.3168296684410121</v>
      </c>
      <c r="I502" s="20" t="s">
        <v>912</v>
      </c>
      <c r="J502" s="14" t="s">
        <v>913</v>
      </c>
      <c r="K502" s="21">
        <v>48</v>
      </c>
      <c r="L502" s="21"/>
      <c r="M502" s="21"/>
      <c r="N502" s="21"/>
    </row>
    <row r="503" spans="1:14" x14ac:dyDescent="0.25">
      <c r="A503" s="14" t="s">
        <v>561</v>
      </c>
      <c r="B503" s="14" t="s">
        <v>916</v>
      </c>
      <c r="C503" s="15">
        <v>8</v>
      </c>
      <c r="D503" s="15">
        <v>35001533</v>
      </c>
      <c r="E503" s="16" t="s">
        <v>23</v>
      </c>
      <c r="F503" s="17">
        <v>0.163669064748201</v>
      </c>
      <c r="G503" s="18">
        <v>6.1988380000000003E-5</v>
      </c>
      <c r="H503" s="19">
        <v>6.316829668440926</v>
      </c>
      <c r="I503" s="20" t="s">
        <v>912</v>
      </c>
      <c r="J503" s="14" t="s">
        <v>917</v>
      </c>
      <c r="K503" s="21">
        <v>48</v>
      </c>
      <c r="L503" s="21"/>
      <c r="M503" s="21"/>
      <c r="N503" s="21"/>
    </row>
    <row r="504" spans="1:14" x14ac:dyDescent="0.25">
      <c r="A504" s="14" t="s">
        <v>561</v>
      </c>
      <c r="B504" s="14" t="s">
        <v>918</v>
      </c>
      <c r="C504" s="15">
        <v>8</v>
      </c>
      <c r="D504" s="15">
        <v>35001538</v>
      </c>
      <c r="E504" s="16" t="s">
        <v>35</v>
      </c>
      <c r="F504" s="17">
        <v>0.163669064748201</v>
      </c>
      <c r="G504" s="18">
        <v>6.1988380000000003E-5</v>
      </c>
      <c r="H504" s="19">
        <v>6.3168296684409748</v>
      </c>
      <c r="I504" s="20" t="s">
        <v>912</v>
      </c>
      <c r="J504" s="14" t="s">
        <v>917</v>
      </c>
      <c r="K504" s="21">
        <v>48</v>
      </c>
      <c r="L504" s="21"/>
      <c r="M504" s="21"/>
      <c r="N504" s="21"/>
    </row>
    <row r="505" spans="1:14" x14ac:dyDescent="0.25">
      <c r="A505" s="14" t="s">
        <v>561</v>
      </c>
      <c r="B505" s="14" t="s">
        <v>919</v>
      </c>
      <c r="C505" s="15">
        <v>8</v>
      </c>
      <c r="D505" s="15">
        <v>35002848</v>
      </c>
      <c r="E505" s="16" t="s">
        <v>25</v>
      </c>
      <c r="F505" s="17">
        <v>0.19680851063829799</v>
      </c>
      <c r="G505" s="18">
        <v>4.3106870000000004E-6</v>
      </c>
      <c r="H505" s="19">
        <v>7.1358631375243773</v>
      </c>
      <c r="I505" s="20" t="s">
        <v>912</v>
      </c>
      <c r="J505" s="14" t="s">
        <v>917</v>
      </c>
      <c r="K505" s="21">
        <v>48</v>
      </c>
      <c r="L505" s="21"/>
      <c r="M505" s="21"/>
      <c r="N505" s="21"/>
    </row>
    <row r="506" spans="1:14" x14ac:dyDescent="0.25">
      <c r="A506" s="14" t="s">
        <v>561</v>
      </c>
      <c r="B506" s="14" t="s">
        <v>920</v>
      </c>
      <c r="C506" s="15">
        <v>8</v>
      </c>
      <c r="D506" s="15">
        <v>35003034</v>
      </c>
      <c r="E506" s="16" t="s">
        <v>25</v>
      </c>
      <c r="F506" s="17">
        <v>0.22262773722627699</v>
      </c>
      <c r="G506" s="18">
        <v>5.421594E-5</v>
      </c>
      <c r="H506" s="19">
        <v>8.1296460442186014</v>
      </c>
      <c r="I506" s="20" t="s">
        <v>912</v>
      </c>
      <c r="J506" s="14" t="s">
        <v>917</v>
      </c>
      <c r="K506" s="21">
        <v>48</v>
      </c>
      <c r="L506" s="21"/>
      <c r="M506" s="21"/>
      <c r="N506" s="21"/>
    </row>
    <row r="507" spans="1:14" x14ac:dyDescent="0.25">
      <c r="A507" s="14" t="s">
        <v>561</v>
      </c>
      <c r="B507" s="14" t="s">
        <v>921</v>
      </c>
      <c r="C507" s="15">
        <v>8</v>
      </c>
      <c r="D507" s="15">
        <v>35003037</v>
      </c>
      <c r="E507" s="16" t="s">
        <v>19</v>
      </c>
      <c r="F507" s="17">
        <v>0.22262773722627699</v>
      </c>
      <c r="G507" s="18">
        <v>5.421594E-5</v>
      </c>
      <c r="H507" s="19">
        <v>8.129646044218596</v>
      </c>
      <c r="I507" s="20" t="s">
        <v>912</v>
      </c>
      <c r="J507" s="14" t="s">
        <v>917</v>
      </c>
      <c r="K507" s="21">
        <v>48</v>
      </c>
      <c r="L507" s="21"/>
      <c r="M507" s="21"/>
      <c r="N507" s="21"/>
    </row>
    <row r="508" spans="1:14" x14ac:dyDescent="0.25">
      <c r="A508" s="14" t="s">
        <v>561</v>
      </c>
      <c r="B508" s="14" t="s">
        <v>922</v>
      </c>
      <c r="C508" s="15">
        <v>8</v>
      </c>
      <c r="D508" s="15">
        <v>35003061</v>
      </c>
      <c r="E508" s="16" t="s">
        <v>45</v>
      </c>
      <c r="F508" s="17">
        <v>0.22262773722627699</v>
      </c>
      <c r="G508" s="18">
        <v>5.421594E-5</v>
      </c>
      <c r="H508" s="19">
        <v>8.129646044218596</v>
      </c>
      <c r="I508" s="20" t="s">
        <v>912</v>
      </c>
      <c r="J508" s="14" t="s">
        <v>917</v>
      </c>
      <c r="K508" s="21">
        <v>48</v>
      </c>
      <c r="L508" s="21"/>
      <c r="M508" s="21"/>
      <c r="N508" s="21"/>
    </row>
    <row r="509" spans="1:14" x14ac:dyDescent="0.25">
      <c r="A509" s="14" t="s">
        <v>561</v>
      </c>
      <c r="B509" s="14" t="s">
        <v>923</v>
      </c>
      <c r="C509" s="15">
        <v>8</v>
      </c>
      <c r="D509" s="15">
        <v>35003118</v>
      </c>
      <c r="E509" s="16" t="s">
        <v>25</v>
      </c>
      <c r="F509" s="17">
        <v>0.19858156028368801</v>
      </c>
      <c r="G509" s="18">
        <v>1.70553E-6</v>
      </c>
      <c r="H509" s="19">
        <v>6.7571715234909204</v>
      </c>
      <c r="I509" s="20" t="s">
        <v>912</v>
      </c>
      <c r="J509" s="14" t="s">
        <v>917</v>
      </c>
      <c r="K509" s="21">
        <v>48</v>
      </c>
      <c r="L509" s="21"/>
      <c r="M509" s="21"/>
      <c r="N509" s="21"/>
    </row>
    <row r="510" spans="1:14" x14ac:dyDescent="0.25">
      <c r="A510" s="14" t="s">
        <v>561</v>
      </c>
      <c r="B510" s="14" t="s">
        <v>924</v>
      </c>
      <c r="C510" s="15">
        <v>8</v>
      </c>
      <c r="D510" s="15">
        <v>35003139</v>
      </c>
      <c r="E510" s="16" t="s">
        <v>19</v>
      </c>
      <c r="F510" s="17">
        <v>0.19680851063829799</v>
      </c>
      <c r="G510" s="18">
        <v>3.1123159999999998E-6</v>
      </c>
      <c r="H510" s="19">
        <v>6.638625243622938</v>
      </c>
      <c r="I510" s="20" t="s">
        <v>912</v>
      </c>
      <c r="J510" s="14" t="s">
        <v>917</v>
      </c>
      <c r="K510" s="21">
        <v>48</v>
      </c>
      <c r="L510" s="21"/>
      <c r="M510" s="21"/>
      <c r="N510" s="21"/>
    </row>
    <row r="511" spans="1:14" x14ac:dyDescent="0.25">
      <c r="A511" s="14" t="s">
        <v>561</v>
      </c>
      <c r="B511" s="14" t="s">
        <v>925</v>
      </c>
      <c r="C511" s="15">
        <v>8</v>
      </c>
      <c r="D511" s="15">
        <v>35003169</v>
      </c>
      <c r="E511" s="16" t="s">
        <v>35</v>
      </c>
      <c r="F511" s="17">
        <v>0.36752136752136799</v>
      </c>
      <c r="G511" s="18">
        <v>3.324775E-5</v>
      </c>
      <c r="H511" s="19">
        <v>7.5200815839786328</v>
      </c>
      <c r="I511" s="20" t="s">
        <v>912</v>
      </c>
      <c r="J511" s="14" t="s">
        <v>917</v>
      </c>
      <c r="K511" s="21">
        <v>48</v>
      </c>
      <c r="L511" s="21"/>
      <c r="M511" s="21"/>
      <c r="N511" s="21"/>
    </row>
    <row r="512" spans="1:14" x14ac:dyDescent="0.25">
      <c r="A512" s="14" t="s">
        <v>561</v>
      </c>
      <c r="B512" s="14" t="s">
        <v>926</v>
      </c>
      <c r="C512" s="15">
        <v>8</v>
      </c>
      <c r="D512" s="15">
        <v>35003178</v>
      </c>
      <c r="E512" s="16" t="s">
        <v>35</v>
      </c>
      <c r="F512" s="17">
        <v>0.37826086956521698</v>
      </c>
      <c r="G512" s="18">
        <v>1.950214E-5</v>
      </c>
      <c r="H512" s="19">
        <v>6.4730238617479783</v>
      </c>
      <c r="I512" s="20" t="s">
        <v>912</v>
      </c>
      <c r="J512" s="14" t="s">
        <v>917</v>
      </c>
      <c r="K512" s="21">
        <v>48</v>
      </c>
      <c r="L512" s="21"/>
      <c r="M512" s="21"/>
      <c r="N512" s="21"/>
    </row>
    <row r="513" spans="1:14" x14ac:dyDescent="0.25">
      <c r="A513" s="14" t="s">
        <v>561</v>
      </c>
      <c r="B513" s="14" t="s">
        <v>927</v>
      </c>
      <c r="C513" s="15">
        <v>8</v>
      </c>
      <c r="D513" s="15">
        <v>36908752</v>
      </c>
      <c r="E513" s="16" t="s">
        <v>41</v>
      </c>
      <c r="F513" s="17">
        <v>0.20342205323193899</v>
      </c>
      <c r="G513" s="18">
        <v>9.9865209999999995E-5</v>
      </c>
      <c r="H513" s="19">
        <v>5.3365012310920887</v>
      </c>
      <c r="I513" s="20" t="s">
        <v>46</v>
      </c>
      <c r="J513" s="14"/>
      <c r="K513" s="21">
        <v>48</v>
      </c>
      <c r="L513" s="21"/>
      <c r="M513" s="21"/>
      <c r="N513" s="21"/>
    </row>
    <row r="514" spans="1:14" x14ac:dyDescent="0.25">
      <c r="A514" s="14" t="s">
        <v>561</v>
      </c>
      <c r="B514" s="14" t="s">
        <v>928</v>
      </c>
      <c r="C514" s="15">
        <v>8</v>
      </c>
      <c r="D514" s="15">
        <v>36908758</v>
      </c>
      <c r="E514" s="16" t="s">
        <v>35</v>
      </c>
      <c r="F514" s="17">
        <v>0.20342205323193899</v>
      </c>
      <c r="G514" s="18">
        <v>9.9865209999999995E-5</v>
      </c>
      <c r="H514" s="19">
        <v>5.3365012310920346</v>
      </c>
      <c r="I514" s="20" t="s">
        <v>46</v>
      </c>
      <c r="J514" s="14"/>
      <c r="K514" s="21">
        <v>48</v>
      </c>
      <c r="L514" s="21"/>
      <c r="M514" s="21"/>
      <c r="N514" s="21"/>
    </row>
    <row r="515" spans="1:14" x14ac:dyDescent="0.25">
      <c r="A515" s="14" t="s">
        <v>561</v>
      </c>
      <c r="B515" s="14" t="s">
        <v>929</v>
      </c>
      <c r="C515" s="15">
        <v>8</v>
      </c>
      <c r="D515" s="15">
        <v>36908760</v>
      </c>
      <c r="E515" s="16" t="s">
        <v>19</v>
      </c>
      <c r="F515" s="17">
        <v>0.20342205323193899</v>
      </c>
      <c r="G515" s="18">
        <v>9.9865209999999995E-5</v>
      </c>
      <c r="H515" s="19">
        <v>5.3365012310920941</v>
      </c>
      <c r="I515" s="20" t="s">
        <v>46</v>
      </c>
      <c r="J515" s="14"/>
      <c r="K515" s="21">
        <v>48</v>
      </c>
      <c r="L515" s="21"/>
      <c r="M515" s="21"/>
      <c r="N515" s="21"/>
    </row>
    <row r="516" spans="1:14" x14ac:dyDescent="0.25">
      <c r="A516" s="14" t="s">
        <v>561</v>
      </c>
      <c r="B516" s="14" t="s">
        <v>930</v>
      </c>
      <c r="C516" s="15">
        <v>8</v>
      </c>
      <c r="D516" s="15">
        <v>36908766</v>
      </c>
      <c r="E516" s="16" t="s">
        <v>13</v>
      </c>
      <c r="F516" s="17">
        <v>0.20342205323193899</v>
      </c>
      <c r="G516" s="18">
        <v>9.9865209999999995E-5</v>
      </c>
      <c r="H516" s="19">
        <v>5.3365012310920346</v>
      </c>
      <c r="I516" s="20" t="s">
        <v>46</v>
      </c>
      <c r="J516" s="14"/>
      <c r="K516" s="21">
        <v>48</v>
      </c>
      <c r="L516" s="21"/>
      <c r="M516" s="21"/>
      <c r="N516" s="21"/>
    </row>
    <row r="517" spans="1:14" x14ac:dyDescent="0.25">
      <c r="A517" s="14" t="s">
        <v>561</v>
      </c>
      <c r="B517" s="14" t="s">
        <v>931</v>
      </c>
      <c r="C517" s="15">
        <v>8</v>
      </c>
      <c r="D517" s="15">
        <v>36908768</v>
      </c>
      <c r="E517" s="16" t="s">
        <v>25</v>
      </c>
      <c r="F517" s="17">
        <v>0.20342205323193899</v>
      </c>
      <c r="G517" s="18">
        <v>9.9865209999999995E-5</v>
      </c>
      <c r="H517" s="19">
        <v>5.3365012310920692</v>
      </c>
      <c r="I517" s="20" t="s">
        <v>46</v>
      </c>
      <c r="J517" s="14"/>
      <c r="K517" s="21">
        <v>48</v>
      </c>
      <c r="L517" s="21"/>
      <c r="M517" s="21"/>
      <c r="N517" s="21"/>
    </row>
    <row r="518" spans="1:14" x14ac:dyDescent="0.25">
      <c r="A518" s="14" t="s">
        <v>561</v>
      </c>
      <c r="B518" s="14" t="s">
        <v>932</v>
      </c>
      <c r="C518" s="15">
        <v>8</v>
      </c>
      <c r="D518" s="15">
        <v>36908773</v>
      </c>
      <c r="E518" s="16" t="s">
        <v>13</v>
      </c>
      <c r="F518" s="17">
        <v>0.20342205323193899</v>
      </c>
      <c r="G518" s="18">
        <v>9.9865209999999995E-5</v>
      </c>
      <c r="H518" s="19">
        <v>5.3365012310920346</v>
      </c>
      <c r="I518" s="20" t="s">
        <v>46</v>
      </c>
      <c r="J518" s="14"/>
      <c r="K518" s="21">
        <v>48</v>
      </c>
      <c r="L518" s="21"/>
      <c r="M518" s="21"/>
      <c r="N518" s="21"/>
    </row>
    <row r="519" spans="1:14" x14ac:dyDescent="0.25">
      <c r="A519" s="14" t="s">
        <v>561</v>
      </c>
      <c r="B519" s="14" t="s">
        <v>933</v>
      </c>
      <c r="C519" s="15">
        <v>8</v>
      </c>
      <c r="D519" s="15">
        <v>40838821</v>
      </c>
      <c r="E519" s="16" t="s">
        <v>19</v>
      </c>
      <c r="F519" s="17">
        <v>0.18218623481781401</v>
      </c>
      <c r="G519" s="18">
        <v>5.5316979999999998E-5</v>
      </c>
      <c r="H519" s="19">
        <v>2.320419008419238</v>
      </c>
      <c r="I519" s="20" t="s">
        <v>46</v>
      </c>
      <c r="J519" s="14"/>
      <c r="K519" s="21">
        <v>48</v>
      </c>
      <c r="L519" s="21"/>
      <c r="M519" s="21"/>
      <c r="N519" s="21"/>
    </row>
    <row r="520" spans="1:14" x14ac:dyDescent="0.25">
      <c r="A520" s="14" t="s">
        <v>561</v>
      </c>
      <c r="B520" s="14" t="s">
        <v>934</v>
      </c>
      <c r="C520" s="15">
        <v>8</v>
      </c>
      <c r="D520" s="15">
        <v>59975030</v>
      </c>
      <c r="E520" s="16" t="s">
        <v>74</v>
      </c>
      <c r="F520" s="17">
        <v>0.43818181818181801</v>
      </c>
      <c r="G520" s="18">
        <v>9.0980309999999994E-5</v>
      </c>
      <c r="H520" s="19">
        <v>8.6126063995384872</v>
      </c>
      <c r="I520" s="20" t="s">
        <v>935</v>
      </c>
      <c r="J520" s="14" t="s">
        <v>936</v>
      </c>
      <c r="K520" s="21">
        <v>49</v>
      </c>
      <c r="L520" s="21"/>
      <c r="M520" s="21"/>
      <c r="N520" s="21"/>
    </row>
    <row r="521" spans="1:14" x14ac:dyDescent="0.25">
      <c r="A521" s="14" t="s">
        <v>561</v>
      </c>
      <c r="B521" s="14" t="s">
        <v>937</v>
      </c>
      <c r="C521" s="15">
        <v>8</v>
      </c>
      <c r="D521" s="15">
        <v>59975033</v>
      </c>
      <c r="E521" s="16" t="s">
        <v>45</v>
      </c>
      <c r="F521" s="17">
        <v>0.43818181818181801</v>
      </c>
      <c r="G521" s="18">
        <v>9.0980309999999994E-5</v>
      </c>
      <c r="H521" s="19">
        <v>8.6126063995384818</v>
      </c>
      <c r="I521" s="20" t="s">
        <v>935</v>
      </c>
      <c r="J521" s="14" t="s">
        <v>936</v>
      </c>
      <c r="K521" s="21">
        <v>49</v>
      </c>
      <c r="L521" s="21"/>
      <c r="M521" s="21"/>
      <c r="N521" s="21"/>
    </row>
    <row r="522" spans="1:14" x14ac:dyDescent="0.25">
      <c r="A522" s="14" t="s">
        <v>561</v>
      </c>
      <c r="B522" s="14" t="s">
        <v>430</v>
      </c>
      <c r="C522" s="15">
        <v>8</v>
      </c>
      <c r="D522" s="15">
        <v>62991913</v>
      </c>
      <c r="E522" s="16" t="s">
        <v>41</v>
      </c>
      <c r="F522" s="17">
        <v>0.38619402985074602</v>
      </c>
      <c r="G522" s="18">
        <v>2.560053E-6</v>
      </c>
      <c r="H522" s="19">
        <v>0.92117808934595447</v>
      </c>
      <c r="I522" s="20" t="s">
        <v>431</v>
      </c>
      <c r="J522" s="14" t="s">
        <v>938</v>
      </c>
      <c r="K522" s="21">
        <v>49</v>
      </c>
      <c r="L522" s="21"/>
      <c r="M522" s="21"/>
      <c r="N522" s="21"/>
    </row>
    <row r="523" spans="1:14" x14ac:dyDescent="0.25">
      <c r="A523" s="14" t="s">
        <v>561</v>
      </c>
      <c r="B523" s="14" t="s">
        <v>433</v>
      </c>
      <c r="C523" s="15">
        <v>8</v>
      </c>
      <c r="D523" s="15">
        <v>62991914</v>
      </c>
      <c r="E523" s="16" t="s">
        <v>35</v>
      </c>
      <c r="F523" s="17">
        <v>0.38619402985074602</v>
      </c>
      <c r="G523" s="18">
        <v>2.560053E-6</v>
      </c>
      <c r="H523" s="19">
        <v>0.92117808934595014</v>
      </c>
      <c r="I523" s="20" t="s">
        <v>431</v>
      </c>
      <c r="J523" s="14" t="s">
        <v>938</v>
      </c>
      <c r="K523" s="21">
        <v>49</v>
      </c>
      <c r="L523" s="21"/>
      <c r="M523" s="21"/>
      <c r="N523" s="21"/>
    </row>
    <row r="524" spans="1:14" x14ac:dyDescent="0.25">
      <c r="A524" s="14" t="s">
        <v>561</v>
      </c>
      <c r="B524" s="14" t="s">
        <v>434</v>
      </c>
      <c r="C524" s="15">
        <v>8</v>
      </c>
      <c r="D524" s="15">
        <v>62991915</v>
      </c>
      <c r="E524" s="16" t="s">
        <v>35</v>
      </c>
      <c r="F524" s="17">
        <v>0.38619402985074602</v>
      </c>
      <c r="G524" s="18">
        <v>2.560053E-6</v>
      </c>
      <c r="H524" s="19">
        <v>0.92117808934595014</v>
      </c>
      <c r="I524" s="20" t="s">
        <v>431</v>
      </c>
      <c r="J524" s="14" t="s">
        <v>938</v>
      </c>
      <c r="K524" s="21">
        <v>49</v>
      </c>
      <c r="L524" s="21"/>
      <c r="M524" s="21"/>
      <c r="N524" s="21"/>
    </row>
    <row r="525" spans="1:14" x14ac:dyDescent="0.25">
      <c r="A525" s="14" t="s">
        <v>561</v>
      </c>
      <c r="B525" s="14" t="s">
        <v>939</v>
      </c>
      <c r="C525" s="15">
        <v>8</v>
      </c>
      <c r="D525" s="15">
        <v>62998289</v>
      </c>
      <c r="E525" s="16" t="s">
        <v>53</v>
      </c>
      <c r="F525" s="17">
        <v>0.49800796812748999</v>
      </c>
      <c r="G525" s="18">
        <v>6.0685130000000002E-5</v>
      </c>
      <c r="H525" s="19">
        <v>1.1148766761209195</v>
      </c>
      <c r="I525" s="20" t="s">
        <v>431</v>
      </c>
      <c r="J525" s="14" t="s">
        <v>938</v>
      </c>
      <c r="K525" s="21">
        <v>49</v>
      </c>
      <c r="L525" s="21"/>
      <c r="M525" s="21"/>
      <c r="N525" s="21"/>
    </row>
    <row r="526" spans="1:14" x14ac:dyDescent="0.25">
      <c r="A526" s="14" t="s">
        <v>561</v>
      </c>
      <c r="B526" s="14" t="s">
        <v>940</v>
      </c>
      <c r="C526" s="15">
        <v>8</v>
      </c>
      <c r="D526" s="15">
        <v>62998290</v>
      </c>
      <c r="E526" s="16" t="s">
        <v>23</v>
      </c>
      <c r="F526" s="17">
        <v>0.49800796812748999</v>
      </c>
      <c r="G526" s="18">
        <v>6.0685130000000002E-5</v>
      </c>
      <c r="H526" s="19">
        <v>1.1148766761209217</v>
      </c>
      <c r="I526" s="20" t="s">
        <v>431</v>
      </c>
      <c r="J526" s="14" t="s">
        <v>938</v>
      </c>
      <c r="K526" s="21">
        <v>49</v>
      </c>
      <c r="L526" s="21"/>
      <c r="M526" s="21"/>
      <c r="N526" s="21"/>
    </row>
    <row r="527" spans="1:14" x14ac:dyDescent="0.25">
      <c r="A527" s="14" t="s">
        <v>561</v>
      </c>
      <c r="B527" s="14" t="s">
        <v>941</v>
      </c>
      <c r="C527" s="15">
        <v>8</v>
      </c>
      <c r="D527" s="15">
        <v>62998313</v>
      </c>
      <c r="E527" s="16" t="s">
        <v>30</v>
      </c>
      <c r="F527" s="17">
        <v>0.482832618025751</v>
      </c>
      <c r="G527" s="18">
        <v>2.9371530000000001E-7</v>
      </c>
      <c r="H527" s="19">
        <v>3.9474017243825781</v>
      </c>
      <c r="I527" s="20" t="s">
        <v>431</v>
      </c>
      <c r="J527" s="14" t="s">
        <v>938</v>
      </c>
      <c r="K527" s="21">
        <v>49</v>
      </c>
      <c r="L527" s="21"/>
      <c r="M527" s="21"/>
      <c r="N527" s="21"/>
    </row>
    <row r="528" spans="1:14" x14ac:dyDescent="0.25">
      <c r="A528" s="14" t="s">
        <v>561</v>
      </c>
      <c r="B528" s="14" t="s">
        <v>942</v>
      </c>
      <c r="C528" s="15">
        <v>8</v>
      </c>
      <c r="D528" s="15">
        <v>62998364</v>
      </c>
      <c r="E528" s="16" t="s">
        <v>19</v>
      </c>
      <c r="F528" s="17">
        <v>0.495652173913044</v>
      </c>
      <c r="G528" s="18">
        <v>3.7122709999999997E-5</v>
      </c>
      <c r="H528" s="19">
        <v>2.5741501274819987</v>
      </c>
      <c r="I528" s="20" t="s">
        <v>431</v>
      </c>
      <c r="J528" s="14" t="s">
        <v>938</v>
      </c>
      <c r="K528" s="21">
        <v>49</v>
      </c>
      <c r="L528" s="21"/>
      <c r="M528" s="21"/>
      <c r="N528" s="21"/>
    </row>
    <row r="529" spans="1:14" x14ac:dyDescent="0.25">
      <c r="A529" s="14" t="s">
        <v>561</v>
      </c>
      <c r="B529" s="14" t="s">
        <v>943</v>
      </c>
      <c r="C529" s="15">
        <v>8</v>
      </c>
      <c r="D529" s="15">
        <v>62998618</v>
      </c>
      <c r="E529" s="16" t="s">
        <v>38</v>
      </c>
      <c r="F529" s="17">
        <v>0.486363636363636</v>
      </c>
      <c r="G529" s="18">
        <v>3.0486909999999998E-5</v>
      </c>
      <c r="H529" s="19">
        <v>4.7908802406473523</v>
      </c>
      <c r="I529" s="20" t="s">
        <v>431</v>
      </c>
      <c r="J529" s="14" t="s">
        <v>938</v>
      </c>
      <c r="K529" s="21">
        <v>49</v>
      </c>
      <c r="L529" s="21"/>
      <c r="M529" s="21"/>
      <c r="N529" s="21"/>
    </row>
    <row r="530" spans="1:14" x14ac:dyDescent="0.25">
      <c r="A530" s="14" t="s">
        <v>561</v>
      </c>
      <c r="B530" s="14" t="s">
        <v>944</v>
      </c>
      <c r="C530" s="15">
        <v>8</v>
      </c>
      <c r="D530" s="15">
        <v>63554008</v>
      </c>
      <c r="E530" s="16" t="s">
        <v>25</v>
      </c>
      <c r="F530" s="17">
        <v>0.36194029850746301</v>
      </c>
      <c r="G530" s="18">
        <v>4.4897790000000002E-5</v>
      </c>
      <c r="H530" s="19">
        <v>3.7990670431738658</v>
      </c>
      <c r="I530" s="20" t="s">
        <v>436</v>
      </c>
      <c r="J530" s="14" t="s">
        <v>437</v>
      </c>
      <c r="K530" s="21">
        <v>49</v>
      </c>
      <c r="L530" s="21"/>
      <c r="M530" s="21"/>
      <c r="N530" s="21"/>
    </row>
    <row r="531" spans="1:14" x14ac:dyDescent="0.25">
      <c r="A531" s="14" t="s">
        <v>561</v>
      </c>
      <c r="B531" s="14" t="s">
        <v>945</v>
      </c>
      <c r="C531" s="15">
        <v>8</v>
      </c>
      <c r="D531" s="15">
        <v>66561354</v>
      </c>
      <c r="E531" s="16" t="s">
        <v>25</v>
      </c>
      <c r="F531" s="17">
        <v>0.158928571428571</v>
      </c>
      <c r="G531" s="18">
        <v>6.3379299999999998E-5</v>
      </c>
      <c r="H531" s="19">
        <v>2.4425578420333176</v>
      </c>
      <c r="I531" s="20" t="s">
        <v>946</v>
      </c>
      <c r="J531" s="14"/>
      <c r="K531" s="21">
        <v>49</v>
      </c>
      <c r="L531" s="21"/>
      <c r="M531" s="21"/>
      <c r="N531" s="21"/>
    </row>
    <row r="532" spans="1:14" x14ac:dyDescent="0.25">
      <c r="A532" s="14" t="s">
        <v>561</v>
      </c>
      <c r="B532" s="14" t="s">
        <v>947</v>
      </c>
      <c r="C532" s="15">
        <v>8</v>
      </c>
      <c r="D532" s="15">
        <v>67724305</v>
      </c>
      <c r="E532" s="16" t="s">
        <v>53</v>
      </c>
      <c r="F532" s="17">
        <v>0.33035714285714302</v>
      </c>
      <c r="G532" s="18">
        <v>1.9734200000000002E-5</v>
      </c>
      <c r="H532" s="19">
        <v>4.6770693539354147</v>
      </c>
      <c r="I532" s="20" t="s">
        <v>948</v>
      </c>
      <c r="J532" s="14" t="s">
        <v>949</v>
      </c>
      <c r="K532" s="21">
        <v>49</v>
      </c>
      <c r="L532" s="21"/>
      <c r="M532" s="21"/>
      <c r="N532" s="21"/>
    </row>
    <row r="533" spans="1:14" x14ac:dyDescent="0.25">
      <c r="A533" s="14" t="s">
        <v>561</v>
      </c>
      <c r="B533" s="14" t="s">
        <v>950</v>
      </c>
      <c r="C533" s="15">
        <v>8</v>
      </c>
      <c r="D533" s="15">
        <v>73852395</v>
      </c>
      <c r="E533" s="16" t="s">
        <v>35</v>
      </c>
      <c r="F533" s="17">
        <v>0.21014492753623201</v>
      </c>
      <c r="G533" s="18">
        <v>1.667289E-5</v>
      </c>
      <c r="H533" s="19">
        <v>2.7107225054812769</v>
      </c>
      <c r="I533" s="20" t="s">
        <v>951</v>
      </c>
      <c r="J533" s="14" t="s">
        <v>635</v>
      </c>
      <c r="K533" s="21">
        <v>49</v>
      </c>
      <c r="L533" s="21"/>
      <c r="M533" s="21"/>
      <c r="N533" s="21"/>
    </row>
    <row r="534" spans="1:14" x14ac:dyDescent="0.25">
      <c r="A534" s="14" t="s">
        <v>561</v>
      </c>
      <c r="B534" s="14" t="s">
        <v>952</v>
      </c>
      <c r="C534" s="15">
        <v>8</v>
      </c>
      <c r="D534" s="15">
        <v>73852396</v>
      </c>
      <c r="E534" s="16" t="s">
        <v>19</v>
      </c>
      <c r="F534" s="17">
        <v>0.21167883211678801</v>
      </c>
      <c r="G534" s="18">
        <v>2.4588669999999998E-5</v>
      </c>
      <c r="H534" s="19">
        <v>2.957725269974393</v>
      </c>
      <c r="I534" s="20" t="s">
        <v>951</v>
      </c>
      <c r="J534" s="14" t="s">
        <v>635</v>
      </c>
      <c r="K534" s="21">
        <v>49</v>
      </c>
      <c r="L534" s="21"/>
      <c r="M534" s="21"/>
      <c r="N534" s="21"/>
    </row>
    <row r="535" spans="1:14" x14ac:dyDescent="0.25">
      <c r="A535" s="14" t="s">
        <v>561</v>
      </c>
      <c r="B535" s="14" t="s">
        <v>953</v>
      </c>
      <c r="C535" s="15">
        <v>8</v>
      </c>
      <c r="D535" s="15">
        <v>73852432</v>
      </c>
      <c r="E535" s="16" t="s">
        <v>30</v>
      </c>
      <c r="F535" s="17">
        <v>0.20620437956204399</v>
      </c>
      <c r="G535" s="18">
        <v>3.8243539999999997E-5</v>
      </c>
      <c r="H535" s="19">
        <v>4.1756365023346849</v>
      </c>
      <c r="I535" s="20" t="s">
        <v>951</v>
      </c>
      <c r="J535" s="14" t="s">
        <v>635</v>
      </c>
      <c r="K535" s="21">
        <v>49</v>
      </c>
      <c r="L535" s="21"/>
      <c r="M535" s="21"/>
      <c r="N535" s="21"/>
    </row>
    <row r="536" spans="1:14" x14ac:dyDescent="0.25">
      <c r="A536" s="14" t="s">
        <v>561</v>
      </c>
      <c r="B536" s="14" t="s">
        <v>954</v>
      </c>
      <c r="C536" s="15">
        <v>8</v>
      </c>
      <c r="D536" s="15">
        <v>73852441</v>
      </c>
      <c r="E536" s="16" t="s">
        <v>41</v>
      </c>
      <c r="F536" s="17">
        <v>0.49272727272727301</v>
      </c>
      <c r="G536" s="18">
        <v>3.2345979999999999E-6</v>
      </c>
      <c r="H536" s="19">
        <v>0.6103762430751275</v>
      </c>
      <c r="I536" s="20" t="s">
        <v>951</v>
      </c>
      <c r="J536" s="14" t="s">
        <v>635</v>
      </c>
      <c r="K536" s="21">
        <v>49</v>
      </c>
      <c r="L536" s="21"/>
      <c r="M536" s="21"/>
      <c r="N536" s="21"/>
    </row>
    <row r="537" spans="1:14" x14ac:dyDescent="0.25">
      <c r="A537" s="14" t="s">
        <v>561</v>
      </c>
      <c r="B537" s="14" t="s">
        <v>955</v>
      </c>
      <c r="C537" s="15">
        <v>8</v>
      </c>
      <c r="D537" s="15">
        <v>76529897</v>
      </c>
      <c r="E537" s="16" t="s">
        <v>45</v>
      </c>
      <c r="F537" s="17">
        <v>0.24094202898550701</v>
      </c>
      <c r="G537" s="18">
        <v>1.827408E-5</v>
      </c>
      <c r="H537" s="19">
        <v>3.903724273738153</v>
      </c>
      <c r="I537" s="20" t="s">
        <v>46</v>
      </c>
      <c r="J537" s="14"/>
      <c r="K537" s="21">
        <v>49</v>
      </c>
      <c r="L537" s="21"/>
      <c r="M537" s="21"/>
      <c r="N537" s="21"/>
    </row>
    <row r="538" spans="1:14" x14ac:dyDescent="0.25">
      <c r="A538" s="14" t="s">
        <v>561</v>
      </c>
      <c r="B538" s="14" t="s">
        <v>956</v>
      </c>
      <c r="C538" s="15">
        <v>8</v>
      </c>
      <c r="D538" s="15">
        <v>76534799</v>
      </c>
      <c r="E538" s="16" t="s">
        <v>19</v>
      </c>
      <c r="F538" s="17">
        <v>0.25291828793774301</v>
      </c>
      <c r="G538" s="18">
        <v>6.7760459999999993E-5</v>
      </c>
      <c r="H538" s="19">
        <v>4.6359345953486359</v>
      </c>
      <c r="I538" s="20" t="s">
        <v>46</v>
      </c>
      <c r="J538" s="14"/>
      <c r="K538" s="21">
        <v>49</v>
      </c>
      <c r="L538" s="21"/>
      <c r="M538" s="21"/>
      <c r="N538" s="21"/>
    </row>
    <row r="539" spans="1:14" x14ac:dyDescent="0.25">
      <c r="A539" s="14" t="s">
        <v>561</v>
      </c>
      <c r="B539" s="14" t="s">
        <v>957</v>
      </c>
      <c r="C539" s="15">
        <v>8</v>
      </c>
      <c r="D539" s="15">
        <v>76644334</v>
      </c>
      <c r="E539" s="16" t="s">
        <v>35</v>
      </c>
      <c r="F539" s="17">
        <v>0.25089605734767001</v>
      </c>
      <c r="G539" s="18">
        <v>5.3514869999999998E-6</v>
      </c>
      <c r="H539" s="19">
        <v>5.0757756226868942</v>
      </c>
      <c r="I539" s="20" t="s">
        <v>958</v>
      </c>
      <c r="J539" s="14" t="s">
        <v>959</v>
      </c>
      <c r="K539" s="21">
        <v>49</v>
      </c>
      <c r="L539" s="21"/>
      <c r="M539" s="21"/>
      <c r="N539" s="21"/>
    </row>
    <row r="540" spans="1:14" x14ac:dyDescent="0.25">
      <c r="A540" s="14" t="s">
        <v>561</v>
      </c>
      <c r="B540" s="14" t="s">
        <v>960</v>
      </c>
      <c r="C540" s="15">
        <v>8</v>
      </c>
      <c r="D540" s="15">
        <v>77725407</v>
      </c>
      <c r="E540" s="16" t="s">
        <v>41</v>
      </c>
      <c r="F540" s="17">
        <v>0.24460431654676301</v>
      </c>
      <c r="G540" s="18">
        <v>8.2299610000000004E-7</v>
      </c>
      <c r="H540" s="19">
        <v>4.4195594481311513</v>
      </c>
      <c r="I540" s="20" t="s">
        <v>46</v>
      </c>
      <c r="J540" s="14"/>
      <c r="K540" s="21">
        <v>49</v>
      </c>
      <c r="L540" s="21"/>
      <c r="M540" s="21"/>
      <c r="N540" s="21"/>
    </row>
    <row r="541" spans="1:14" x14ac:dyDescent="0.25">
      <c r="A541" s="14" t="s">
        <v>561</v>
      </c>
      <c r="B541" s="14" t="s">
        <v>961</v>
      </c>
      <c r="C541" s="15">
        <v>8</v>
      </c>
      <c r="D541" s="15">
        <v>77743885</v>
      </c>
      <c r="E541" s="16" t="s">
        <v>19</v>
      </c>
      <c r="F541" s="17">
        <v>0.23936170212766</v>
      </c>
      <c r="G541" s="18">
        <v>1.73469E-6</v>
      </c>
      <c r="H541" s="19">
        <v>4.449071859711899</v>
      </c>
      <c r="I541" s="20" t="s">
        <v>962</v>
      </c>
      <c r="J541" s="14" t="s">
        <v>963</v>
      </c>
      <c r="K541" s="21">
        <v>49</v>
      </c>
      <c r="L541" s="21"/>
      <c r="M541" s="21"/>
      <c r="N541" s="21"/>
    </row>
    <row r="542" spans="1:14" x14ac:dyDescent="0.25">
      <c r="A542" s="14" t="s">
        <v>561</v>
      </c>
      <c r="B542" s="14" t="s">
        <v>964</v>
      </c>
      <c r="C542" s="15">
        <v>8</v>
      </c>
      <c r="D542" s="15">
        <v>77746276</v>
      </c>
      <c r="E542" s="16" t="s">
        <v>35</v>
      </c>
      <c r="F542" s="17">
        <v>0.24007220216606501</v>
      </c>
      <c r="G542" s="18">
        <v>1.061521E-5</v>
      </c>
      <c r="H542" s="19">
        <v>4.8779114932938992</v>
      </c>
      <c r="I542" s="20" t="s">
        <v>965</v>
      </c>
      <c r="J542" s="14"/>
      <c r="K542" s="21">
        <v>49</v>
      </c>
      <c r="L542" s="21"/>
      <c r="M542" s="21"/>
      <c r="N542" s="21"/>
    </row>
    <row r="543" spans="1:14" x14ac:dyDescent="0.25">
      <c r="A543" s="14" t="s">
        <v>561</v>
      </c>
      <c r="B543" s="14" t="s">
        <v>966</v>
      </c>
      <c r="C543" s="15">
        <v>8</v>
      </c>
      <c r="D543" s="15">
        <v>77747050</v>
      </c>
      <c r="E543" s="16" t="s">
        <v>13</v>
      </c>
      <c r="F543" s="17">
        <v>0.25892857142857101</v>
      </c>
      <c r="G543" s="18">
        <v>9.407872E-7</v>
      </c>
      <c r="H543" s="19">
        <v>6.1343807214163641</v>
      </c>
      <c r="I543" s="20" t="s">
        <v>965</v>
      </c>
      <c r="J543" s="14"/>
      <c r="K543" s="21">
        <v>49</v>
      </c>
      <c r="L543" s="21"/>
      <c r="M543" s="21"/>
      <c r="N543" s="21"/>
    </row>
    <row r="544" spans="1:14" x14ac:dyDescent="0.25">
      <c r="A544" s="14" t="s">
        <v>561</v>
      </c>
      <c r="B544" s="14" t="s">
        <v>967</v>
      </c>
      <c r="C544" s="15">
        <v>8</v>
      </c>
      <c r="D544" s="15">
        <v>77747491</v>
      </c>
      <c r="E544" s="16" t="s">
        <v>53</v>
      </c>
      <c r="F544" s="17">
        <v>0.31156716417910402</v>
      </c>
      <c r="G544" s="18">
        <v>1.393903E-5</v>
      </c>
      <c r="H544" s="19">
        <v>1.5047066393178516</v>
      </c>
      <c r="I544" s="20" t="s">
        <v>965</v>
      </c>
      <c r="J544" s="14"/>
      <c r="K544" s="21">
        <v>49</v>
      </c>
      <c r="L544" s="21"/>
      <c r="M544" s="21"/>
      <c r="N544" s="21"/>
    </row>
    <row r="545" spans="1:14" x14ac:dyDescent="0.25">
      <c r="A545" s="14" t="s">
        <v>561</v>
      </c>
      <c r="B545" s="14" t="s">
        <v>968</v>
      </c>
      <c r="C545" s="15">
        <v>8</v>
      </c>
      <c r="D545" s="15">
        <v>77747652</v>
      </c>
      <c r="E545" s="16" t="s">
        <v>45</v>
      </c>
      <c r="F545" s="17">
        <v>0.23345588235294101</v>
      </c>
      <c r="G545" s="18">
        <v>3.0315239999999999E-6</v>
      </c>
      <c r="H545" s="19">
        <v>4.7118600595552138</v>
      </c>
      <c r="I545" s="20" t="s">
        <v>965</v>
      </c>
      <c r="J545" s="14"/>
      <c r="K545" s="21">
        <v>49</v>
      </c>
      <c r="L545" s="21"/>
      <c r="M545" s="21"/>
      <c r="N545" s="21"/>
    </row>
    <row r="546" spans="1:14" x14ac:dyDescent="0.25">
      <c r="A546" s="14" t="s">
        <v>561</v>
      </c>
      <c r="B546" s="14" t="s">
        <v>969</v>
      </c>
      <c r="C546" s="15">
        <v>8</v>
      </c>
      <c r="D546" s="15">
        <v>78074839</v>
      </c>
      <c r="E546" s="16" t="s">
        <v>27</v>
      </c>
      <c r="F546" s="17">
        <v>0.232600732600733</v>
      </c>
      <c r="G546" s="18">
        <v>3.3749660000000002E-6</v>
      </c>
      <c r="H546" s="19">
        <v>3.6232645997036448</v>
      </c>
      <c r="I546" s="20" t="s">
        <v>970</v>
      </c>
      <c r="J546" s="14" t="s">
        <v>971</v>
      </c>
      <c r="K546" s="21">
        <v>49</v>
      </c>
      <c r="L546" s="21"/>
      <c r="M546" s="21"/>
      <c r="N546" s="21"/>
    </row>
    <row r="547" spans="1:14" x14ac:dyDescent="0.25">
      <c r="A547" s="14" t="s">
        <v>561</v>
      </c>
      <c r="B547" s="14" t="s">
        <v>972</v>
      </c>
      <c r="C547" s="15">
        <v>8</v>
      </c>
      <c r="D547" s="15">
        <v>79341449</v>
      </c>
      <c r="E547" s="16" t="s">
        <v>53</v>
      </c>
      <c r="F547" s="17">
        <v>0.23297491039426499</v>
      </c>
      <c r="G547" s="18">
        <v>3.2234740000000001E-5</v>
      </c>
      <c r="H547" s="19">
        <v>3.468921078034938</v>
      </c>
      <c r="I547" s="20" t="s">
        <v>46</v>
      </c>
      <c r="J547" s="14"/>
      <c r="K547" s="21">
        <v>49</v>
      </c>
      <c r="L547" s="21"/>
      <c r="M547" s="21"/>
      <c r="N547" s="21"/>
    </row>
    <row r="548" spans="1:14" x14ac:dyDescent="0.25">
      <c r="A548" s="14" t="s">
        <v>561</v>
      </c>
      <c r="B548" s="14" t="s">
        <v>973</v>
      </c>
      <c r="C548" s="15">
        <v>8</v>
      </c>
      <c r="D548" s="15">
        <v>79424352</v>
      </c>
      <c r="E548" s="16" t="s">
        <v>38</v>
      </c>
      <c r="F548" s="17">
        <v>0.230769230769231</v>
      </c>
      <c r="G548" s="18">
        <v>2.7943319999999999E-5</v>
      </c>
      <c r="H548" s="19">
        <v>3.8252986262443454</v>
      </c>
      <c r="I548" s="20" t="s">
        <v>46</v>
      </c>
      <c r="J548" s="14"/>
      <c r="K548" s="21">
        <v>49</v>
      </c>
      <c r="L548" s="21"/>
      <c r="M548" s="21"/>
      <c r="N548" s="21"/>
    </row>
    <row r="549" spans="1:14" x14ac:dyDescent="0.25">
      <c r="A549" s="14" t="s">
        <v>561</v>
      </c>
      <c r="B549" s="14" t="s">
        <v>974</v>
      </c>
      <c r="C549" s="15">
        <v>8</v>
      </c>
      <c r="D549" s="15">
        <v>79424520</v>
      </c>
      <c r="E549" s="16" t="s">
        <v>25</v>
      </c>
      <c r="F549" s="17">
        <v>0.23465703971119101</v>
      </c>
      <c r="G549" s="18">
        <v>4.2981310000000002E-5</v>
      </c>
      <c r="H549" s="19">
        <v>3.4280625945088063</v>
      </c>
      <c r="I549" s="20" t="s">
        <v>975</v>
      </c>
      <c r="J549" s="14" t="s">
        <v>976</v>
      </c>
      <c r="K549" s="21">
        <v>49</v>
      </c>
      <c r="L549" s="21"/>
      <c r="M549" s="21"/>
      <c r="N549" s="21"/>
    </row>
    <row r="550" spans="1:14" x14ac:dyDescent="0.25">
      <c r="A550" s="14" t="s">
        <v>561</v>
      </c>
      <c r="B550" s="14" t="s">
        <v>977</v>
      </c>
      <c r="C550" s="15">
        <v>8</v>
      </c>
      <c r="D550" s="15">
        <v>80043675</v>
      </c>
      <c r="E550" s="16" t="s">
        <v>19</v>
      </c>
      <c r="F550" s="17">
        <v>0.23897058823529399</v>
      </c>
      <c r="G550" s="18">
        <v>5.456485E-5</v>
      </c>
      <c r="H550" s="19">
        <v>3.6196648898963177</v>
      </c>
      <c r="I550" s="20" t="s">
        <v>978</v>
      </c>
      <c r="J550" s="14" t="s">
        <v>979</v>
      </c>
      <c r="K550" s="21">
        <v>50</v>
      </c>
      <c r="L550" s="21"/>
      <c r="M550" s="21"/>
      <c r="N550" s="21"/>
    </row>
    <row r="551" spans="1:14" x14ac:dyDescent="0.25">
      <c r="A551" s="14" t="s">
        <v>561</v>
      </c>
      <c r="B551" s="14" t="s">
        <v>980</v>
      </c>
      <c r="C551" s="15">
        <v>8</v>
      </c>
      <c r="D551" s="15">
        <v>80044286</v>
      </c>
      <c r="E551" s="16" t="s">
        <v>41</v>
      </c>
      <c r="F551" s="17">
        <v>0.25090252707581201</v>
      </c>
      <c r="G551" s="18">
        <v>1.8527549999999998E-5</v>
      </c>
      <c r="H551" s="19">
        <v>4.0213223309591877</v>
      </c>
      <c r="I551" s="20" t="s">
        <v>978</v>
      </c>
      <c r="J551" s="14" t="s">
        <v>979</v>
      </c>
      <c r="K551" s="21">
        <v>50</v>
      </c>
      <c r="L551" s="21"/>
      <c r="M551" s="21"/>
      <c r="N551" s="21"/>
    </row>
    <row r="552" spans="1:14" x14ac:dyDescent="0.25">
      <c r="A552" s="14" t="s">
        <v>561</v>
      </c>
      <c r="B552" s="14" t="s">
        <v>981</v>
      </c>
      <c r="C552" s="15">
        <v>8</v>
      </c>
      <c r="D552" s="15">
        <v>80045991</v>
      </c>
      <c r="E552" s="16" t="s">
        <v>74</v>
      </c>
      <c r="F552" s="17">
        <v>0.23226950354609899</v>
      </c>
      <c r="G552" s="18">
        <v>1.372505E-5</v>
      </c>
      <c r="H552" s="19">
        <v>3.6419413161078862</v>
      </c>
      <c r="I552" s="20" t="s">
        <v>978</v>
      </c>
      <c r="J552" s="14" t="s">
        <v>982</v>
      </c>
      <c r="K552" s="21">
        <v>50</v>
      </c>
      <c r="L552" s="21"/>
      <c r="M552" s="21"/>
      <c r="N552" s="21"/>
    </row>
    <row r="553" spans="1:14" x14ac:dyDescent="0.25">
      <c r="A553" s="14" t="s">
        <v>561</v>
      </c>
      <c r="B553" s="14" t="s">
        <v>983</v>
      </c>
      <c r="C553" s="15">
        <v>8</v>
      </c>
      <c r="D553" s="15">
        <v>80294725</v>
      </c>
      <c r="E553" s="16" t="s">
        <v>19</v>
      </c>
      <c r="F553" s="17">
        <v>0.22872340425531901</v>
      </c>
      <c r="G553" s="18">
        <v>2.2250389999999999E-5</v>
      </c>
      <c r="H553" s="19">
        <v>3.5387840605298102</v>
      </c>
      <c r="I553" s="20" t="s">
        <v>984</v>
      </c>
      <c r="J553" s="14" t="s">
        <v>985</v>
      </c>
      <c r="K553" s="21">
        <v>50</v>
      </c>
      <c r="L553" s="21"/>
      <c r="M553" s="21"/>
      <c r="N553" s="21"/>
    </row>
    <row r="554" spans="1:14" x14ac:dyDescent="0.25">
      <c r="A554" s="14" t="s">
        <v>561</v>
      </c>
      <c r="B554" s="14" t="s">
        <v>986</v>
      </c>
      <c r="C554" s="15">
        <v>8</v>
      </c>
      <c r="D554" s="15">
        <v>80387047</v>
      </c>
      <c r="E554" s="16" t="s">
        <v>25</v>
      </c>
      <c r="F554" s="17">
        <v>0.25</v>
      </c>
      <c r="G554" s="18">
        <v>1.5550589999999999E-5</v>
      </c>
      <c r="H554" s="19">
        <v>5.3100302676972007</v>
      </c>
      <c r="I554" s="20" t="s">
        <v>987</v>
      </c>
      <c r="J554" s="14" t="s">
        <v>572</v>
      </c>
      <c r="K554" s="21">
        <v>50</v>
      </c>
      <c r="L554" s="21"/>
      <c r="M554" s="21"/>
      <c r="N554" s="21"/>
    </row>
    <row r="555" spans="1:14" x14ac:dyDescent="0.25">
      <c r="A555" s="14" t="s">
        <v>561</v>
      </c>
      <c r="B555" s="14" t="s">
        <v>988</v>
      </c>
      <c r="C555" s="15">
        <v>8</v>
      </c>
      <c r="D555" s="15">
        <v>80387056</v>
      </c>
      <c r="E555" s="16" t="s">
        <v>74</v>
      </c>
      <c r="F555" s="17">
        <v>0.25</v>
      </c>
      <c r="G555" s="18">
        <v>1.5550589999999999E-5</v>
      </c>
      <c r="H555" s="19">
        <v>5.3100302676972051</v>
      </c>
      <c r="I555" s="20" t="s">
        <v>987</v>
      </c>
      <c r="J555" s="14" t="s">
        <v>572</v>
      </c>
      <c r="K555" s="21">
        <v>50</v>
      </c>
      <c r="L555" s="21"/>
      <c r="M555" s="21"/>
      <c r="N555" s="21"/>
    </row>
    <row r="556" spans="1:14" x14ac:dyDescent="0.25">
      <c r="A556" s="14" t="s">
        <v>561</v>
      </c>
      <c r="B556" s="14" t="s">
        <v>989</v>
      </c>
      <c r="C556" s="15">
        <v>8</v>
      </c>
      <c r="D556" s="15">
        <v>80387988</v>
      </c>
      <c r="E556" s="16" t="s">
        <v>25</v>
      </c>
      <c r="F556" s="17">
        <v>0.22710622710622699</v>
      </c>
      <c r="G556" s="18">
        <v>6.199066E-5</v>
      </c>
      <c r="H556" s="19">
        <v>3.3636453170658602</v>
      </c>
      <c r="I556" s="20" t="s">
        <v>987</v>
      </c>
      <c r="J556" s="14" t="s">
        <v>572</v>
      </c>
      <c r="K556" s="21">
        <v>50</v>
      </c>
      <c r="L556" s="21"/>
      <c r="M556" s="21"/>
      <c r="N556" s="21"/>
    </row>
    <row r="557" spans="1:14" x14ac:dyDescent="0.25">
      <c r="A557" s="14" t="s">
        <v>561</v>
      </c>
      <c r="B557" s="14" t="s">
        <v>990</v>
      </c>
      <c r="C557" s="15">
        <v>8</v>
      </c>
      <c r="D557" s="15">
        <v>80495607</v>
      </c>
      <c r="E557" s="16" t="s">
        <v>30</v>
      </c>
      <c r="F557" s="17">
        <v>0.236462093862816</v>
      </c>
      <c r="G557" s="18">
        <v>3.165847E-5</v>
      </c>
      <c r="H557" s="19">
        <v>3.5569639122039427</v>
      </c>
      <c r="I557" s="20" t="s">
        <v>991</v>
      </c>
      <c r="J557" s="14" t="s">
        <v>992</v>
      </c>
      <c r="K557" s="21">
        <v>50</v>
      </c>
      <c r="L557" s="21"/>
      <c r="M557" s="21"/>
      <c r="N557" s="21"/>
    </row>
    <row r="558" spans="1:14" x14ac:dyDescent="0.25">
      <c r="A558" s="14" t="s">
        <v>561</v>
      </c>
      <c r="B558" s="14" t="s">
        <v>993</v>
      </c>
      <c r="C558" s="15">
        <v>8</v>
      </c>
      <c r="D558" s="15">
        <v>81160138</v>
      </c>
      <c r="E558" s="16" t="s">
        <v>25</v>
      </c>
      <c r="F558" s="17">
        <v>0.233695652173913</v>
      </c>
      <c r="G558" s="18">
        <v>7.6015530000000006E-5</v>
      </c>
      <c r="H558" s="19">
        <v>6.8297682045844885</v>
      </c>
      <c r="I558" s="20" t="s">
        <v>994</v>
      </c>
      <c r="J558" s="14" t="s">
        <v>995</v>
      </c>
      <c r="K558" s="21">
        <v>50</v>
      </c>
      <c r="L558" s="21"/>
      <c r="M558" s="21"/>
      <c r="N558" s="21"/>
    </row>
    <row r="559" spans="1:14" x14ac:dyDescent="0.25">
      <c r="A559" s="14" t="s">
        <v>561</v>
      </c>
      <c r="B559" s="14" t="s">
        <v>996</v>
      </c>
      <c r="C559" s="15">
        <v>8</v>
      </c>
      <c r="D559" s="15">
        <v>81160139</v>
      </c>
      <c r="E559" s="16" t="s">
        <v>25</v>
      </c>
      <c r="F559" s="17">
        <v>0.233695652173913</v>
      </c>
      <c r="G559" s="18">
        <v>7.6015530000000006E-5</v>
      </c>
      <c r="H559" s="19">
        <v>6.8297682045844885</v>
      </c>
      <c r="I559" s="20" t="s">
        <v>994</v>
      </c>
      <c r="J559" s="14" t="s">
        <v>995</v>
      </c>
      <c r="K559" s="21">
        <v>50</v>
      </c>
      <c r="L559" s="21"/>
      <c r="M559" s="21"/>
      <c r="N559" s="21"/>
    </row>
    <row r="560" spans="1:14" x14ac:dyDescent="0.25">
      <c r="A560" s="14" t="s">
        <v>561</v>
      </c>
      <c r="B560" s="14" t="s">
        <v>997</v>
      </c>
      <c r="C560" s="15">
        <v>8</v>
      </c>
      <c r="D560" s="15">
        <v>81160155</v>
      </c>
      <c r="E560" s="16" t="s">
        <v>41</v>
      </c>
      <c r="F560" s="17">
        <v>0.231884057971014</v>
      </c>
      <c r="G560" s="18">
        <v>2.539611E-5</v>
      </c>
      <c r="H560" s="19">
        <v>7.3301125637997426</v>
      </c>
      <c r="I560" s="20" t="s">
        <v>994</v>
      </c>
      <c r="J560" s="14" t="s">
        <v>995</v>
      </c>
      <c r="K560" s="21">
        <v>50</v>
      </c>
      <c r="L560" s="21"/>
      <c r="M560" s="21"/>
      <c r="N560" s="21"/>
    </row>
    <row r="561" spans="1:14" x14ac:dyDescent="0.25">
      <c r="A561" s="14" t="s">
        <v>561</v>
      </c>
      <c r="B561" s="14" t="s">
        <v>998</v>
      </c>
      <c r="C561" s="15">
        <v>8</v>
      </c>
      <c r="D561" s="15">
        <v>81245243</v>
      </c>
      <c r="E561" s="16" t="s">
        <v>35</v>
      </c>
      <c r="F561" s="17">
        <v>0.23214285714285701</v>
      </c>
      <c r="G561" s="18">
        <v>1.2295760000000001E-5</v>
      </c>
      <c r="H561" s="19">
        <v>4.2956081082559709</v>
      </c>
      <c r="I561" s="20" t="s">
        <v>999</v>
      </c>
      <c r="J561" s="14" t="s">
        <v>271</v>
      </c>
      <c r="K561" s="21">
        <v>50</v>
      </c>
      <c r="L561" s="21"/>
      <c r="M561" s="21"/>
      <c r="N561" s="21"/>
    </row>
    <row r="562" spans="1:14" x14ac:dyDescent="0.25">
      <c r="A562" s="14" t="s">
        <v>561</v>
      </c>
      <c r="B562" s="14" t="s">
        <v>1000</v>
      </c>
      <c r="C562" s="15">
        <v>8</v>
      </c>
      <c r="D562" s="15">
        <v>81881034</v>
      </c>
      <c r="E562" s="16" t="s">
        <v>25</v>
      </c>
      <c r="F562" s="17">
        <v>0.23749999999999999</v>
      </c>
      <c r="G562" s="18">
        <v>1.5828979999999999E-5</v>
      </c>
      <c r="H562" s="19">
        <v>4.2090004893933184</v>
      </c>
      <c r="I562" s="20" t="s">
        <v>1001</v>
      </c>
      <c r="J562" s="14"/>
      <c r="K562" s="21">
        <v>50</v>
      </c>
      <c r="L562" s="21"/>
      <c r="M562" s="21"/>
      <c r="N562" s="21"/>
    </row>
    <row r="563" spans="1:14" x14ac:dyDescent="0.25">
      <c r="A563" s="14" t="s">
        <v>561</v>
      </c>
      <c r="B563" s="14" t="s">
        <v>1002</v>
      </c>
      <c r="C563" s="15">
        <v>8</v>
      </c>
      <c r="D563" s="15">
        <v>81881083</v>
      </c>
      <c r="E563" s="16" t="s">
        <v>45</v>
      </c>
      <c r="F563" s="17">
        <v>0.22924187725631801</v>
      </c>
      <c r="G563" s="18">
        <v>6.0980239999999999E-5</v>
      </c>
      <c r="H563" s="19">
        <v>4.2752274267967332</v>
      </c>
      <c r="I563" s="20" t="s">
        <v>1001</v>
      </c>
      <c r="J563" s="14"/>
      <c r="K563" s="21">
        <v>50</v>
      </c>
      <c r="L563" s="21"/>
      <c r="M563" s="21"/>
      <c r="N563" s="21"/>
    </row>
    <row r="564" spans="1:14" x14ac:dyDescent="0.25">
      <c r="A564" s="14" t="s">
        <v>561</v>
      </c>
      <c r="B564" s="14" t="s">
        <v>1003</v>
      </c>
      <c r="C564" s="15">
        <v>8</v>
      </c>
      <c r="D564" s="15">
        <v>81881084</v>
      </c>
      <c r="E564" s="16" t="s">
        <v>19</v>
      </c>
      <c r="F564" s="17">
        <v>0.22924187725631801</v>
      </c>
      <c r="G564" s="18">
        <v>6.0980239999999999E-5</v>
      </c>
      <c r="H564" s="19">
        <v>4.2752274267967332</v>
      </c>
      <c r="I564" s="20" t="s">
        <v>1001</v>
      </c>
      <c r="J564" s="14"/>
      <c r="K564" s="21">
        <v>50</v>
      </c>
      <c r="L564" s="21"/>
      <c r="M564" s="21"/>
      <c r="N564" s="21"/>
    </row>
    <row r="565" spans="1:14" x14ac:dyDescent="0.25">
      <c r="A565" s="14" t="s">
        <v>561</v>
      </c>
      <c r="B565" s="14" t="s">
        <v>1004</v>
      </c>
      <c r="C565" s="15">
        <v>8</v>
      </c>
      <c r="D565" s="15">
        <v>82375708</v>
      </c>
      <c r="E565" s="16" t="s">
        <v>19</v>
      </c>
      <c r="F565" s="17">
        <v>0.21195652173912999</v>
      </c>
      <c r="G565" s="18">
        <v>3.9478450000000001E-5</v>
      </c>
      <c r="H565" s="19">
        <v>3.3377277655419766</v>
      </c>
      <c r="I565" s="20" t="s">
        <v>1005</v>
      </c>
      <c r="J565" s="14" t="s">
        <v>1006</v>
      </c>
      <c r="K565" s="21">
        <v>50</v>
      </c>
      <c r="L565" s="21"/>
      <c r="M565" s="21"/>
      <c r="N565" s="21"/>
    </row>
    <row r="566" spans="1:14" x14ac:dyDescent="0.25">
      <c r="A566" s="14" t="s">
        <v>561</v>
      </c>
      <c r="B566" s="14" t="s">
        <v>1007</v>
      </c>
      <c r="C566" s="15">
        <v>8</v>
      </c>
      <c r="D566" s="15">
        <v>82377096</v>
      </c>
      <c r="E566" s="16" t="s">
        <v>25</v>
      </c>
      <c r="F566" s="17">
        <v>0.23214285714285701</v>
      </c>
      <c r="G566" s="18">
        <v>4.1114430000000003E-5</v>
      </c>
      <c r="H566" s="19">
        <v>3.3942150769646435</v>
      </c>
      <c r="I566" s="20" t="s">
        <v>1005</v>
      </c>
      <c r="J566" s="14" t="s">
        <v>1006</v>
      </c>
      <c r="K566" s="21">
        <v>50</v>
      </c>
      <c r="L566" s="21"/>
      <c r="M566" s="21"/>
      <c r="N566" s="21"/>
    </row>
    <row r="567" spans="1:14" x14ac:dyDescent="0.25">
      <c r="A567" s="14" t="s">
        <v>561</v>
      </c>
      <c r="B567" s="14" t="s">
        <v>1008</v>
      </c>
      <c r="C567" s="15">
        <v>8</v>
      </c>
      <c r="D567" s="15">
        <v>82377154</v>
      </c>
      <c r="E567" s="16" t="s">
        <v>41</v>
      </c>
      <c r="F567" s="17">
        <v>0.22775800711743799</v>
      </c>
      <c r="G567" s="18">
        <v>3.8245879999999998E-5</v>
      </c>
      <c r="H567" s="19">
        <v>3.4452628690400209</v>
      </c>
      <c r="I567" s="20" t="s">
        <v>1005</v>
      </c>
      <c r="J567" s="14" t="s">
        <v>1006</v>
      </c>
      <c r="K567" s="21">
        <v>50</v>
      </c>
      <c r="L567" s="21"/>
      <c r="M567" s="21"/>
      <c r="N567" s="21"/>
    </row>
    <row r="568" spans="1:14" x14ac:dyDescent="0.25">
      <c r="A568" s="14" t="s">
        <v>561</v>
      </c>
      <c r="B568" s="14" t="s">
        <v>1009</v>
      </c>
      <c r="C568" s="15">
        <v>8</v>
      </c>
      <c r="D568" s="15">
        <v>82377368</v>
      </c>
      <c r="E568" s="16" t="s">
        <v>30</v>
      </c>
      <c r="F568" s="17">
        <v>0.305084745762712</v>
      </c>
      <c r="G568" s="18">
        <v>8.0810419999999996E-5</v>
      </c>
      <c r="H568" s="19">
        <v>2.0256068402052474</v>
      </c>
      <c r="I568" s="20" t="s">
        <v>1005</v>
      </c>
      <c r="J568" s="14" t="s">
        <v>1006</v>
      </c>
      <c r="K568" s="21">
        <v>50</v>
      </c>
      <c r="L568" s="21"/>
      <c r="M568" s="21"/>
      <c r="N568" s="21"/>
    </row>
    <row r="569" spans="1:14" x14ac:dyDescent="0.25">
      <c r="A569" s="14" t="s">
        <v>561</v>
      </c>
      <c r="B569" s="14" t="s">
        <v>1010</v>
      </c>
      <c r="C569" s="15">
        <v>8</v>
      </c>
      <c r="D569" s="15">
        <v>82378764</v>
      </c>
      <c r="E569" s="16" t="s">
        <v>19</v>
      </c>
      <c r="F569" s="17">
        <v>0.23465703971119101</v>
      </c>
      <c r="G569" s="18">
        <v>1.2197150000000001E-5</v>
      </c>
      <c r="H569" s="19">
        <v>3.4889200384975005</v>
      </c>
      <c r="I569" s="20" t="s">
        <v>1011</v>
      </c>
      <c r="J569" s="14" t="s">
        <v>1012</v>
      </c>
      <c r="K569" s="21">
        <v>50</v>
      </c>
      <c r="L569" s="21"/>
      <c r="M569" s="21"/>
      <c r="N569" s="21"/>
    </row>
    <row r="570" spans="1:14" x14ac:dyDescent="0.25">
      <c r="A570" s="14" t="s">
        <v>561</v>
      </c>
      <c r="B570" s="14" t="s">
        <v>1013</v>
      </c>
      <c r="C570" s="15">
        <v>8</v>
      </c>
      <c r="D570" s="15">
        <v>82493669</v>
      </c>
      <c r="E570" s="16" t="s">
        <v>38</v>
      </c>
      <c r="F570" s="17">
        <v>0.24124513618676999</v>
      </c>
      <c r="G570" s="18">
        <v>1.9062140000000001E-5</v>
      </c>
      <c r="H570" s="19">
        <v>4.2806790710651645</v>
      </c>
      <c r="I570" s="20" t="s">
        <v>46</v>
      </c>
      <c r="J570" s="14"/>
      <c r="K570" s="21">
        <v>50</v>
      </c>
      <c r="L570" s="21"/>
      <c r="M570" s="21"/>
      <c r="N570" s="21"/>
    </row>
    <row r="571" spans="1:14" x14ac:dyDescent="0.25">
      <c r="A571" s="14" t="s">
        <v>561</v>
      </c>
      <c r="B571" s="14" t="s">
        <v>1014</v>
      </c>
      <c r="C571" s="15">
        <v>8</v>
      </c>
      <c r="D571" s="15">
        <v>82495445</v>
      </c>
      <c r="E571" s="16" t="s">
        <v>30</v>
      </c>
      <c r="F571" s="17">
        <v>0.231316725978648</v>
      </c>
      <c r="G571" s="18">
        <v>7.520235E-5</v>
      </c>
      <c r="H571" s="19">
        <v>3.2049109211283913</v>
      </c>
      <c r="I571" s="20" t="s">
        <v>1015</v>
      </c>
      <c r="J571" s="14"/>
      <c r="K571" s="21">
        <v>50</v>
      </c>
      <c r="L571" s="21"/>
      <c r="M571" s="21"/>
      <c r="N571" s="21"/>
    </row>
    <row r="572" spans="1:14" x14ac:dyDescent="0.25">
      <c r="A572" s="14" t="s">
        <v>561</v>
      </c>
      <c r="B572" s="14" t="s">
        <v>1016</v>
      </c>
      <c r="C572" s="15">
        <v>8</v>
      </c>
      <c r="D572" s="15">
        <v>82826985</v>
      </c>
      <c r="E572" s="16" t="s">
        <v>53</v>
      </c>
      <c r="F572" s="17">
        <v>0.235611510791367</v>
      </c>
      <c r="G572" s="18">
        <v>3.2028330000000002E-5</v>
      </c>
      <c r="H572" s="19">
        <v>3.5217566800504265</v>
      </c>
      <c r="I572" s="20" t="s">
        <v>46</v>
      </c>
      <c r="J572" s="14"/>
      <c r="K572" s="21">
        <v>50</v>
      </c>
      <c r="L572" s="21"/>
      <c r="M572" s="21"/>
      <c r="N572" s="21"/>
    </row>
    <row r="573" spans="1:14" x14ac:dyDescent="0.25">
      <c r="A573" s="14" t="s">
        <v>561</v>
      </c>
      <c r="B573" s="14" t="s">
        <v>1017</v>
      </c>
      <c r="C573" s="15">
        <v>8</v>
      </c>
      <c r="D573" s="15">
        <v>82827016</v>
      </c>
      <c r="E573" s="16" t="s">
        <v>25</v>
      </c>
      <c r="F573" s="17">
        <v>0.23476702508960601</v>
      </c>
      <c r="G573" s="18">
        <v>2.7316309999999999E-5</v>
      </c>
      <c r="H573" s="19">
        <v>3.7688489474223563</v>
      </c>
      <c r="I573" s="20" t="s">
        <v>46</v>
      </c>
      <c r="J573" s="14"/>
      <c r="K573" s="21">
        <v>50</v>
      </c>
      <c r="L573" s="21"/>
      <c r="M573" s="21"/>
      <c r="N573" s="21"/>
    </row>
    <row r="574" spans="1:14" x14ac:dyDescent="0.25">
      <c r="A574" s="14" t="s">
        <v>561</v>
      </c>
      <c r="B574" s="14" t="s">
        <v>1018</v>
      </c>
      <c r="C574" s="15">
        <v>8</v>
      </c>
      <c r="D574" s="15">
        <v>82837003</v>
      </c>
      <c r="E574" s="16" t="s">
        <v>25</v>
      </c>
      <c r="F574" s="17">
        <v>0.22924187725631801</v>
      </c>
      <c r="G574" s="18">
        <v>4.4063180000000001E-5</v>
      </c>
      <c r="H574" s="19">
        <v>3.3420871757090596</v>
      </c>
      <c r="I574" s="20" t="s">
        <v>46</v>
      </c>
      <c r="J574" s="14"/>
      <c r="K574" s="21">
        <v>50</v>
      </c>
      <c r="L574" s="21"/>
      <c r="M574" s="21"/>
      <c r="N574" s="21"/>
    </row>
    <row r="575" spans="1:14" x14ac:dyDescent="0.25">
      <c r="A575" s="14" t="s">
        <v>561</v>
      </c>
      <c r="B575" s="14" t="s">
        <v>1019</v>
      </c>
      <c r="C575" s="15">
        <v>8</v>
      </c>
      <c r="D575" s="15">
        <v>82837009</v>
      </c>
      <c r="E575" s="16" t="s">
        <v>41</v>
      </c>
      <c r="F575" s="17">
        <v>0.22924187725631801</v>
      </c>
      <c r="G575" s="18">
        <v>4.4063180000000001E-5</v>
      </c>
      <c r="H575" s="19">
        <v>3.3420871757090986</v>
      </c>
      <c r="I575" s="20" t="s">
        <v>46</v>
      </c>
      <c r="J575" s="14"/>
      <c r="K575" s="21">
        <v>50</v>
      </c>
      <c r="L575" s="21"/>
      <c r="M575" s="21"/>
      <c r="N575" s="21"/>
    </row>
    <row r="576" spans="1:14" x14ac:dyDescent="0.25">
      <c r="A576" s="14" t="s">
        <v>561</v>
      </c>
      <c r="B576" s="14" t="s">
        <v>1020</v>
      </c>
      <c r="C576" s="15">
        <v>8</v>
      </c>
      <c r="D576" s="15">
        <v>82837040</v>
      </c>
      <c r="E576" s="16" t="s">
        <v>30</v>
      </c>
      <c r="F576" s="17">
        <v>0.22924187725631801</v>
      </c>
      <c r="G576" s="18">
        <v>4.4063180000000001E-5</v>
      </c>
      <c r="H576" s="19">
        <v>3.3420871757090609</v>
      </c>
      <c r="I576" s="20" t="s">
        <v>46</v>
      </c>
      <c r="J576" s="14"/>
      <c r="K576" s="21">
        <v>50</v>
      </c>
      <c r="L576" s="21"/>
      <c r="M576" s="21"/>
      <c r="N576" s="21"/>
    </row>
    <row r="577" spans="1:14" x14ac:dyDescent="0.25">
      <c r="A577" s="14" t="s">
        <v>561</v>
      </c>
      <c r="B577" s="14" t="s">
        <v>1021</v>
      </c>
      <c r="C577" s="15">
        <v>8</v>
      </c>
      <c r="D577" s="15">
        <v>82837050</v>
      </c>
      <c r="E577" s="16" t="s">
        <v>19</v>
      </c>
      <c r="F577" s="17">
        <v>0.22924187725631801</v>
      </c>
      <c r="G577" s="18">
        <v>4.4063180000000001E-5</v>
      </c>
      <c r="H577" s="19">
        <v>3.3420871757090977</v>
      </c>
      <c r="I577" s="20" t="s">
        <v>46</v>
      </c>
      <c r="J577" s="14"/>
      <c r="K577" s="21">
        <v>50</v>
      </c>
      <c r="L577" s="21"/>
      <c r="M577" s="21"/>
      <c r="N577" s="21"/>
    </row>
    <row r="578" spans="1:14" x14ac:dyDescent="0.25">
      <c r="A578" s="14" t="s">
        <v>561</v>
      </c>
      <c r="B578" s="14" t="s">
        <v>1022</v>
      </c>
      <c r="C578" s="15">
        <v>8</v>
      </c>
      <c r="D578" s="15">
        <v>82837057</v>
      </c>
      <c r="E578" s="16" t="s">
        <v>13</v>
      </c>
      <c r="F578" s="17">
        <v>0.22924187725631801</v>
      </c>
      <c r="G578" s="18">
        <v>4.4063180000000001E-5</v>
      </c>
      <c r="H578" s="19">
        <v>3.3420871757090915</v>
      </c>
      <c r="I578" s="20" t="s">
        <v>46</v>
      </c>
      <c r="J578" s="14"/>
      <c r="K578" s="21">
        <v>50</v>
      </c>
      <c r="L578" s="21"/>
      <c r="M578" s="21"/>
      <c r="N578" s="21"/>
    </row>
    <row r="579" spans="1:14" x14ac:dyDescent="0.25">
      <c r="A579" s="14" t="s">
        <v>561</v>
      </c>
      <c r="B579" s="14" t="s">
        <v>1023</v>
      </c>
      <c r="C579" s="15">
        <v>8</v>
      </c>
      <c r="D579" s="15">
        <v>82852454</v>
      </c>
      <c r="E579" s="16" t="s">
        <v>23</v>
      </c>
      <c r="F579" s="17">
        <v>0.24169741697416999</v>
      </c>
      <c r="G579" s="18">
        <v>7.3152730000000004E-5</v>
      </c>
      <c r="H579" s="19">
        <v>3.310262680604569</v>
      </c>
      <c r="I579" s="20" t="s">
        <v>1024</v>
      </c>
      <c r="J579" s="14" t="s">
        <v>387</v>
      </c>
      <c r="K579" s="21">
        <v>50</v>
      </c>
      <c r="L579" s="21"/>
      <c r="M579" s="21"/>
      <c r="N579" s="21"/>
    </row>
    <row r="580" spans="1:14" x14ac:dyDescent="0.25">
      <c r="A580" s="14" t="s">
        <v>561</v>
      </c>
      <c r="B580" s="14" t="s">
        <v>1025</v>
      </c>
      <c r="C580" s="15">
        <v>8</v>
      </c>
      <c r="D580" s="15">
        <v>82854863</v>
      </c>
      <c r="E580" s="16" t="s">
        <v>35</v>
      </c>
      <c r="F580" s="17">
        <v>0.23226950354609899</v>
      </c>
      <c r="G580" s="18">
        <v>2.3542360000000001E-5</v>
      </c>
      <c r="H580" s="19">
        <v>3.3364724179029528</v>
      </c>
      <c r="I580" s="20" t="s">
        <v>46</v>
      </c>
      <c r="J580" s="14"/>
      <c r="K580" s="21">
        <v>50</v>
      </c>
      <c r="L580" s="21"/>
      <c r="M580" s="21"/>
      <c r="N580" s="21"/>
    </row>
    <row r="581" spans="1:14" x14ac:dyDescent="0.25">
      <c r="A581" s="14" t="s">
        <v>561</v>
      </c>
      <c r="B581" s="14" t="s">
        <v>1026</v>
      </c>
      <c r="C581" s="15">
        <v>8</v>
      </c>
      <c r="D581" s="15">
        <v>82856407</v>
      </c>
      <c r="E581" s="16" t="s">
        <v>30</v>
      </c>
      <c r="F581" s="17">
        <v>0.25183823529411797</v>
      </c>
      <c r="G581" s="18">
        <v>1.501418E-5</v>
      </c>
      <c r="H581" s="19">
        <v>3.4508607050091893</v>
      </c>
      <c r="I581" s="20" t="s">
        <v>46</v>
      </c>
      <c r="J581" s="14"/>
      <c r="K581" s="21">
        <v>50</v>
      </c>
      <c r="L581" s="21"/>
      <c r="M581" s="21"/>
      <c r="N581" s="21"/>
    </row>
    <row r="582" spans="1:14" x14ac:dyDescent="0.25">
      <c r="A582" s="14" t="s">
        <v>561</v>
      </c>
      <c r="B582" s="14" t="s">
        <v>1027</v>
      </c>
      <c r="C582" s="15">
        <v>8</v>
      </c>
      <c r="D582" s="15">
        <v>83335716</v>
      </c>
      <c r="E582" s="16" t="s">
        <v>27</v>
      </c>
      <c r="F582" s="17">
        <v>0.24275362318840599</v>
      </c>
      <c r="G582" s="18">
        <v>2.4139640000000001E-5</v>
      </c>
      <c r="H582" s="19">
        <v>2.9318825815490337</v>
      </c>
      <c r="I582" s="20" t="s">
        <v>46</v>
      </c>
      <c r="J582" s="14"/>
      <c r="K582" s="21">
        <v>50</v>
      </c>
      <c r="L582" s="21"/>
      <c r="M582" s="21"/>
      <c r="N582" s="21"/>
    </row>
    <row r="583" spans="1:14" x14ac:dyDescent="0.25">
      <c r="A583" s="14" t="s">
        <v>561</v>
      </c>
      <c r="B583" s="14" t="s">
        <v>1028</v>
      </c>
      <c r="C583" s="15">
        <v>8</v>
      </c>
      <c r="D583" s="15">
        <v>83335718</v>
      </c>
      <c r="E583" s="16" t="s">
        <v>35</v>
      </c>
      <c r="F583" s="17">
        <v>0.23826714801443999</v>
      </c>
      <c r="G583" s="18">
        <v>4.0665170000000003E-5</v>
      </c>
      <c r="H583" s="19">
        <v>2.9695019833911882</v>
      </c>
      <c r="I583" s="20" t="s">
        <v>1029</v>
      </c>
      <c r="J583" s="14"/>
      <c r="K583" s="21">
        <v>50</v>
      </c>
      <c r="L583" s="21"/>
      <c r="M583" s="21"/>
      <c r="N583" s="21"/>
    </row>
    <row r="584" spans="1:14" x14ac:dyDescent="0.25">
      <c r="A584" s="14" t="s">
        <v>561</v>
      </c>
      <c r="B584" s="14" t="s">
        <v>1030</v>
      </c>
      <c r="C584" s="15">
        <v>8</v>
      </c>
      <c r="D584" s="15">
        <v>83335753</v>
      </c>
      <c r="E584" s="16" t="s">
        <v>38</v>
      </c>
      <c r="F584" s="17">
        <v>0.22759856630824399</v>
      </c>
      <c r="G584" s="18">
        <v>1.242867E-5</v>
      </c>
      <c r="H584" s="19">
        <v>3.9822407721021817</v>
      </c>
      <c r="I584" s="20" t="s">
        <v>1029</v>
      </c>
      <c r="J584" s="14"/>
      <c r="K584" s="21">
        <v>50</v>
      </c>
      <c r="L584" s="21"/>
      <c r="M584" s="21"/>
      <c r="N584" s="21"/>
    </row>
    <row r="585" spans="1:14" x14ac:dyDescent="0.25">
      <c r="A585" s="14" t="s">
        <v>561</v>
      </c>
      <c r="B585" s="14" t="s">
        <v>1031</v>
      </c>
      <c r="C585" s="15">
        <v>8</v>
      </c>
      <c r="D585" s="15">
        <v>83777783</v>
      </c>
      <c r="E585" s="16" t="s">
        <v>35</v>
      </c>
      <c r="F585" s="17">
        <v>0.27173913043478298</v>
      </c>
      <c r="G585" s="18">
        <v>3.2723289999999998E-7</v>
      </c>
      <c r="H585" s="19">
        <v>4.3929616234469178</v>
      </c>
      <c r="I585" s="20" t="s">
        <v>46</v>
      </c>
      <c r="J585" s="14"/>
      <c r="K585" s="21">
        <v>50</v>
      </c>
      <c r="L585" s="21"/>
      <c r="M585" s="21"/>
      <c r="N585" s="21"/>
    </row>
    <row r="586" spans="1:14" x14ac:dyDescent="0.25">
      <c r="A586" s="14" t="s">
        <v>561</v>
      </c>
      <c r="B586" s="14" t="s">
        <v>1032</v>
      </c>
      <c r="C586" s="15">
        <v>8</v>
      </c>
      <c r="D586" s="15">
        <v>83777830</v>
      </c>
      <c r="E586" s="16" t="s">
        <v>30</v>
      </c>
      <c r="F586" s="17">
        <v>0.27142857142857102</v>
      </c>
      <c r="G586" s="18">
        <v>1.6632199999999999E-6</v>
      </c>
      <c r="H586" s="19">
        <v>3.6916721219889128</v>
      </c>
      <c r="I586" s="20" t="s">
        <v>46</v>
      </c>
      <c r="J586" s="14"/>
      <c r="K586" s="21">
        <v>50</v>
      </c>
      <c r="L586" s="21"/>
      <c r="M586" s="21"/>
      <c r="N586" s="21"/>
    </row>
    <row r="587" spans="1:14" x14ac:dyDescent="0.25">
      <c r="A587" s="14" t="s">
        <v>561</v>
      </c>
      <c r="B587" s="14" t="s">
        <v>1033</v>
      </c>
      <c r="C587" s="15">
        <v>8</v>
      </c>
      <c r="D587" s="15">
        <v>85786934</v>
      </c>
      <c r="E587" s="16" t="s">
        <v>19</v>
      </c>
      <c r="F587" s="17">
        <v>0.202247191011236</v>
      </c>
      <c r="G587" s="18">
        <v>1.7915699999999999E-7</v>
      </c>
      <c r="H587" s="19">
        <v>5.243049760722827</v>
      </c>
      <c r="I587" s="20" t="s">
        <v>46</v>
      </c>
      <c r="J587" s="14"/>
      <c r="K587" s="21">
        <v>50</v>
      </c>
      <c r="L587" s="21"/>
      <c r="M587" s="21"/>
      <c r="N587" s="21"/>
    </row>
    <row r="588" spans="1:14" x14ac:dyDescent="0.25">
      <c r="A588" s="14" t="s">
        <v>561</v>
      </c>
      <c r="B588" s="14" t="s">
        <v>1034</v>
      </c>
      <c r="C588" s="15">
        <v>8</v>
      </c>
      <c r="D588" s="15">
        <v>87036118</v>
      </c>
      <c r="E588" s="16" t="s">
        <v>27</v>
      </c>
      <c r="F588" s="17">
        <v>0.19217081850533799</v>
      </c>
      <c r="G588" s="18">
        <v>8.1419640000000005E-5</v>
      </c>
      <c r="H588" s="19">
        <v>4.2884702573895286</v>
      </c>
      <c r="I588" s="20" t="s">
        <v>1035</v>
      </c>
      <c r="J588" s="14" t="s">
        <v>43</v>
      </c>
      <c r="K588" s="21">
        <v>50</v>
      </c>
      <c r="L588" s="21"/>
      <c r="M588" s="21"/>
      <c r="N588" s="21"/>
    </row>
    <row r="589" spans="1:14" x14ac:dyDescent="0.25">
      <c r="A589" s="14" t="s">
        <v>561</v>
      </c>
      <c r="B589" s="14" t="s">
        <v>1036</v>
      </c>
      <c r="C589" s="15">
        <v>8</v>
      </c>
      <c r="D589" s="15">
        <v>87545878</v>
      </c>
      <c r="E589" s="16" t="s">
        <v>30</v>
      </c>
      <c r="F589" s="17">
        <v>0.204301075268817</v>
      </c>
      <c r="G589" s="18">
        <v>4.406514E-6</v>
      </c>
      <c r="H589" s="19">
        <v>5.2203107845727637</v>
      </c>
      <c r="I589" s="20" t="s">
        <v>1037</v>
      </c>
      <c r="J589" s="14" t="s">
        <v>1038</v>
      </c>
      <c r="K589" s="21">
        <v>50</v>
      </c>
      <c r="L589" s="21"/>
      <c r="M589" s="21"/>
      <c r="N589" s="21"/>
    </row>
    <row r="590" spans="1:14" x14ac:dyDescent="0.25">
      <c r="A590" s="14" t="s">
        <v>561</v>
      </c>
      <c r="B590" s="14" t="s">
        <v>1039</v>
      </c>
      <c r="C590" s="15">
        <v>8</v>
      </c>
      <c r="D590" s="15">
        <v>87676974</v>
      </c>
      <c r="E590" s="16" t="s">
        <v>74</v>
      </c>
      <c r="F590" s="17">
        <v>0.202508960573477</v>
      </c>
      <c r="G590" s="18">
        <v>1.7640500000000001E-6</v>
      </c>
      <c r="H590" s="19">
        <v>6.2950812104213796</v>
      </c>
      <c r="I590" s="20" t="s">
        <v>46</v>
      </c>
      <c r="J590" s="14"/>
      <c r="K590" s="21">
        <v>50</v>
      </c>
      <c r="L590" s="21"/>
      <c r="M590" s="21"/>
      <c r="N590" s="21"/>
    </row>
    <row r="591" spans="1:14" x14ac:dyDescent="0.25">
      <c r="A591" s="14" t="s">
        <v>561</v>
      </c>
      <c r="B591" s="14" t="s">
        <v>1040</v>
      </c>
      <c r="C591" s="15">
        <v>8</v>
      </c>
      <c r="D591" s="15">
        <v>87680818</v>
      </c>
      <c r="E591" s="16" t="s">
        <v>30</v>
      </c>
      <c r="F591" s="17">
        <v>0.19741697416974199</v>
      </c>
      <c r="G591" s="18">
        <v>1.6234030000000001E-6</v>
      </c>
      <c r="H591" s="19">
        <v>5.8910821718169686</v>
      </c>
      <c r="I591" s="20" t="s">
        <v>46</v>
      </c>
      <c r="J591" s="14"/>
      <c r="K591" s="21">
        <v>50</v>
      </c>
      <c r="L591" s="21"/>
      <c r="M591" s="21"/>
      <c r="N591" s="21"/>
    </row>
    <row r="592" spans="1:14" x14ac:dyDescent="0.25">
      <c r="A592" s="14" t="s">
        <v>561</v>
      </c>
      <c r="B592" s="14" t="s">
        <v>1041</v>
      </c>
      <c r="C592" s="15">
        <v>8</v>
      </c>
      <c r="D592" s="15">
        <v>87706565</v>
      </c>
      <c r="E592" s="16" t="s">
        <v>30</v>
      </c>
      <c r="F592" s="17">
        <v>0.21722846441947599</v>
      </c>
      <c r="G592" s="18">
        <v>4.1155590000000004E-6</v>
      </c>
      <c r="H592" s="19">
        <v>5.2451867905419398</v>
      </c>
      <c r="I592" s="20" t="s">
        <v>46</v>
      </c>
      <c r="J592" s="14"/>
      <c r="K592" s="21">
        <v>50</v>
      </c>
      <c r="L592" s="21"/>
      <c r="M592" s="21"/>
      <c r="N592" s="21"/>
    </row>
    <row r="593" spans="1:14" x14ac:dyDescent="0.25">
      <c r="A593" s="14" t="s">
        <v>561</v>
      </c>
      <c r="B593" s="14" t="s">
        <v>1042</v>
      </c>
      <c r="C593" s="15">
        <v>8</v>
      </c>
      <c r="D593" s="15">
        <v>90425954</v>
      </c>
      <c r="E593" s="16" t="s">
        <v>30</v>
      </c>
      <c r="F593" s="17">
        <v>0.105357142857143</v>
      </c>
      <c r="G593" s="18">
        <v>7.6057140000000003E-5</v>
      </c>
      <c r="H593" s="19">
        <v>2.9786395606092917</v>
      </c>
      <c r="I593" s="20" t="s">
        <v>1043</v>
      </c>
      <c r="J593" s="14"/>
      <c r="K593" s="21">
        <v>50</v>
      </c>
      <c r="L593" s="21"/>
      <c r="M593" s="21"/>
      <c r="N593" s="21"/>
    </row>
    <row r="594" spans="1:14" x14ac:dyDescent="0.25">
      <c r="A594" s="14" t="s">
        <v>561</v>
      </c>
      <c r="B594" s="14" t="s">
        <v>1044</v>
      </c>
      <c r="C594" s="15">
        <v>8</v>
      </c>
      <c r="D594" s="15">
        <v>90426037</v>
      </c>
      <c r="E594" s="16" t="s">
        <v>25</v>
      </c>
      <c r="F594" s="17">
        <v>0.10830324909747301</v>
      </c>
      <c r="G594" s="18">
        <v>7.452196E-5</v>
      </c>
      <c r="H594" s="19">
        <v>3.1665513283562992</v>
      </c>
      <c r="I594" s="20" t="s">
        <v>1043</v>
      </c>
      <c r="J594" s="14"/>
      <c r="K594" s="21">
        <v>50</v>
      </c>
      <c r="L594" s="21"/>
      <c r="M594" s="21"/>
      <c r="N594" s="21"/>
    </row>
    <row r="595" spans="1:14" x14ac:dyDescent="0.25">
      <c r="A595" s="14" t="s">
        <v>561</v>
      </c>
      <c r="B595" s="14" t="s">
        <v>1045</v>
      </c>
      <c r="C595" s="15">
        <v>8</v>
      </c>
      <c r="D595" s="15">
        <v>91177578</v>
      </c>
      <c r="E595" s="16" t="s">
        <v>74</v>
      </c>
      <c r="F595" s="17">
        <v>1.9927536231884101E-2</v>
      </c>
      <c r="G595" s="18">
        <v>1.9863829999999999E-6</v>
      </c>
      <c r="H595" s="19">
        <v>5.7199627998717428</v>
      </c>
      <c r="I595" s="20" t="s">
        <v>1046</v>
      </c>
      <c r="J595" s="14"/>
      <c r="K595" s="21">
        <v>50</v>
      </c>
      <c r="L595" s="21"/>
      <c r="M595" s="21"/>
      <c r="N595" s="21"/>
    </row>
    <row r="596" spans="1:14" x14ac:dyDescent="0.25">
      <c r="A596" s="14" t="s">
        <v>561</v>
      </c>
      <c r="B596" s="14" t="s">
        <v>1047</v>
      </c>
      <c r="C596" s="15">
        <v>8</v>
      </c>
      <c r="D596" s="15">
        <v>98050081</v>
      </c>
      <c r="E596" s="16" t="s">
        <v>13</v>
      </c>
      <c r="F596" s="17">
        <v>0.102836879432624</v>
      </c>
      <c r="G596" s="18">
        <v>6.0224869999999998E-5</v>
      </c>
      <c r="H596" s="19">
        <v>3.2954106941495436</v>
      </c>
      <c r="I596" s="20" t="s">
        <v>1048</v>
      </c>
      <c r="J596" s="14"/>
      <c r="K596" s="21">
        <v>50</v>
      </c>
      <c r="L596" s="21"/>
      <c r="M596" s="21"/>
      <c r="N596" s="21"/>
    </row>
    <row r="597" spans="1:14" x14ac:dyDescent="0.25">
      <c r="A597" s="14" t="s">
        <v>561</v>
      </c>
      <c r="B597" s="14" t="s">
        <v>1049</v>
      </c>
      <c r="C597" s="15">
        <v>8</v>
      </c>
      <c r="D597" s="15">
        <v>132876005</v>
      </c>
      <c r="E597" s="16" t="s">
        <v>53</v>
      </c>
      <c r="F597" s="17">
        <v>0.47841726618704999</v>
      </c>
      <c r="G597" s="18">
        <v>9.9073480000000005E-6</v>
      </c>
      <c r="H597" s="19">
        <v>10.704081317075783</v>
      </c>
      <c r="I597" s="20" t="s">
        <v>1050</v>
      </c>
      <c r="J597" s="14" t="s">
        <v>1051</v>
      </c>
      <c r="K597" s="21">
        <v>51</v>
      </c>
      <c r="L597" s="22" t="s">
        <v>2732</v>
      </c>
      <c r="M597" s="22">
        <v>831023</v>
      </c>
      <c r="N597" s="22" t="s">
        <v>2733</v>
      </c>
    </row>
    <row r="598" spans="1:14" x14ac:dyDescent="0.25">
      <c r="A598" s="14" t="s">
        <v>561</v>
      </c>
      <c r="B598" s="14" t="s">
        <v>1052</v>
      </c>
      <c r="C598" s="15">
        <v>8</v>
      </c>
      <c r="D598" s="15">
        <v>144671881</v>
      </c>
      <c r="E598" s="16" t="s">
        <v>19</v>
      </c>
      <c r="F598" s="17">
        <v>4.6762589928057603E-2</v>
      </c>
      <c r="G598" s="18">
        <v>4.3142580000000001E-5</v>
      </c>
      <c r="H598" s="19">
        <v>5.1545825972872485</v>
      </c>
      <c r="I598" s="20" t="s">
        <v>1053</v>
      </c>
      <c r="J598" s="14" t="s">
        <v>1054</v>
      </c>
      <c r="K598" s="21">
        <v>51</v>
      </c>
      <c r="L598" s="21"/>
      <c r="M598" s="21"/>
      <c r="N598" s="21"/>
    </row>
    <row r="599" spans="1:14" x14ac:dyDescent="0.25">
      <c r="A599" s="14" t="s">
        <v>561</v>
      </c>
      <c r="B599" s="14" t="s">
        <v>1055</v>
      </c>
      <c r="C599" s="15">
        <v>8</v>
      </c>
      <c r="D599" s="15">
        <v>151257047</v>
      </c>
      <c r="E599" s="16" t="s">
        <v>13</v>
      </c>
      <c r="F599" s="17">
        <v>4.6099290780141799E-2</v>
      </c>
      <c r="G599" s="18">
        <v>6.6790089999999995E-5</v>
      </c>
      <c r="H599" s="19">
        <v>1.9724822759347505</v>
      </c>
      <c r="I599" s="20" t="s">
        <v>1056</v>
      </c>
      <c r="J599" s="14" t="s">
        <v>1057</v>
      </c>
      <c r="K599" s="21">
        <v>51</v>
      </c>
      <c r="L599" s="21"/>
      <c r="M599" s="21"/>
      <c r="N599" s="21"/>
    </row>
    <row r="600" spans="1:14" x14ac:dyDescent="0.25">
      <c r="A600" s="14" t="s">
        <v>561</v>
      </c>
      <c r="B600" s="14" t="s">
        <v>1058</v>
      </c>
      <c r="C600" s="15">
        <v>8</v>
      </c>
      <c r="D600" s="15">
        <v>157722125</v>
      </c>
      <c r="E600" s="16" t="s">
        <v>25</v>
      </c>
      <c r="F600" s="17">
        <v>0.05</v>
      </c>
      <c r="G600" s="18">
        <v>7.5623039999999997E-6</v>
      </c>
      <c r="H600" s="19">
        <v>5.1388148084039349</v>
      </c>
      <c r="I600" s="20" t="s">
        <v>46</v>
      </c>
      <c r="J600" s="14"/>
      <c r="K600" s="21">
        <v>52</v>
      </c>
      <c r="L600" s="21"/>
      <c r="M600" s="21"/>
      <c r="N600" s="21"/>
    </row>
    <row r="601" spans="1:14" x14ac:dyDescent="0.25">
      <c r="A601" s="14" t="s">
        <v>561</v>
      </c>
      <c r="B601" s="14" t="s">
        <v>1059</v>
      </c>
      <c r="C601" s="15">
        <v>8</v>
      </c>
      <c r="D601" s="15">
        <v>159798747</v>
      </c>
      <c r="E601" s="16" t="s">
        <v>19</v>
      </c>
      <c r="F601" s="17">
        <v>0.217194570135747</v>
      </c>
      <c r="G601" s="18">
        <v>5.560132E-5</v>
      </c>
      <c r="H601" s="19">
        <v>1.2998627181544034</v>
      </c>
      <c r="I601" s="20" t="s">
        <v>46</v>
      </c>
      <c r="J601" s="14"/>
      <c r="K601" s="21">
        <v>52</v>
      </c>
      <c r="L601" s="21"/>
      <c r="M601" s="21"/>
      <c r="N601" s="21"/>
    </row>
    <row r="602" spans="1:14" x14ac:dyDescent="0.25">
      <c r="A602" s="14" t="s">
        <v>561</v>
      </c>
      <c r="B602" s="14" t="s">
        <v>1060</v>
      </c>
      <c r="C602" s="15">
        <v>8</v>
      </c>
      <c r="D602" s="15">
        <v>164752186</v>
      </c>
      <c r="E602" s="16" t="s">
        <v>13</v>
      </c>
      <c r="F602" s="17">
        <v>0.48884758364312297</v>
      </c>
      <c r="G602" s="18">
        <v>8.5604020000000007E-6</v>
      </c>
      <c r="H602" s="19">
        <v>4.034676542532047</v>
      </c>
      <c r="I602" s="20" t="s">
        <v>1061</v>
      </c>
      <c r="J602" s="14" t="s">
        <v>1062</v>
      </c>
      <c r="K602" s="21">
        <v>52</v>
      </c>
      <c r="L602" s="21"/>
      <c r="M602" s="21"/>
      <c r="N602" s="21"/>
    </row>
    <row r="603" spans="1:14" x14ac:dyDescent="0.25">
      <c r="A603" s="14" t="s">
        <v>561</v>
      </c>
      <c r="B603" s="14" t="s">
        <v>1063</v>
      </c>
      <c r="C603" s="15">
        <v>8</v>
      </c>
      <c r="D603" s="15">
        <v>166575828</v>
      </c>
      <c r="E603" s="16" t="s">
        <v>53</v>
      </c>
      <c r="F603" s="17">
        <v>0.31837606837606802</v>
      </c>
      <c r="G603" s="18">
        <v>8.5178190000000003E-6</v>
      </c>
      <c r="H603" s="19">
        <v>0.87172940869332594</v>
      </c>
      <c r="I603" s="20" t="s">
        <v>46</v>
      </c>
      <c r="J603" s="14"/>
      <c r="K603" s="21">
        <v>52</v>
      </c>
      <c r="L603" s="21"/>
      <c r="M603" s="21"/>
      <c r="N603" s="21"/>
    </row>
    <row r="604" spans="1:14" x14ac:dyDescent="0.25">
      <c r="A604" s="14" t="s">
        <v>561</v>
      </c>
      <c r="B604" s="14" t="s">
        <v>1064</v>
      </c>
      <c r="C604" s="15">
        <v>8</v>
      </c>
      <c r="D604" s="15">
        <v>173250081</v>
      </c>
      <c r="E604" s="16" t="s">
        <v>25</v>
      </c>
      <c r="F604" s="17">
        <v>3.4000000000000002E-2</v>
      </c>
      <c r="G604" s="18">
        <v>8.8093230000000001E-5</v>
      </c>
      <c r="H604" s="19">
        <v>3.5234270427032208</v>
      </c>
      <c r="I604" s="20" t="s">
        <v>1065</v>
      </c>
      <c r="J604" s="14" t="s">
        <v>1066</v>
      </c>
      <c r="K604" s="21">
        <v>52</v>
      </c>
      <c r="L604" s="22" t="s">
        <v>2719</v>
      </c>
      <c r="M604" s="22">
        <v>598700</v>
      </c>
      <c r="N604" s="22" t="s">
        <v>2720</v>
      </c>
    </row>
    <row r="605" spans="1:14" x14ac:dyDescent="0.25">
      <c r="A605" s="14" t="s">
        <v>561</v>
      </c>
      <c r="B605" s="14" t="s">
        <v>1067</v>
      </c>
      <c r="C605" s="15">
        <v>9</v>
      </c>
      <c r="D605" s="15">
        <v>18313661</v>
      </c>
      <c r="E605" s="16" t="s">
        <v>30</v>
      </c>
      <c r="F605" s="17">
        <v>0.145756457564576</v>
      </c>
      <c r="G605" s="18">
        <v>5.0240399999999995E-7</v>
      </c>
      <c r="H605" s="19">
        <v>0.71258766272005314</v>
      </c>
      <c r="I605" s="20" t="s">
        <v>1068</v>
      </c>
      <c r="J605" s="14" t="s">
        <v>507</v>
      </c>
      <c r="K605" s="21">
        <v>53</v>
      </c>
      <c r="L605" s="21"/>
      <c r="M605" s="21"/>
      <c r="N605" s="21"/>
    </row>
    <row r="606" spans="1:14" x14ac:dyDescent="0.25">
      <c r="A606" s="14" t="s">
        <v>561</v>
      </c>
      <c r="B606" s="14" t="s">
        <v>1069</v>
      </c>
      <c r="C606" s="15">
        <v>9</v>
      </c>
      <c r="D606" s="15">
        <v>25248209</v>
      </c>
      <c r="E606" s="16" t="s">
        <v>19</v>
      </c>
      <c r="F606" s="17">
        <v>8.3333333333333301E-2</v>
      </c>
      <c r="G606" s="18">
        <v>5.2625479999999998E-5</v>
      </c>
      <c r="H606" s="19">
        <v>4.0119878590505715</v>
      </c>
      <c r="I606" s="20" t="s">
        <v>1070</v>
      </c>
      <c r="J606" s="14" t="s">
        <v>1071</v>
      </c>
      <c r="K606" s="21">
        <v>53</v>
      </c>
      <c r="L606" s="21"/>
      <c r="M606" s="21"/>
      <c r="N606" s="21"/>
    </row>
    <row r="607" spans="1:14" x14ac:dyDescent="0.25">
      <c r="A607" s="14" t="s">
        <v>561</v>
      </c>
      <c r="B607" s="14" t="s">
        <v>1072</v>
      </c>
      <c r="C607" s="15">
        <v>9</v>
      </c>
      <c r="D607" s="15">
        <v>94011240</v>
      </c>
      <c r="E607" s="16" t="s">
        <v>30</v>
      </c>
      <c r="F607" s="17">
        <v>0.27251184834123199</v>
      </c>
      <c r="G607" s="18">
        <v>4.1337529999999997E-5</v>
      </c>
      <c r="H607" s="19">
        <v>6.9980098911039175</v>
      </c>
      <c r="I607" s="20" t="s">
        <v>1073</v>
      </c>
      <c r="J607" s="14" t="s">
        <v>1074</v>
      </c>
      <c r="K607" s="21">
        <v>54</v>
      </c>
      <c r="L607" s="21"/>
      <c r="M607" s="21"/>
      <c r="N607" s="21"/>
    </row>
    <row r="608" spans="1:14" x14ac:dyDescent="0.25">
      <c r="A608" s="14" t="s">
        <v>561</v>
      </c>
      <c r="B608" s="14" t="s">
        <v>1075</v>
      </c>
      <c r="C608" s="15">
        <v>9</v>
      </c>
      <c r="D608" s="15">
        <v>94013047</v>
      </c>
      <c r="E608" s="16" t="s">
        <v>53</v>
      </c>
      <c r="F608" s="17">
        <v>0.46767241379310298</v>
      </c>
      <c r="G608" s="18">
        <v>3.1878049999999999E-5</v>
      </c>
      <c r="H608" s="19">
        <v>5.1951870714329393</v>
      </c>
      <c r="I608" s="20" t="s">
        <v>1073</v>
      </c>
      <c r="J608" s="14" t="s">
        <v>1074</v>
      </c>
      <c r="K608" s="21">
        <v>54</v>
      </c>
      <c r="L608" s="21"/>
      <c r="M608" s="21"/>
      <c r="N608" s="21"/>
    </row>
    <row r="609" spans="1:14" x14ac:dyDescent="0.25">
      <c r="A609" s="14" t="s">
        <v>561</v>
      </c>
      <c r="B609" s="14" t="s">
        <v>1076</v>
      </c>
      <c r="C609" s="15">
        <v>9</v>
      </c>
      <c r="D609" s="15">
        <v>94036780</v>
      </c>
      <c r="E609" s="16" t="s">
        <v>53</v>
      </c>
      <c r="F609" s="17">
        <v>0.33035714285714302</v>
      </c>
      <c r="G609" s="18">
        <v>4.363512E-5</v>
      </c>
      <c r="H609" s="19">
        <v>2.5588146716769082</v>
      </c>
      <c r="I609" s="20" t="s">
        <v>1077</v>
      </c>
      <c r="J609" s="14" t="s">
        <v>1078</v>
      </c>
      <c r="K609" s="21">
        <v>54</v>
      </c>
      <c r="L609" s="21"/>
      <c r="M609" s="21"/>
      <c r="N609" s="21"/>
    </row>
    <row r="610" spans="1:14" x14ac:dyDescent="0.25">
      <c r="A610" s="14" t="s">
        <v>561</v>
      </c>
      <c r="B610" s="14" t="s">
        <v>1079</v>
      </c>
      <c r="C610" s="15">
        <v>9</v>
      </c>
      <c r="D610" s="15">
        <v>94037009</v>
      </c>
      <c r="E610" s="16" t="s">
        <v>38</v>
      </c>
      <c r="F610" s="17">
        <v>0.32536764705882398</v>
      </c>
      <c r="G610" s="18">
        <v>3.9794040000000002E-5</v>
      </c>
      <c r="H610" s="19">
        <v>4.2083262336073348</v>
      </c>
      <c r="I610" s="20" t="s">
        <v>1077</v>
      </c>
      <c r="J610" s="14" t="s">
        <v>1078</v>
      </c>
      <c r="K610" s="21">
        <v>54</v>
      </c>
      <c r="L610" s="21"/>
      <c r="M610" s="21"/>
      <c r="N610" s="21"/>
    </row>
    <row r="611" spans="1:14" x14ac:dyDescent="0.25">
      <c r="A611" s="14" t="s">
        <v>561</v>
      </c>
      <c r="B611" s="14" t="s">
        <v>1080</v>
      </c>
      <c r="C611" s="15">
        <v>9</v>
      </c>
      <c r="D611" s="15">
        <v>94037222</v>
      </c>
      <c r="E611" s="16" t="s">
        <v>19</v>
      </c>
      <c r="F611" s="17">
        <v>0.321818181818182</v>
      </c>
      <c r="G611" s="18">
        <v>8.8125800000000003E-5</v>
      </c>
      <c r="H611" s="19">
        <v>2.5971766222931256</v>
      </c>
      <c r="I611" s="20" t="s">
        <v>1077</v>
      </c>
      <c r="J611" s="14" t="s">
        <v>1078</v>
      </c>
      <c r="K611" s="21">
        <v>54</v>
      </c>
      <c r="L611" s="21"/>
      <c r="M611" s="21"/>
      <c r="N611" s="21"/>
    </row>
    <row r="612" spans="1:14" x14ac:dyDescent="0.25">
      <c r="A612" s="14" t="s">
        <v>561</v>
      </c>
      <c r="B612" s="14" t="s">
        <v>1081</v>
      </c>
      <c r="C612" s="15">
        <v>9</v>
      </c>
      <c r="D612" s="15">
        <v>94038484</v>
      </c>
      <c r="E612" s="16" t="s">
        <v>19</v>
      </c>
      <c r="F612" s="17">
        <v>0.42777777777777798</v>
      </c>
      <c r="G612" s="18">
        <v>2.8467930000000001E-5</v>
      </c>
      <c r="H612" s="19">
        <v>2.398735687516361</v>
      </c>
      <c r="I612" s="20" t="s">
        <v>1077</v>
      </c>
      <c r="J612" s="14" t="s">
        <v>1078</v>
      </c>
      <c r="K612" s="21">
        <v>54</v>
      </c>
      <c r="L612" s="21"/>
      <c r="M612" s="21"/>
      <c r="N612" s="21"/>
    </row>
    <row r="613" spans="1:14" x14ac:dyDescent="0.25">
      <c r="A613" s="14" t="s">
        <v>561</v>
      </c>
      <c r="B613" s="14" t="s">
        <v>1082</v>
      </c>
      <c r="C613" s="15">
        <v>9</v>
      </c>
      <c r="D613" s="15">
        <v>94178986</v>
      </c>
      <c r="E613" s="16" t="s">
        <v>53</v>
      </c>
      <c r="F613" s="17">
        <v>0.33985765124555201</v>
      </c>
      <c r="G613" s="18">
        <v>7.2120409999999995E-5</v>
      </c>
      <c r="H613" s="19">
        <v>2.5534141529911332</v>
      </c>
      <c r="I613" s="20" t="s">
        <v>1083</v>
      </c>
      <c r="J613" s="14" t="s">
        <v>1084</v>
      </c>
      <c r="K613" s="21">
        <v>54</v>
      </c>
      <c r="L613" s="36" t="s">
        <v>2765</v>
      </c>
      <c r="M613" s="36"/>
      <c r="N613" s="36" t="s">
        <v>2766</v>
      </c>
    </row>
    <row r="614" spans="1:14" x14ac:dyDescent="0.25">
      <c r="A614" s="14" t="s">
        <v>561</v>
      </c>
      <c r="B614" s="14" t="s">
        <v>1085</v>
      </c>
      <c r="C614" s="15">
        <v>9</v>
      </c>
      <c r="D614" s="15">
        <v>94179422</v>
      </c>
      <c r="E614" s="16" t="s">
        <v>53</v>
      </c>
      <c r="F614" s="17">
        <v>0.34464285714285697</v>
      </c>
      <c r="G614" s="18">
        <v>7.4201430000000006E-5</v>
      </c>
      <c r="H614" s="19">
        <v>3.480707481017332</v>
      </c>
      <c r="I614" s="20" t="s">
        <v>1083</v>
      </c>
      <c r="J614" s="14" t="s">
        <v>1084</v>
      </c>
      <c r="K614" s="21">
        <v>54</v>
      </c>
      <c r="L614" s="36" t="s">
        <v>2765</v>
      </c>
      <c r="M614" s="36"/>
      <c r="N614" s="36" t="s">
        <v>2766</v>
      </c>
    </row>
    <row r="615" spans="1:14" x14ac:dyDescent="0.25">
      <c r="A615" s="14" t="s">
        <v>561</v>
      </c>
      <c r="B615" s="14" t="s">
        <v>1086</v>
      </c>
      <c r="C615" s="15">
        <v>9</v>
      </c>
      <c r="D615" s="15">
        <v>94179530</v>
      </c>
      <c r="E615" s="16" t="s">
        <v>38</v>
      </c>
      <c r="F615" s="17">
        <v>0.34107142857142903</v>
      </c>
      <c r="G615" s="18">
        <v>6.7896980000000003E-5</v>
      </c>
      <c r="H615" s="19">
        <v>1.7767747669832932</v>
      </c>
      <c r="I615" s="20" t="s">
        <v>1083</v>
      </c>
      <c r="J615" s="14" t="s">
        <v>1084</v>
      </c>
      <c r="K615" s="21">
        <v>54</v>
      </c>
      <c r="L615" s="36" t="s">
        <v>2765</v>
      </c>
      <c r="M615" s="36"/>
      <c r="N615" s="36" t="s">
        <v>2766</v>
      </c>
    </row>
    <row r="616" spans="1:14" x14ac:dyDescent="0.25">
      <c r="A616" s="14" t="s">
        <v>561</v>
      </c>
      <c r="B616" s="14" t="s">
        <v>1087</v>
      </c>
      <c r="C616" s="15">
        <v>9</v>
      </c>
      <c r="D616" s="15">
        <v>94182977</v>
      </c>
      <c r="E616" s="16" t="s">
        <v>30</v>
      </c>
      <c r="F616" s="17">
        <v>0.33571428571428602</v>
      </c>
      <c r="G616" s="18">
        <v>7.9834530000000005E-5</v>
      </c>
      <c r="H616" s="19">
        <v>2.3783721443953536</v>
      </c>
      <c r="I616" s="20" t="s">
        <v>1083</v>
      </c>
      <c r="J616" s="14" t="s">
        <v>1084</v>
      </c>
      <c r="K616" s="21">
        <v>54</v>
      </c>
      <c r="L616" s="36" t="s">
        <v>2765</v>
      </c>
      <c r="M616" s="36"/>
      <c r="N616" s="36" t="s">
        <v>2766</v>
      </c>
    </row>
    <row r="617" spans="1:14" x14ac:dyDescent="0.25">
      <c r="A617" s="14" t="s">
        <v>561</v>
      </c>
      <c r="B617" s="14" t="s">
        <v>1088</v>
      </c>
      <c r="C617" s="15">
        <v>9</v>
      </c>
      <c r="D617" s="15">
        <v>96774489</v>
      </c>
      <c r="E617" s="16" t="s">
        <v>53</v>
      </c>
      <c r="F617" s="17">
        <v>0.33454545454545498</v>
      </c>
      <c r="G617" s="18">
        <v>2.4112800000000001E-5</v>
      </c>
      <c r="H617" s="19">
        <v>8.0377550105499129E-2</v>
      </c>
      <c r="I617" s="20" t="s">
        <v>1089</v>
      </c>
      <c r="J617" s="14" t="s">
        <v>1090</v>
      </c>
      <c r="K617" s="21">
        <v>54</v>
      </c>
      <c r="L617" s="21"/>
      <c r="M617" s="21"/>
      <c r="N617" s="21"/>
    </row>
    <row r="618" spans="1:14" x14ac:dyDescent="0.25">
      <c r="A618" s="14" t="s">
        <v>561</v>
      </c>
      <c r="B618" s="14" t="s">
        <v>1091</v>
      </c>
      <c r="C618" s="15">
        <v>9</v>
      </c>
      <c r="D618" s="15">
        <v>96774495</v>
      </c>
      <c r="E618" s="16" t="s">
        <v>53</v>
      </c>
      <c r="F618" s="17">
        <v>0.33211678832116798</v>
      </c>
      <c r="G618" s="18">
        <v>5.0351700000000001E-5</v>
      </c>
      <c r="H618" s="19">
        <v>0.19025054923757523</v>
      </c>
      <c r="I618" s="20" t="s">
        <v>1089</v>
      </c>
      <c r="J618" s="14" t="s">
        <v>1090</v>
      </c>
      <c r="K618" s="21">
        <v>54</v>
      </c>
      <c r="L618" s="21"/>
      <c r="M618" s="21"/>
      <c r="N618" s="21"/>
    </row>
    <row r="619" spans="1:14" x14ac:dyDescent="0.25">
      <c r="A619" s="14" t="s">
        <v>561</v>
      </c>
      <c r="B619" s="14" t="s">
        <v>1092</v>
      </c>
      <c r="C619" s="15">
        <v>9</v>
      </c>
      <c r="D619" s="15">
        <v>116749913</v>
      </c>
      <c r="E619" s="16" t="s">
        <v>25</v>
      </c>
      <c r="F619" s="17">
        <v>0.24302788844621501</v>
      </c>
      <c r="G619" s="18">
        <v>6.8341339999999998E-5</v>
      </c>
      <c r="H619" s="19">
        <v>4.848051410005155</v>
      </c>
      <c r="I619" s="20" t="s">
        <v>1093</v>
      </c>
      <c r="J619" s="14" t="s">
        <v>1094</v>
      </c>
      <c r="K619" s="21">
        <v>55</v>
      </c>
      <c r="L619" s="21"/>
      <c r="M619" s="21"/>
      <c r="N619" s="21"/>
    </row>
    <row r="620" spans="1:14" x14ac:dyDescent="0.25">
      <c r="A620" s="14" t="s">
        <v>561</v>
      </c>
      <c r="B620" s="14" t="s">
        <v>1095</v>
      </c>
      <c r="C620" s="15">
        <v>9</v>
      </c>
      <c r="D620" s="15">
        <v>119970058</v>
      </c>
      <c r="E620" s="16" t="s">
        <v>35</v>
      </c>
      <c r="F620" s="17">
        <v>0.46557971014492799</v>
      </c>
      <c r="G620" s="18">
        <v>5.314907E-5</v>
      </c>
      <c r="H620" s="19">
        <v>3.0237202698685888</v>
      </c>
      <c r="I620" s="20" t="s">
        <v>1096</v>
      </c>
      <c r="J620" s="14" t="s">
        <v>302</v>
      </c>
      <c r="K620" s="21">
        <v>55</v>
      </c>
      <c r="L620" s="21"/>
      <c r="M620" s="21"/>
      <c r="N620" s="21"/>
    </row>
    <row r="621" spans="1:14" x14ac:dyDescent="0.25">
      <c r="A621" s="14" t="s">
        <v>561</v>
      </c>
      <c r="B621" s="14" t="s">
        <v>1097</v>
      </c>
      <c r="C621" s="15">
        <v>9</v>
      </c>
      <c r="D621" s="15">
        <v>120162831</v>
      </c>
      <c r="E621" s="16" t="s">
        <v>53</v>
      </c>
      <c r="F621" s="17">
        <v>3.7656903765690398E-2</v>
      </c>
      <c r="G621" s="18">
        <v>7.2681750000000003E-5</v>
      </c>
      <c r="H621" s="19">
        <v>8.5896447298541574</v>
      </c>
      <c r="I621" s="20" t="s">
        <v>46</v>
      </c>
      <c r="J621" s="14"/>
      <c r="K621" s="21">
        <v>55</v>
      </c>
      <c r="L621" s="21"/>
      <c r="M621" s="21"/>
      <c r="N621" s="21"/>
    </row>
    <row r="622" spans="1:14" x14ac:dyDescent="0.25">
      <c r="A622" s="14" t="s">
        <v>561</v>
      </c>
      <c r="B622" s="14" t="s">
        <v>1098</v>
      </c>
      <c r="C622" s="15">
        <v>9</v>
      </c>
      <c r="D622" s="15">
        <v>120162872</v>
      </c>
      <c r="E622" s="16" t="s">
        <v>30</v>
      </c>
      <c r="F622" s="17">
        <v>3.7656903765690398E-2</v>
      </c>
      <c r="G622" s="18">
        <v>7.2681750000000003E-5</v>
      </c>
      <c r="H622" s="19">
        <v>8.5896447298541574</v>
      </c>
      <c r="I622" s="20" t="s">
        <v>46</v>
      </c>
      <c r="J622" s="14"/>
      <c r="K622" s="21">
        <v>55</v>
      </c>
      <c r="L622" s="21"/>
      <c r="M622" s="21"/>
      <c r="N622" s="21"/>
    </row>
    <row r="623" spans="1:14" x14ac:dyDescent="0.25">
      <c r="A623" s="14" t="s">
        <v>561</v>
      </c>
      <c r="B623" s="14" t="s">
        <v>1099</v>
      </c>
      <c r="C623" s="15">
        <v>9</v>
      </c>
      <c r="D623" s="15">
        <v>125564660</v>
      </c>
      <c r="E623" s="16" t="s">
        <v>30</v>
      </c>
      <c r="F623" s="17">
        <v>0.32536764705882398</v>
      </c>
      <c r="G623" s="18">
        <v>8.0310520000000004E-5</v>
      </c>
      <c r="H623" s="19">
        <v>2.9921086069684999</v>
      </c>
      <c r="I623" s="20" t="s">
        <v>1100</v>
      </c>
      <c r="J623" s="14" t="s">
        <v>1101</v>
      </c>
      <c r="K623" s="21">
        <v>55</v>
      </c>
      <c r="L623" s="21"/>
      <c r="M623" s="21"/>
      <c r="N623" s="21"/>
    </row>
    <row r="624" spans="1:14" x14ac:dyDescent="0.25">
      <c r="A624" s="14" t="s">
        <v>561</v>
      </c>
      <c r="B624" s="14" t="s">
        <v>1102</v>
      </c>
      <c r="C624" s="15">
        <v>9</v>
      </c>
      <c r="D624" s="15">
        <v>151987625</v>
      </c>
      <c r="E624" s="16" t="s">
        <v>35</v>
      </c>
      <c r="F624" s="17">
        <v>9.0733590733590705E-2</v>
      </c>
      <c r="G624" s="18">
        <v>6.2492640000000001E-5</v>
      </c>
      <c r="H624" s="19">
        <v>4.0056762790369129</v>
      </c>
      <c r="I624" s="20" t="s">
        <v>1103</v>
      </c>
      <c r="J624" s="14" t="s">
        <v>1104</v>
      </c>
      <c r="K624" s="21">
        <v>56</v>
      </c>
      <c r="L624" s="21"/>
      <c r="M624" s="21"/>
      <c r="N624" s="21"/>
    </row>
    <row r="625" spans="1:14" x14ac:dyDescent="0.25">
      <c r="A625" s="14" t="s">
        <v>561</v>
      </c>
      <c r="B625" s="14" t="s">
        <v>1105</v>
      </c>
      <c r="C625" s="15">
        <v>9</v>
      </c>
      <c r="D625" s="15">
        <v>156466161</v>
      </c>
      <c r="E625" s="16" t="s">
        <v>25</v>
      </c>
      <c r="F625" s="17">
        <v>5.7603686635944701E-2</v>
      </c>
      <c r="G625" s="18">
        <v>4.0729270000000001E-5</v>
      </c>
      <c r="H625" s="19">
        <v>0.6939626019047278</v>
      </c>
      <c r="I625" s="20" t="s">
        <v>46</v>
      </c>
      <c r="J625" s="14"/>
      <c r="K625" s="21">
        <v>56</v>
      </c>
      <c r="L625" s="21"/>
      <c r="M625" s="21"/>
      <c r="N625" s="21"/>
    </row>
    <row r="626" spans="1:14" x14ac:dyDescent="0.25">
      <c r="A626" s="14" t="s">
        <v>561</v>
      </c>
      <c r="B626" s="14" t="s">
        <v>1106</v>
      </c>
      <c r="C626" s="15">
        <v>10</v>
      </c>
      <c r="D626" s="15">
        <v>1318545</v>
      </c>
      <c r="E626" s="16" t="s">
        <v>25</v>
      </c>
      <c r="F626" s="17">
        <v>0.18065693430656901</v>
      </c>
      <c r="G626" s="18">
        <v>6.0152599999999997E-5</v>
      </c>
      <c r="H626" s="19">
        <v>3.757292458594093</v>
      </c>
      <c r="I626" s="20" t="s">
        <v>1107</v>
      </c>
      <c r="J626" s="14" t="s">
        <v>1108</v>
      </c>
      <c r="K626" s="21">
        <v>57</v>
      </c>
      <c r="L626" s="21"/>
      <c r="M626" s="21"/>
      <c r="N626" s="21"/>
    </row>
    <row r="627" spans="1:14" x14ac:dyDescent="0.25">
      <c r="A627" s="14" t="s">
        <v>561</v>
      </c>
      <c r="B627" s="14" t="s">
        <v>1109</v>
      </c>
      <c r="C627" s="15">
        <v>10</v>
      </c>
      <c r="D627" s="15">
        <v>7114677</v>
      </c>
      <c r="E627" s="16" t="s">
        <v>19</v>
      </c>
      <c r="F627" s="17">
        <v>7.6612903225806495E-2</v>
      </c>
      <c r="G627" s="18">
        <v>2.0479770000000001E-6</v>
      </c>
      <c r="H627" s="19">
        <v>0.33650571319789868</v>
      </c>
      <c r="I627" s="20" t="s">
        <v>46</v>
      </c>
      <c r="J627" s="14"/>
      <c r="K627" s="21">
        <v>57</v>
      </c>
      <c r="L627" s="21"/>
      <c r="M627" s="21"/>
      <c r="N627" s="21"/>
    </row>
    <row r="628" spans="1:14" x14ac:dyDescent="0.25">
      <c r="A628" s="14" t="s">
        <v>561</v>
      </c>
      <c r="B628" s="14" t="s">
        <v>1110</v>
      </c>
      <c r="C628" s="15">
        <v>10</v>
      </c>
      <c r="D628" s="15">
        <v>8801514</v>
      </c>
      <c r="E628" s="16" t="s">
        <v>45</v>
      </c>
      <c r="F628" s="17">
        <v>1.7921146953405E-2</v>
      </c>
      <c r="G628" s="18">
        <v>4.4817290000000001E-5</v>
      </c>
      <c r="H628" s="19">
        <v>3.0523165383940518</v>
      </c>
      <c r="I628" s="20" t="s">
        <v>1111</v>
      </c>
      <c r="J628" s="14" t="s">
        <v>907</v>
      </c>
      <c r="K628" s="21">
        <v>57</v>
      </c>
      <c r="L628" s="21"/>
      <c r="M628" s="21"/>
      <c r="N628" s="21"/>
    </row>
    <row r="629" spans="1:14" x14ac:dyDescent="0.25">
      <c r="A629" s="14" t="s">
        <v>561</v>
      </c>
      <c r="B629" s="14" t="s">
        <v>1112</v>
      </c>
      <c r="C629" s="15">
        <v>10</v>
      </c>
      <c r="D629" s="15">
        <v>9537289</v>
      </c>
      <c r="E629" s="16" t="s">
        <v>74</v>
      </c>
      <c r="F629" s="17">
        <v>0.43378995433790002</v>
      </c>
      <c r="G629" s="18">
        <v>1.1044550000000001E-5</v>
      </c>
      <c r="H629" s="19">
        <v>5.7607853520891705</v>
      </c>
      <c r="I629" s="20" t="s">
        <v>46</v>
      </c>
      <c r="J629" s="14"/>
      <c r="K629" s="21">
        <v>57</v>
      </c>
      <c r="L629" s="21"/>
      <c r="M629" s="21"/>
      <c r="N629" s="21"/>
    </row>
    <row r="630" spans="1:14" x14ac:dyDescent="0.25">
      <c r="A630" s="14" t="s">
        <v>561</v>
      </c>
      <c r="B630" s="14" t="s">
        <v>1113</v>
      </c>
      <c r="C630" s="15">
        <v>10</v>
      </c>
      <c r="D630" s="15">
        <v>14645306</v>
      </c>
      <c r="E630" s="16" t="s">
        <v>45</v>
      </c>
      <c r="F630" s="17">
        <v>0.107913669064748</v>
      </c>
      <c r="G630" s="18">
        <v>8.5747730000000001E-5</v>
      </c>
      <c r="H630" s="19">
        <v>4.1407526514601107</v>
      </c>
      <c r="I630" s="20" t="s">
        <v>1114</v>
      </c>
      <c r="J630" s="14" t="s">
        <v>1115</v>
      </c>
      <c r="K630" s="21">
        <v>57</v>
      </c>
      <c r="L630" s="21"/>
      <c r="M630" s="21"/>
      <c r="N630" s="21"/>
    </row>
    <row r="631" spans="1:14" x14ac:dyDescent="0.25">
      <c r="A631" s="14" t="s">
        <v>561</v>
      </c>
      <c r="B631" s="14" t="s">
        <v>1116</v>
      </c>
      <c r="C631" s="15">
        <v>10</v>
      </c>
      <c r="D631" s="15">
        <v>23071797</v>
      </c>
      <c r="E631" s="16" t="s">
        <v>30</v>
      </c>
      <c r="F631" s="17">
        <v>0.29553903345724902</v>
      </c>
      <c r="G631" s="18">
        <v>4.7190890000000002E-5</v>
      </c>
      <c r="H631" s="19">
        <v>4.206346777909312</v>
      </c>
      <c r="I631" s="20" t="s">
        <v>1117</v>
      </c>
      <c r="J631" s="14" t="s">
        <v>1118</v>
      </c>
      <c r="K631" s="21">
        <v>58</v>
      </c>
      <c r="L631" s="21"/>
      <c r="M631" s="21"/>
      <c r="N631" s="21"/>
    </row>
    <row r="632" spans="1:14" x14ac:dyDescent="0.25">
      <c r="A632" s="14" t="s">
        <v>561</v>
      </c>
      <c r="B632" s="14" t="s">
        <v>1119</v>
      </c>
      <c r="C632" s="15">
        <v>10</v>
      </c>
      <c r="D632" s="15">
        <v>23071819</v>
      </c>
      <c r="E632" s="16" t="s">
        <v>35</v>
      </c>
      <c r="F632" s="17">
        <v>0.29553903345724902</v>
      </c>
      <c r="G632" s="18">
        <v>4.7190890000000002E-5</v>
      </c>
      <c r="H632" s="19">
        <v>4.2063467779093111</v>
      </c>
      <c r="I632" s="20" t="s">
        <v>1117</v>
      </c>
      <c r="J632" s="14" t="s">
        <v>1118</v>
      </c>
      <c r="K632" s="21">
        <v>58</v>
      </c>
      <c r="L632" s="21"/>
      <c r="M632" s="21"/>
      <c r="N632" s="21"/>
    </row>
    <row r="633" spans="1:14" x14ac:dyDescent="0.25">
      <c r="A633" s="14" t="s">
        <v>561</v>
      </c>
      <c r="B633" s="14" t="s">
        <v>1120</v>
      </c>
      <c r="C633" s="15">
        <v>10</v>
      </c>
      <c r="D633" s="15">
        <v>30449623</v>
      </c>
      <c r="E633" s="16" t="s">
        <v>30</v>
      </c>
      <c r="F633" s="17">
        <v>0.475285171102662</v>
      </c>
      <c r="G633" s="18">
        <v>6.3821569999999997E-5</v>
      </c>
      <c r="H633" s="19">
        <v>8.0197703622782495</v>
      </c>
      <c r="I633" s="20" t="s">
        <v>46</v>
      </c>
      <c r="J633" s="14"/>
      <c r="K633" s="21">
        <v>58</v>
      </c>
      <c r="L633" s="21"/>
      <c r="M633" s="21"/>
      <c r="N633" s="21"/>
    </row>
    <row r="634" spans="1:14" x14ac:dyDescent="0.25">
      <c r="A634" s="14" t="s">
        <v>561</v>
      </c>
      <c r="B634" s="14" t="s">
        <v>1121</v>
      </c>
      <c r="C634" s="15">
        <v>10</v>
      </c>
      <c r="D634" s="15">
        <v>30449631</v>
      </c>
      <c r="E634" s="16" t="s">
        <v>25</v>
      </c>
      <c r="F634" s="17">
        <v>0.47908745247148299</v>
      </c>
      <c r="G634" s="18">
        <v>5.9603640000000002E-5</v>
      </c>
      <c r="H634" s="19">
        <v>8.1415335220257852</v>
      </c>
      <c r="I634" s="20" t="s">
        <v>46</v>
      </c>
      <c r="J634" s="14"/>
      <c r="K634" s="21">
        <v>58</v>
      </c>
      <c r="L634" s="21"/>
      <c r="M634" s="21"/>
      <c r="N634" s="21"/>
    </row>
    <row r="635" spans="1:14" x14ac:dyDescent="0.25">
      <c r="A635" s="14" t="s">
        <v>561</v>
      </c>
      <c r="B635" s="14" t="s">
        <v>1122</v>
      </c>
      <c r="C635" s="15">
        <v>10</v>
      </c>
      <c r="D635" s="15">
        <v>83547963</v>
      </c>
      <c r="E635" s="16" t="s">
        <v>25</v>
      </c>
      <c r="F635" s="17">
        <v>0.134545454545455</v>
      </c>
      <c r="G635" s="18">
        <v>2.733091E-5</v>
      </c>
      <c r="H635" s="19">
        <v>1.3163627816592016</v>
      </c>
      <c r="I635" s="20" t="s">
        <v>1123</v>
      </c>
      <c r="J635" s="14" t="s">
        <v>590</v>
      </c>
      <c r="K635" s="21">
        <v>59</v>
      </c>
      <c r="L635" s="21"/>
      <c r="M635" s="21"/>
      <c r="N635" s="21"/>
    </row>
    <row r="636" spans="1:14" x14ac:dyDescent="0.25">
      <c r="A636" s="14" t="s">
        <v>561</v>
      </c>
      <c r="B636" s="14" t="s">
        <v>1124</v>
      </c>
      <c r="C636" s="15">
        <v>10</v>
      </c>
      <c r="D636" s="15">
        <v>84072264</v>
      </c>
      <c r="E636" s="16" t="s">
        <v>25</v>
      </c>
      <c r="F636" s="17">
        <v>0.26070038910505799</v>
      </c>
      <c r="G636" s="18">
        <v>2.4980929999999999E-5</v>
      </c>
      <c r="H636" s="19">
        <v>7.3390906061689467</v>
      </c>
      <c r="I636" s="20" t="s">
        <v>46</v>
      </c>
      <c r="J636" s="14"/>
      <c r="K636" s="21">
        <v>59</v>
      </c>
      <c r="L636" s="21"/>
      <c r="M636" s="21"/>
      <c r="N636" s="21"/>
    </row>
    <row r="637" spans="1:14" x14ac:dyDescent="0.25">
      <c r="A637" s="14" t="s">
        <v>561</v>
      </c>
      <c r="B637" s="14" t="s">
        <v>1125</v>
      </c>
      <c r="C637" s="15">
        <v>10</v>
      </c>
      <c r="D637" s="15">
        <v>84072318</v>
      </c>
      <c r="E637" s="16" t="s">
        <v>45</v>
      </c>
      <c r="F637" s="17">
        <v>0.28738317757009302</v>
      </c>
      <c r="G637" s="18">
        <v>6.0361660000000002E-6</v>
      </c>
      <c r="H637" s="19">
        <v>3.6339373839893572</v>
      </c>
      <c r="I637" s="20" t="s">
        <v>46</v>
      </c>
      <c r="J637" s="14"/>
      <c r="K637" s="21">
        <v>59</v>
      </c>
      <c r="L637" s="21"/>
      <c r="M637" s="21"/>
      <c r="N637" s="21"/>
    </row>
    <row r="638" spans="1:14" x14ac:dyDescent="0.25">
      <c r="A638" s="14" t="s">
        <v>561</v>
      </c>
      <c r="B638" s="14" t="s">
        <v>1126</v>
      </c>
      <c r="C638" s="15">
        <v>10</v>
      </c>
      <c r="D638" s="15">
        <v>88268800</v>
      </c>
      <c r="E638" s="16" t="s">
        <v>35</v>
      </c>
      <c r="F638" s="17">
        <v>5.1601423487544498E-2</v>
      </c>
      <c r="G638" s="18">
        <v>1.409124E-6</v>
      </c>
      <c r="H638" s="19">
        <v>2.1134208324294539</v>
      </c>
      <c r="I638" s="20" t="s">
        <v>1127</v>
      </c>
      <c r="J638" s="14" t="s">
        <v>1128</v>
      </c>
      <c r="K638" s="21">
        <v>59</v>
      </c>
      <c r="L638" s="21"/>
      <c r="M638" s="21"/>
      <c r="N638" s="21"/>
    </row>
    <row r="639" spans="1:14" x14ac:dyDescent="0.25">
      <c r="A639" s="14" t="s">
        <v>561</v>
      </c>
      <c r="B639" s="14" t="s">
        <v>1129</v>
      </c>
      <c r="C639" s="15">
        <v>10</v>
      </c>
      <c r="D639" s="15">
        <v>109000151</v>
      </c>
      <c r="E639" s="16" t="s">
        <v>19</v>
      </c>
      <c r="F639" s="17">
        <v>0.16465863453815299</v>
      </c>
      <c r="G639" s="18">
        <v>3.715066E-5</v>
      </c>
      <c r="H639" s="19">
        <v>0.53948015922886572</v>
      </c>
      <c r="I639" s="20" t="s">
        <v>46</v>
      </c>
      <c r="J639" s="14"/>
      <c r="K639" s="21">
        <v>60</v>
      </c>
      <c r="L639" s="21"/>
      <c r="M639" s="21"/>
      <c r="N639" s="21"/>
    </row>
    <row r="640" spans="1:14" x14ac:dyDescent="0.25">
      <c r="A640" s="14" t="s">
        <v>561</v>
      </c>
      <c r="B640" s="14" t="s">
        <v>1130</v>
      </c>
      <c r="C640" s="15">
        <v>10</v>
      </c>
      <c r="D640" s="15">
        <v>117560630</v>
      </c>
      <c r="E640" s="16" t="s">
        <v>13</v>
      </c>
      <c r="F640" s="17">
        <v>0.31222707423580798</v>
      </c>
      <c r="G640" s="18">
        <v>9.8778500000000006E-6</v>
      </c>
      <c r="H640" s="19">
        <v>0.87941176084996719</v>
      </c>
      <c r="I640" s="20" t="s">
        <v>46</v>
      </c>
      <c r="J640" s="14"/>
      <c r="K640" s="21">
        <v>60</v>
      </c>
      <c r="L640" s="21"/>
      <c r="M640" s="21"/>
      <c r="N640" s="21"/>
    </row>
    <row r="641" spans="1:14" x14ac:dyDescent="0.25">
      <c r="A641" s="14" t="s">
        <v>561</v>
      </c>
      <c r="B641" s="14" t="s">
        <v>1131</v>
      </c>
      <c r="C641" s="15">
        <v>10</v>
      </c>
      <c r="D641" s="15">
        <v>122269644</v>
      </c>
      <c r="E641" s="16" t="s">
        <v>23</v>
      </c>
      <c r="F641" s="17">
        <v>0.43388429752066099</v>
      </c>
      <c r="G641" s="18">
        <v>1.8965439999999999E-5</v>
      </c>
      <c r="H641" s="19">
        <v>8.3884555652215234</v>
      </c>
      <c r="I641" s="20" t="s">
        <v>46</v>
      </c>
      <c r="J641" s="14"/>
      <c r="K641" s="21">
        <v>60</v>
      </c>
      <c r="L641" s="21"/>
      <c r="M641" s="21"/>
      <c r="N641" s="21"/>
    </row>
    <row r="642" spans="1:14" x14ac:dyDescent="0.25">
      <c r="A642" s="14" t="s">
        <v>561</v>
      </c>
      <c r="B642" s="14" t="s">
        <v>1132</v>
      </c>
      <c r="C642" s="15">
        <v>10</v>
      </c>
      <c r="D642" s="15">
        <v>130253314</v>
      </c>
      <c r="E642" s="16" t="s">
        <v>25</v>
      </c>
      <c r="F642" s="17">
        <v>3.27102803738318E-2</v>
      </c>
      <c r="G642" s="18">
        <v>9.9991519999999994E-5</v>
      </c>
      <c r="H642" s="19">
        <v>1.1599186817016569</v>
      </c>
      <c r="I642" s="20" t="s">
        <v>46</v>
      </c>
      <c r="J642" s="14"/>
      <c r="K642" s="21">
        <v>61</v>
      </c>
      <c r="L642" s="21"/>
      <c r="M642" s="21"/>
      <c r="N642" s="21"/>
    </row>
    <row r="643" spans="1:14" x14ac:dyDescent="0.25">
      <c r="A643" s="14" t="s">
        <v>561</v>
      </c>
      <c r="B643" s="14" t="s">
        <v>1133</v>
      </c>
      <c r="C643" s="15">
        <v>10</v>
      </c>
      <c r="D643" s="15">
        <v>141375873</v>
      </c>
      <c r="E643" s="16" t="s">
        <v>13</v>
      </c>
      <c r="F643" s="17">
        <v>0.111788617886179</v>
      </c>
      <c r="G643" s="18">
        <v>6.1965940000000005E-5</v>
      </c>
      <c r="H643" s="19">
        <v>3.5021769885491683</v>
      </c>
      <c r="I643" s="20" t="s">
        <v>1134</v>
      </c>
      <c r="J643" s="14" t="s">
        <v>1090</v>
      </c>
      <c r="K643" s="21">
        <v>61</v>
      </c>
      <c r="L643" s="22" t="s">
        <v>2740</v>
      </c>
      <c r="M643" s="22">
        <v>523329</v>
      </c>
      <c r="N643" s="22" t="s">
        <v>2733</v>
      </c>
    </row>
    <row r="644" spans="1:14" x14ac:dyDescent="0.25">
      <c r="A644" s="14" t="s">
        <v>561</v>
      </c>
      <c r="B644" s="14" t="s">
        <v>1135</v>
      </c>
      <c r="C644" s="15">
        <v>10</v>
      </c>
      <c r="D644" s="15">
        <v>147328587</v>
      </c>
      <c r="E644" s="16" t="s">
        <v>35</v>
      </c>
      <c r="F644" s="17">
        <v>5.7971014492753603E-2</v>
      </c>
      <c r="G644" s="18">
        <v>6.727162E-6</v>
      </c>
      <c r="H644" s="19">
        <v>3.5769335414923158</v>
      </c>
      <c r="I644" s="20" t="s">
        <v>1136</v>
      </c>
      <c r="J644" s="14" t="s">
        <v>1137</v>
      </c>
      <c r="K644" s="21">
        <v>61</v>
      </c>
      <c r="L644" s="21"/>
      <c r="M644" s="21"/>
      <c r="N644" s="21"/>
    </row>
    <row r="645" spans="1:14" x14ac:dyDescent="0.25">
      <c r="A645" s="14" t="s">
        <v>561</v>
      </c>
      <c r="B645" s="14" t="s">
        <v>1138</v>
      </c>
      <c r="C645" s="15">
        <v>10</v>
      </c>
      <c r="D645" s="15">
        <v>147354956</v>
      </c>
      <c r="E645" s="16" t="s">
        <v>19</v>
      </c>
      <c r="F645" s="17">
        <v>0.249084249084249</v>
      </c>
      <c r="G645" s="18">
        <v>8.5053990000000002E-5</v>
      </c>
      <c r="H645" s="19">
        <v>8.6419190407514641</v>
      </c>
      <c r="I645" s="20" t="s">
        <v>46</v>
      </c>
      <c r="J645" s="14"/>
      <c r="K645" s="21">
        <v>61</v>
      </c>
      <c r="L645" s="21"/>
      <c r="M645" s="21"/>
      <c r="N645" s="21"/>
    </row>
    <row r="646" spans="1:14" x14ac:dyDescent="0.25">
      <c r="A646" s="14" t="s">
        <v>1139</v>
      </c>
      <c r="B646" s="14" t="s">
        <v>1140</v>
      </c>
      <c r="C646" s="15">
        <v>1</v>
      </c>
      <c r="D646" s="15">
        <v>5747769</v>
      </c>
      <c r="E646" s="16" t="s">
        <v>38</v>
      </c>
      <c r="F646" s="17">
        <v>0.145089285714286</v>
      </c>
      <c r="G646" s="18">
        <v>2.1743470000000001E-5</v>
      </c>
      <c r="H646" s="19">
        <v>10.571429471678849</v>
      </c>
      <c r="I646" s="20" t="s">
        <v>1141</v>
      </c>
      <c r="J646" s="14" t="s">
        <v>1142</v>
      </c>
      <c r="K646" s="21">
        <v>1</v>
      </c>
      <c r="L646" s="21"/>
      <c r="M646" s="21"/>
      <c r="N646" s="21"/>
    </row>
    <row r="647" spans="1:14" x14ac:dyDescent="0.25">
      <c r="A647" s="14" t="s">
        <v>1139</v>
      </c>
      <c r="B647" s="14" t="s">
        <v>1140</v>
      </c>
      <c r="C647" s="15">
        <v>1</v>
      </c>
      <c r="D647" s="15">
        <v>5747769</v>
      </c>
      <c r="E647" s="16" t="s">
        <v>38</v>
      </c>
      <c r="F647" s="17">
        <v>0.145089285714286</v>
      </c>
      <c r="G647" s="18">
        <v>2.1743470000000001E-5</v>
      </c>
      <c r="H647" s="19">
        <v>10.571429471678849</v>
      </c>
      <c r="I647" s="20" t="s">
        <v>1143</v>
      </c>
      <c r="J647" s="14" t="s">
        <v>1144</v>
      </c>
      <c r="K647" s="21">
        <v>1</v>
      </c>
      <c r="L647" s="21"/>
      <c r="M647" s="21"/>
      <c r="N647" s="21"/>
    </row>
    <row r="648" spans="1:14" x14ac:dyDescent="0.25">
      <c r="A648" s="14" t="s">
        <v>1139</v>
      </c>
      <c r="B648" s="14" t="s">
        <v>1145</v>
      </c>
      <c r="C648" s="15">
        <v>1</v>
      </c>
      <c r="D648" s="15">
        <v>12344394</v>
      </c>
      <c r="E648" s="16" t="s">
        <v>19</v>
      </c>
      <c r="F648" s="17">
        <v>2.4163568773234199E-2</v>
      </c>
      <c r="G648" s="18">
        <v>9.3269819999999997E-6</v>
      </c>
      <c r="H648" s="19">
        <v>4.9418316659052941</v>
      </c>
      <c r="I648" s="20" t="s">
        <v>1146</v>
      </c>
      <c r="J648" s="14" t="s">
        <v>1057</v>
      </c>
      <c r="K648" s="21">
        <v>1</v>
      </c>
      <c r="L648" s="21"/>
      <c r="M648" s="21"/>
      <c r="N648" s="21"/>
    </row>
    <row r="649" spans="1:14" x14ac:dyDescent="0.25">
      <c r="A649" s="14" t="s">
        <v>1139</v>
      </c>
      <c r="B649" s="14" t="s">
        <v>1147</v>
      </c>
      <c r="C649" s="15">
        <v>1</v>
      </c>
      <c r="D649" s="15">
        <v>14102143</v>
      </c>
      <c r="E649" s="16" t="s">
        <v>30</v>
      </c>
      <c r="F649" s="17">
        <v>4.6931407942238303E-2</v>
      </c>
      <c r="G649" s="18">
        <v>8.7847020000000002E-5</v>
      </c>
      <c r="H649" s="19">
        <v>6.5937250194743724</v>
      </c>
      <c r="I649" s="20" t="s">
        <v>46</v>
      </c>
      <c r="J649" s="14"/>
      <c r="K649" s="21">
        <v>1</v>
      </c>
      <c r="L649" s="21"/>
      <c r="M649" s="21"/>
      <c r="N649" s="21"/>
    </row>
    <row r="650" spans="1:14" x14ac:dyDescent="0.25">
      <c r="A650" s="14" t="s">
        <v>1139</v>
      </c>
      <c r="B650" s="14" t="s">
        <v>1148</v>
      </c>
      <c r="C650" s="15">
        <v>1</v>
      </c>
      <c r="D650" s="15">
        <v>28765161</v>
      </c>
      <c r="E650" s="16" t="s">
        <v>25</v>
      </c>
      <c r="F650" s="17">
        <v>0.34558823529411797</v>
      </c>
      <c r="G650" s="18">
        <v>9.5609319999999994E-5</v>
      </c>
      <c r="H650" s="19">
        <v>3.8373329152605584</v>
      </c>
      <c r="I650" s="20" t="s">
        <v>1149</v>
      </c>
      <c r="J650" s="14" t="s">
        <v>1150</v>
      </c>
      <c r="K650" s="21">
        <v>2</v>
      </c>
      <c r="L650" s="21"/>
      <c r="M650" s="21"/>
      <c r="N650" s="21"/>
    </row>
    <row r="651" spans="1:14" x14ac:dyDescent="0.25">
      <c r="A651" s="14" t="s">
        <v>1139</v>
      </c>
      <c r="B651" s="14" t="s">
        <v>1151</v>
      </c>
      <c r="C651" s="15">
        <v>1</v>
      </c>
      <c r="D651" s="15">
        <v>72352856</v>
      </c>
      <c r="E651" s="16" t="s">
        <v>45</v>
      </c>
      <c r="F651" s="17">
        <v>0.37401574803149601</v>
      </c>
      <c r="G651" s="18">
        <v>6.7667129999999997E-5</v>
      </c>
      <c r="H651" s="19">
        <v>1.6082822730074251</v>
      </c>
      <c r="I651" s="20" t="s">
        <v>1152</v>
      </c>
      <c r="J651" s="14" t="s">
        <v>1153</v>
      </c>
      <c r="K651" s="21">
        <v>3</v>
      </c>
      <c r="L651" s="21"/>
      <c r="M651" s="21"/>
      <c r="N651" s="21"/>
    </row>
    <row r="652" spans="1:14" x14ac:dyDescent="0.25">
      <c r="A652" s="14" t="s">
        <v>1139</v>
      </c>
      <c r="B652" s="14" t="s">
        <v>1154</v>
      </c>
      <c r="C652" s="15">
        <v>1</v>
      </c>
      <c r="D652" s="15">
        <v>99846856</v>
      </c>
      <c r="E652" s="16" t="s">
        <v>25</v>
      </c>
      <c r="F652" s="17">
        <v>0.29359430604982201</v>
      </c>
      <c r="G652" s="18">
        <v>9.3497420000000005E-5</v>
      </c>
      <c r="H652" s="19">
        <v>3.79641349072836</v>
      </c>
      <c r="I652" s="20" t="s">
        <v>1155</v>
      </c>
      <c r="J652" s="14" t="s">
        <v>1156</v>
      </c>
      <c r="K652" s="21">
        <v>4</v>
      </c>
      <c r="L652" s="21"/>
      <c r="M652" s="21"/>
      <c r="N652" s="21"/>
    </row>
    <row r="653" spans="1:14" x14ac:dyDescent="0.25">
      <c r="A653" s="14" t="s">
        <v>1139</v>
      </c>
      <c r="B653" s="14" t="s">
        <v>620</v>
      </c>
      <c r="C653" s="15">
        <v>1</v>
      </c>
      <c r="D653" s="15">
        <v>140960558</v>
      </c>
      <c r="E653" s="16" t="s">
        <v>30</v>
      </c>
      <c r="F653" s="17">
        <v>0.31818181818181801</v>
      </c>
      <c r="G653" s="18">
        <v>3.7251740000000001E-6</v>
      </c>
      <c r="H653" s="19">
        <v>8.279178538823837</v>
      </c>
      <c r="I653" s="20" t="s">
        <v>46</v>
      </c>
      <c r="J653" s="14"/>
      <c r="K653" s="21">
        <v>5</v>
      </c>
      <c r="L653" s="21"/>
      <c r="M653" s="21"/>
      <c r="N653" s="21"/>
    </row>
    <row r="654" spans="1:14" x14ac:dyDescent="0.25">
      <c r="A654" s="14" t="s">
        <v>1139</v>
      </c>
      <c r="B654" s="14" t="s">
        <v>1157</v>
      </c>
      <c r="C654" s="15">
        <v>1</v>
      </c>
      <c r="D654" s="15">
        <v>144691305</v>
      </c>
      <c r="E654" s="16" t="s">
        <v>45</v>
      </c>
      <c r="F654" s="17">
        <v>0.38823529411764701</v>
      </c>
      <c r="G654" s="18">
        <v>6.0372479999999997E-5</v>
      </c>
      <c r="H654" s="19">
        <v>5.6246765093197437</v>
      </c>
      <c r="I654" s="20" t="s">
        <v>46</v>
      </c>
      <c r="J654" s="14"/>
      <c r="K654" s="21">
        <v>5</v>
      </c>
      <c r="L654" s="21"/>
      <c r="M654" s="21"/>
      <c r="N654" s="21"/>
    </row>
    <row r="655" spans="1:14" x14ac:dyDescent="0.25">
      <c r="A655" s="14" t="s">
        <v>1139</v>
      </c>
      <c r="B655" s="14" t="s">
        <v>1158</v>
      </c>
      <c r="C655" s="15">
        <v>1</v>
      </c>
      <c r="D655" s="15">
        <v>182904827</v>
      </c>
      <c r="E655" s="16" t="s">
        <v>19</v>
      </c>
      <c r="F655" s="17">
        <v>0.15107913669064699</v>
      </c>
      <c r="G655" s="18">
        <v>9.0448579999999999E-5</v>
      </c>
      <c r="H655" s="19">
        <v>2.484230679730099</v>
      </c>
      <c r="I655" s="20" t="s">
        <v>1159</v>
      </c>
      <c r="J655" s="14"/>
      <c r="K655" s="21">
        <v>6</v>
      </c>
      <c r="L655" s="21"/>
      <c r="M655" s="21"/>
      <c r="N655" s="21"/>
    </row>
    <row r="656" spans="1:14" x14ac:dyDescent="0.25">
      <c r="A656" s="14" t="s">
        <v>1139</v>
      </c>
      <c r="B656" s="14" t="s">
        <v>1160</v>
      </c>
      <c r="C656" s="15">
        <v>2</v>
      </c>
      <c r="D656" s="15">
        <v>6984285</v>
      </c>
      <c r="E656" s="16" t="s">
        <v>38</v>
      </c>
      <c r="F656" s="17">
        <v>7.8651685393258397E-2</v>
      </c>
      <c r="G656" s="18">
        <v>8.3660409999999997E-5</v>
      </c>
      <c r="H656" s="19">
        <v>3.4945582251608514</v>
      </c>
      <c r="I656" s="20" t="s">
        <v>1161</v>
      </c>
      <c r="J656" s="14" t="s">
        <v>893</v>
      </c>
      <c r="K656" s="21">
        <v>7</v>
      </c>
      <c r="L656" s="21"/>
      <c r="M656" s="21"/>
      <c r="N656" s="21"/>
    </row>
    <row r="657" spans="1:14" x14ac:dyDescent="0.25">
      <c r="A657" s="14" t="s">
        <v>1139</v>
      </c>
      <c r="B657" s="14" t="s">
        <v>1162</v>
      </c>
      <c r="C657" s="15">
        <v>2</v>
      </c>
      <c r="D657" s="15">
        <v>6984286</v>
      </c>
      <c r="E657" s="16" t="s">
        <v>38</v>
      </c>
      <c r="F657" s="17">
        <v>7.8651685393258397E-2</v>
      </c>
      <c r="G657" s="18">
        <v>8.3660409999999997E-5</v>
      </c>
      <c r="H657" s="19">
        <v>3.4945582251608514</v>
      </c>
      <c r="I657" s="20" t="s">
        <v>1161</v>
      </c>
      <c r="J657" s="14" t="s">
        <v>893</v>
      </c>
      <c r="K657" s="21">
        <v>7</v>
      </c>
      <c r="L657" s="21"/>
      <c r="M657" s="21"/>
      <c r="N657" s="21"/>
    </row>
    <row r="658" spans="1:14" x14ac:dyDescent="0.25">
      <c r="A658" s="14" t="s">
        <v>1139</v>
      </c>
      <c r="B658" s="14" t="s">
        <v>1163</v>
      </c>
      <c r="C658" s="15">
        <v>2</v>
      </c>
      <c r="D658" s="15">
        <v>37572950</v>
      </c>
      <c r="E658" s="16" t="s">
        <v>53</v>
      </c>
      <c r="F658" s="17">
        <v>0.29285714285714298</v>
      </c>
      <c r="G658" s="18">
        <v>3.9903610000000003E-5</v>
      </c>
      <c r="H658" s="19">
        <v>1.8192852196029594</v>
      </c>
      <c r="I658" s="20" t="s">
        <v>1164</v>
      </c>
      <c r="J658" s="14"/>
      <c r="K658" s="21">
        <v>8</v>
      </c>
      <c r="L658" s="21"/>
      <c r="M658" s="21"/>
      <c r="N658" s="21"/>
    </row>
    <row r="659" spans="1:14" x14ac:dyDescent="0.25">
      <c r="A659" s="14" t="s">
        <v>1139</v>
      </c>
      <c r="B659" s="14" t="s">
        <v>1165</v>
      </c>
      <c r="C659" s="15">
        <v>2</v>
      </c>
      <c r="D659" s="15">
        <v>147314658</v>
      </c>
      <c r="E659" s="16" t="s">
        <v>19</v>
      </c>
      <c r="F659" s="17">
        <v>4.07801418439716E-2</v>
      </c>
      <c r="G659" s="18">
        <v>7.8142040000000001E-5</v>
      </c>
      <c r="H659" s="19">
        <v>3.5131338521905233</v>
      </c>
      <c r="I659" s="20" t="s">
        <v>1166</v>
      </c>
      <c r="J659" s="14" t="s">
        <v>387</v>
      </c>
      <c r="K659" s="21">
        <v>9</v>
      </c>
      <c r="L659" s="21"/>
      <c r="M659" s="21"/>
      <c r="N659" s="21"/>
    </row>
    <row r="660" spans="1:14" x14ac:dyDescent="0.25">
      <c r="A660" s="14" t="s">
        <v>1139</v>
      </c>
      <c r="B660" s="14" t="s">
        <v>1167</v>
      </c>
      <c r="C660" s="15">
        <v>2</v>
      </c>
      <c r="D660" s="15">
        <v>147314706</v>
      </c>
      <c r="E660" s="16" t="s">
        <v>74</v>
      </c>
      <c r="F660" s="17">
        <v>4.07801418439716E-2</v>
      </c>
      <c r="G660" s="18">
        <v>7.8142040000000001E-5</v>
      </c>
      <c r="H660" s="19">
        <v>3.5131338521905127</v>
      </c>
      <c r="I660" s="20" t="s">
        <v>1166</v>
      </c>
      <c r="J660" s="14" t="s">
        <v>1168</v>
      </c>
      <c r="K660" s="21">
        <v>9</v>
      </c>
      <c r="L660" s="21"/>
      <c r="M660" s="21"/>
      <c r="N660" s="21"/>
    </row>
    <row r="661" spans="1:14" x14ac:dyDescent="0.25">
      <c r="A661" s="14" t="s">
        <v>1139</v>
      </c>
      <c r="B661" s="14" t="s">
        <v>1169</v>
      </c>
      <c r="C661" s="15">
        <v>2</v>
      </c>
      <c r="D661" s="15">
        <v>176240477</v>
      </c>
      <c r="E661" s="16" t="s">
        <v>25</v>
      </c>
      <c r="F661" s="17">
        <v>0.48571428571428599</v>
      </c>
      <c r="G661" s="18">
        <v>1.3016469999999999E-5</v>
      </c>
      <c r="H661" s="19">
        <v>4.9466691583540463</v>
      </c>
      <c r="I661" s="20" t="s">
        <v>1170</v>
      </c>
      <c r="J661" s="14" t="s">
        <v>1171</v>
      </c>
      <c r="K661" s="21">
        <v>10</v>
      </c>
      <c r="L661" s="21"/>
      <c r="M661" s="21"/>
      <c r="N661" s="21"/>
    </row>
    <row r="662" spans="1:14" x14ac:dyDescent="0.25">
      <c r="A662" s="14" t="s">
        <v>1139</v>
      </c>
      <c r="B662" s="14" t="s">
        <v>1172</v>
      </c>
      <c r="C662" s="15">
        <v>2</v>
      </c>
      <c r="D662" s="15">
        <v>176240480</v>
      </c>
      <c r="E662" s="16" t="s">
        <v>19</v>
      </c>
      <c r="F662" s="17">
        <v>0.48571428571428599</v>
      </c>
      <c r="G662" s="18">
        <v>1.5668079999999999E-5</v>
      </c>
      <c r="H662" s="19">
        <v>4.9985428970215864</v>
      </c>
      <c r="I662" s="20" t="s">
        <v>1170</v>
      </c>
      <c r="J662" s="14" t="s">
        <v>1171</v>
      </c>
      <c r="K662" s="21">
        <v>10</v>
      </c>
      <c r="L662" s="21"/>
      <c r="M662" s="21"/>
      <c r="N662" s="21"/>
    </row>
    <row r="663" spans="1:14" x14ac:dyDescent="0.25">
      <c r="A663" s="14" t="s">
        <v>1139</v>
      </c>
      <c r="B663" s="14" t="s">
        <v>1173</v>
      </c>
      <c r="C663" s="15">
        <v>2</v>
      </c>
      <c r="D663" s="15">
        <v>176240510</v>
      </c>
      <c r="E663" s="16" t="s">
        <v>38</v>
      </c>
      <c r="F663" s="17">
        <v>0.467741935483871</v>
      </c>
      <c r="G663" s="18">
        <v>2.6554010000000001E-5</v>
      </c>
      <c r="H663" s="19">
        <v>4.2506902385267491</v>
      </c>
      <c r="I663" s="20" t="s">
        <v>1170</v>
      </c>
      <c r="J663" s="14" t="s">
        <v>1174</v>
      </c>
      <c r="K663" s="21">
        <v>10</v>
      </c>
      <c r="L663" s="21"/>
      <c r="M663" s="21"/>
      <c r="N663" s="21"/>
    </row>
    <row r="664" spans="1:14" x14ac:dyDescent="0.25">
      <c r="A664" s="14" t="s">
        <v>1139</v>
      </c>
      <c r="B664" s="14" t="s">
        <v>1175</v>
      </c>
      <c r="C664" s="15">
        <v>2</v>
      </c>
      <c r="D664" s="15">
        <v>176241875</v>
      </c>
      <c r="E664" s="16" t="s">
        <v>23</v>
      </c>
      <c r="F664" s="17">
        <v>0.478339350180505</v>
      </c>
      <c r="G664" s="18">
        <v>2.5660130000000001E-5</v>
      </c>
      <c r="H664" s="19">
        <v>5.4372060933351456</v>
      </c>
      <c r="I664" s="20" t="s">
        <v>1170</v>
      </c>
      <c r="J664" s="14" t="s">
        <v>1174</v>
      </c>
      <c r="K664" s="21">
        <v>10</v>
      </c>
      <c r="L664" s="21"/>
      <c r="M664" s="21"/>
      <c r="N664" s="21"/>
    </row>
    <row r="665" spans="1:14" x14ac:dyDescent="0.25">
      <c r="A665" s="14" t="s">
        <v>1139</v>
      </c>
      <c r="B665" s="14" t="s">
        <v>1176</v>
      </c>
      <c r="C665" s="15">
        <v>2</v>
      </c>
      <c r="D665" s="15">
        <v>176241886</v>
      </c>
      <c r="E665" s="16" t="s">
        <v>19</v>
      </c>
      <c r="F665" s="17">
        <v>0.478339350180505</v>
      </c>
      <c r="G665" s="18">
        <v>2.5660130000000001E-5</v>
      </c>
      <c r="H665" s="19">
        <v>5.4372060933351447</v>
      </c>
      <c r="I665" s="20" t="s">
        <v>1170</v>
      </c>
      <c r="J665" s="14" t="s">
        <v>1174</v>
      </c>
      <c r="K665" s="21">
        <v>10</v>
      </c>
      <c r="L665" s="21"/>
      <c r="M665" s="21"/>
      <c r="N665" s="21"/>
    </row>
    <row r="666" spans="1:14" x14ac:dyDescent="0.25">
      <c r="A666" s="14" t="s">
        <v>1139</v>
      </c>
      <c r="B666" s="14" t="s">
        <v>1177</v>
      </c>
      <c r="C666" s="15">
        <v>2</v>
      </c>
      <c r="D666" s="15">
        <v>176241913</v>
      </c>
      <c r="E666" s="16" t="s">
        <v>35</v>
      </c>
      <c r="F666" s="17">
        <v>0.478339350180505</v>
      </c>
      <c r="G666" s="18">
        <v>2.5660130000000001E-5</v>
      </c>
      <c r="H666" s="19">
        <v>5.4372060933351039</v>
      </c>
      <c r="I666" s="20" t="s">
        <v>1170</v>
      </c>
      <c r="J666" s="14" t="s">
        <v>1174</v>
      </c>
      <c r="K666" s="21">
        <v>10</v>
      </c>
      <c r="L666" s="21"/>
      <c r="M666" s="21"/>
      <c r="N666" s="21"/>
    </row>
    <row r="667" spans="1:14" x14ac:dyDescent="0.25">
      <c r="A667" s="14" t="s">
        <v>1139</v>
      </c>
      <c r="B667" s="14" t="s">
        <v>1178</v>
      </c>
      <c r="C667" s="15">
        <v>2</v>
      </c>
      <c r="D667" s="15">
        <v>176243568</v>
      </c>
      <c r="E667" s="16" t="s">
        <v>35</v>
      </c>
      <c r="F667" s="17">
        <v>0.36666666666666697</v>
      </c>
      <c r="G667" s="18">
        <v>7.8057830000000005E-5</v>
      </c>
      <c r="H667" s="19">
        <v>4.5376940762086582</v>
      </c>
      <c r="I667" s="20" t="s">
        <v>1170</v>
      </c>
      <c r="J667" s="14" t="s">
        <v>1174</v>
      </c>
      <c r="K667" s="21">
        <v>10</v>
      </c>
      <c r="L667" s="21"/>
      <c r="M667" s="21"/>
      <c r="N667" s="21"/>
    </row>
    <row r="668" spans="1:14" x14ac:dyDescent="0.25">
      <c r="A668" s="14" t="s">
        <v>1139</v>
      </c>
      <c r="B668" s="14" t="s">
        <v>1179</v>
      </c>
      <c r="C668" s="15">
        <v>2</v>
      </c>
      <c r="D668" s="15">
        <v>176243651</v>
      </c>
      <c r="E668" s="16" t="s">
        <v>19</v>
      </c>
      <c r="F668" s="17">
        <v>0.48141263940520401</v>
      </c>
      <c r="G668" s="18">
        <v>2.6605559999999999E-5</v>
      </c>
      <c r="H668" s="19">
        <v>5.2370924780416317</v>
      </c>
      <c r="I668" s="20" t="s">
        <v>1170</v>
      </c>
      <c r="J668" s="14" t="s">
        <v>1174</v>
      </c>
      <c r="K668" s="21">
        <v>10</v>
      </c>
      <c r="L668" s="21"/>
      <c r="M668" s="21"/>
      <c r="N668" s="21"/>
    </row>
    <row r="669" spans="1:14" x14ac:dyDescent="0.25">
      <c r="A669" s="14" t="s">
        <v>1139</v>
      </c>
      <c r="B669" s="14" t="s">
        <v>1180</v>
      </c>
      <c r="C669" s="15">
        <v>3</v>
      </c>
      <c r="D669" s="15">
        <v>5351330</v>
      </c>
      <c r="E669" s="16" t="s">
        <v>74</v>
      </c>
      <c r="F669" s="17">
        <v>0.40590405904059002</v>
      </c>
      <c r="G669" s="18">
        <v>6.5329630000000001E-5</v>
      </c>
      <c r="H669" s="19">
        <v>1.6598007033623325</v>
      </c>
      <c r="I669" s="20" t="s">
        <v>46</v>
      </c>
      <c r="J669" s="14"/>
      <c r="K669" s="21">
        <v>11</v>
      </c>
      <c r="L669" s="21"/>
      <c r="M669" s="21"/>
      <c r="N669" s="21"/>
    </row>
    <row r="670" spans="1:14" x14ac:dyDescent="0.25">
      <c r="A670" s="14" t="s">
        <v>1139</v>
      </c>
      <c r="B670" s="14" t="s">
        <v>1181</v>
      </c>
      <c r="C670" s="15">
        <v>3</v>
      </c>
      <c r="D670" s="15">
        <v>206952500</v>
      </c>
      <c r="E670" s="16" t="s">
        <v>30</v>
      </c>
      <c r="F670" s="17">
        <v>4.0697674418604703E-2</v>
      </c>
      <c r="G670" s="18">
        <v>9.0835350000000004E-5</v>
      </c>
      <c r="H670" s="19">
        <v>6.2221435766779951</v>
      </c>
      <c r="I670" s="20" t="s">
        <v>1182</v>
      </c>
      <c r="J670" s="14" t="s">
        <v>1183</v>
      </c>
      <c r="K670" s="21">
        <v>12</v>
      </c>
      <c r="L670" s="21"/>
      <c r="M670" s="21"/>
      <c r="N670" s="21"/>
    </row>
    <row r="671" spans="1:14" x14ac:dyDescent="0.25">
      <c r="A671" s="14" t="s">
        <v>1139</v>
      </c>
      <c r="B671" s="14" t="s">
        <v>1184</v>
      </c>
      <c r="C671" s="15">
        <v>3</v>
      </c>
      <c r="D671" s="15">
        <v>207219045</v>
      </c>
      <c r="E671" s="16" t="s">
        <v>25</v>
      </c>
      <c r="F671" s="17">
        <v>0.16909090909090899</v>
      </c>
      <c r="G671" s="18">
        <v>8.8370280000000002E-5</v>
      </c>
      <c r="H671" s="19">
        <v>5.6871206394509821</v>
      </c>
      <c r="I671" s="20" t="s">
        <v>1185</v>
      </c>
      <c r="J671" s="14"/>
      <c r="K671" s="21">
        <v>12</v>
      </c>
      <c r="L671" s="21"/>
      <c r="M671" s="21"/>
      <c r="N671" s="21"/>
    </row>
    <row r="672" spans="1:14" x14ac:dyDescent="0.25">
      <c r="A672" s="14" t="s">
        <v>1139</v>
      </c>
      <c r="B672" s="14" t="s">
        <v>1186</v>
      </c>
      <c r="C672" s="15">
        <v>4</v>
      </c>
      <c r="D672" s="15">
        <v>5959787</v>
      </c>
      <c r="E672" s="16" t="s">
        <v>35</v>
      </c>
      <c r="F672" s="17">
        <v>0.188235294117647</v>
      </c>
      <c r="G672" s="18">
        <v>2.7879900000000001E-5</v>
      </c>
      <c r="H672" s="19">
        <v>7.1331335710977894</v>
      </c>
      <c r="I672" s="20" t="s">
        <v>1187</v>
      </c>
      <c r="J672" s="14" t="s">
        <v>1188</v>
      </c>
      <c r="K672" s="21">
        <v>13</v>
      </c>
      <c r="L672" s="21"/>
      <c r="M672" s="21"/>
      <c r="N672" s="21"/>
    </row>
    <row r="673" spans="1:14" x14ac:dyDescent="0.25">
      <c r="A673" s="14" t="s">
        <v>1139</v>
      </c>
      <c r="B673" s="14" t="s">
        <v>1189</v>
      </c>
      <c r="C673" s="15">
        <v>4</v>
      </c>
      <c r="D673" s="15">
        <v>17234846</v>
      </c>
      <c r="E673" s="16" t="s">
        <v>41</v>
      </c>
      <c r="F673" s="17">
        <v>0.37977099236641199</v>
      </c>
      <c r="G673" s="18">
        <v>7.6484170000000007E-5</v>
      </c>
      <c r="H673" s="19">
        <v>1.6490185315143766</v>
      </c>
      <c r="I673" s="20" t="s">
        <v>1190</v>
      </c>
      <c r="J673" s="14" t="s">
        <v>1191</v>
      </c>
      <c r="K673" s="21">
        <v>13</v>
      </c>
      <c r="L673" s="21"/>
      <c r="M673" s="21"/>
      <c r="N673" s="21"/>
    </row>
    <row r="674" spans="1:14" x14ac:dyDescent="0.25">
      <c r="A674" s="14" t="s">
        <v>1139</v>
      </c>
      <c r="B674" s="14" t="s">
        <v>1192</v>
      </c>
      <c r="C674" s="15">
        <v>4</v>
      </c>
      <c r="D674" s="15">
        <v>17234897</v>
      </c>
      <c r="E674" s="16" t="s">
        <v>19</v>
      </c>
      <c r="F674" s="17">
        <v>6.1507936507936498E-2</v>
      </c>
      <c r="G674" s="18">
        <v>8.7675020000000005E-5</v>
      </c>
      <c r="H674" s="19">
        <v>1.8962091529140985</v>
      </c>
      <c r="I674" s="20" t="s">
        <v>1190</v>
      </c>
      <c r="J674" s="14" t="s">
        <v>1191</v>
      </c>
      <c r="K674" s="21">
        <v>13</v>
      </c>
      <c r="L674" s="21"/>
      <c r="M674" s="21"/>
      <c r="N674" s="21"/>
    </row>
    <row r="675" spans="1:14" x14ac:dyDescent="0.25">
      <c r="A675" s="14" t="s">
        <v>1139</v>
      </c>
      <c r="B675" s="14" t="s">
        <v>1193</v>
      </c>
      <c r="C675" s="15">
        <v>5</v>
      </c>
      <c r="D675" s="15">
        <v>65435770</v>
      </c>
      <c r="E675" s="16" t="s">
        <v>35</v>
      </c>
      <c r="F675" s="17">
        <v>0.37557603686635899</v>
      </c>
      <c r="G675" s="18">
        <v>3.1160530000000003E-5</v>
      </c>
      <c r="H675" s="19">
        <v>7.9558560291388289</v>
      </c>
      <c r="I675" s="20" t="s">
        <v>46</v>
      </c>
      <c r="J675" s="14"/>
      <c r="K675" s="21">
        <v>14</v>
      </c>
      <c r="L675" s="21"/>
      <c r="M675" s="21"/>
      <c r="N675" s="21"/>
    </row>
    <row r="676" spans="1:14" x14ac:dyDescent="0.25">
      <c r="A676" s="14" t="s">
        <v>1139</v>
      </c>
      <c r="B676" s="14" t="s">
        <v>1194</v>
      </c>
      <c r="C676" s="15">
        <v>5</v>
      </c>
      <c r="D676" s="15">
        <v>140487358</v>
      </c>
      <c r="E676" s="16" t="s">
        <v>38</v>
      </c>
      <c r="F676" s="17">
        <v>1.6917293233082699E-2</v>
      </c>
      <c r="G676" s="18">
        <v>4.5720919999999999E-5</v>
      </c>
      <c r="H676" s="19">
        <v>10.166128183434646</v>
      </c>
      <c r="I676" s="20" t="s">
        <v>1195</v>
      </c>
      <c r="J676" s="14"/>
      <c r="K676" s="21">
        <v>15</v>
      </c>
      <c r="L676" s="21"/>
      <c r="M676" s="21"/>
      <c r="N676" s="21"/>
    </row>
    <row r="677" spans="1:14" x14ac:dyDescent="0.25">
      <c r="A677" s="14" t="s">
        <v>1139</v>
      </c>
      <c r="B677" s="14" t="s">
        <v>1196</v>
      </c>
      <c r="C677" s="15">
        <v>5</v>
      </c>
      <c r="D677" s="15">
        <v>148074346</v>
      </c>
      <c r="E677" s="16" t="s">
        <v>41</v>
      </c>
      <c r="F677" s="17">
        <v>2.45535714285714E-2</v>
      </c>
      <c r="G677" s="18">
        <v>1.6249959999999999E-5</v>
      </c>
      <c r="H677" s="19">
        <v>0.68968476384309718</v>
      </c>
      <c r="I677" s="20" t="s">
        <v>46</v>
      </c>
      <c r="J677" s="14"/>
      <c r="K677" s="21">
        <v>15</v>
      </c>
      <c r="L677" s="21"/>
      <c r="M677" s="21"/>
      <c r="N677" s="21"/>
    </row>
    <row r="678" spans="1:14" x14ac:dyDescent="0.25">
      <c r="A678" s="14" t="s">
        <v>1139</v>
      </c>
      <c r="B678" s="14" t="s">
        <v>356</v>
      </c>
      <c r="C678" s="15">
        <v>5</v>
      </c>
      <c r="D678" s="15">
        <v>214084881</v>
      </c>
      <c r="E678" s="16" t="s">
        <v>74</v>
      </c>
      <c r="F678" s="17">
        <v>0.35321100917431197</v>
      </c>
      <c r="G678" s="18">
        <v>6.9176849999999995E-5</v>
      </c>
      <c r="H678" s="19">
        <v>14.019104341603066</v>
      </c>
      <c r="I678" s="20" t="s">
        <v>46</v>
      </c>
      <c r="J678" s="14"/>
      <c r="K678" s="21">
        <v>16</v>
      </c>
      <c r="L678" s="21"/>
      <c r="M678" s="21"/>
      <c r="N678" s="21"/>
    </row>
    <row r="679" spans="1:14" x14ac:dyDescent="0.25">
      <c r="A679" s="14" t="s">
        <v>1139</v>
      </c>
      <c r="B679" s="14" t="s">
        <v>1197</v>
      </c>
      <c r="C679" s="15">
        <v>6</v>
      </c>
      <c r="D679" s="15">
        <v>30431486</v>
      </c>
      <c r="E679" s="16" t="s">
        <v>19</v>
      </c>
      <c r="F679" s="17">
        <v>6.9548872180451096E-2</v>
      </c>
      <c r="G679" s="18">
        <v>2.7653770000000001E-5</v>
      </c>
      <c r="H679" s="19">
        <v>2.3661091990541232</v>
      </c>
      <c r="I679" s="20" t="s">
        <v>46</v>
      </c>
      <c r="J679" s="14"/>
      <c r="K679" s="21">
        <v>17</v>
      </c>
      <c r="L679" s="21"/>
      <c r="M679" s="21"/>
      <c r="N679" s="21"/>
    </row>
    <row r="680" spans="1:14" x14ac:dyDescent="0.25">
      <c r="A680" s="14" t="s">
        <v>1139</v>
      </c>
      <c r="B680" s="14" t="s">
        <v>1198</v>
      </c>
      <c r="C680" s="15">
        <v>7</v>
      </c>
      <c r="D680" s="15">
        <v>135592385</v>
      </c>
      <c r="E680" s="16" t="s">
        <v>23</v>
      </c>
      <c r="F680" s="17">
        <v>0.307359307359307</v>
      </c>
      <c r="G680" s="18">
        <v>4.3749489999999998E-5</v>
      </c>
      <c r="H680" s="19">
        <v>8.541537168905684</v>
      </c>
      <c r="I680" s="20" t="s">
        <v>1199</v>
      </c>
      <c r="J680" s="14" t="s">
        <v>812</v>
      </c>
      <c r="K680" s="21">
        <v>18</v>
      </c>
      <c r="L680" s="21"/>
      <c r="M680" s="21"/>
      <c r="N680" s="21"/>
    </row>
    <row r="681" spans="1:14" x14ac:dyDescent="0.25">
      <c r="A681" s="14" t="s">
        <v>1139</v>
      </c>
      <c r="B681" s="14" t="s">
        <v>1200</v>
      </c>
      <c r="C681" s="15">
        <v>7</v>
      </c>
      <c r="D681" s="15">
        <v>155911700</v>
      </c>
      <c r="E681" s="16" t="s">
        <v>25</v>
      </c>
      <c r="F681" s="17">
        <v>8.6142322097378293E-2</v>
      </c>
      <c r="G681" s="18">
        <v>7.8510059999999996E-5</v>
      </c>
      <c r="H681" s="19">
        <v>2.7110453908524308</v>
      </c>
      <c r="I681" s="20" t="s">
        <v>46</v>
      </c>
      <c r="J681" s="14"/>
      <c r="K681" s="21">
        <v>19</v>
      </c>
      <c r="L681" s="21"/>
      <c r="M681" s="21"/>
      <c r="N681" s="21"/>
    </row>
    <row r="682" spans="1:14" x14ac:dyDescent="0.25">
      <c r="A682" s="14" t="s">
        <v>1139</v>
      </c>
      <c r="B682" s="14" t="s">
        <v>1201</v>
      </c>
      <c r="C682" s="15">
        <v>7</v>
      </c>
      <c r="D682" s="15">
        <v>156223344</v>
      </c>
      <c r="E682" s="16" t="s">
        <v>45</v>
      </c>
      <c r="F682" s="17">
        <v>0.46389891696750901</v>
      </c>
      <c r="G682" s="18">
        <v>1.2371079999999999E-5</v>
      </c>
      <c r="H682" s="19">
        <v>0.33104385041983353</v>
      </c>
      <c r="I682" s="20" t="s">
        <v>1202</v>
      </c>
      <c r="J682" s="14" t="s">
        <v>1203</v>
      </c>
      <c r="K682" s="21">
        <v>19</v>
      </c>
      <c r="L682" s="21"/>
      <c r="M682" s="21"/>
      <c r="N682" s="21"/>
    </row>
    <row r="683" spans="1:14" x14ac:dyDescent="0.25">
      <c r="A683" s="14" t="s">
        <v>1139</v>
      </c>
      <c r="B683" s="14" t="s">
        <v>1204</v>
      </c>
      <c r="C683" s="15">
        <v>7</v>
      </c>
      <c r="D683" s="15">
        <v>156223372</v>
      </c>
      <c r="E683" s="16" t="s">
        <v>53</v>
      </c>
      <c r="F683" s="17">
        <v>0.45667870036101099</v>
      </c>
      <c r="G683" s="18">
        <v>1.8952250000000001E-5</v>
      </c>
      <c r="H683" s="19">
        <v>0.3536627941415223</v>
      </c>
      <c r="I683" s="20" t="s">
        <v>1202</v>
      </c>
      <c r="J683" s="14" t="s">
        <v>1203</v>
      </c>
      <c r="K683" s="21">
        <v>19</v>
      </c>
      <c r="L683" s="21"/>
      <c r="M683" s="21"/>
      <c r="N683" s="21"/>
    </row>
    <row r="684" spans="1:14" x14ac:dyDescent="0.25">
      <c r="A684" s="14" t="s">
        <v>1139</v>
      </c>
      <c r="B684" s="14" t="s">
        <v>1205</v>
      </c>
      <c r="C684" s="15">
        <v>7</v>
      </c>
      <c r="D684" s="15">
        <v>172658979</v>
      </c>
      <c r="E684" s="16" t="s">
        <v>25</v>
      </c>
      <c r="F684" s="17">
        <v>2.3214285714285701E-2</v>
      </c>
      <c r="G684" s="18">
        <v>5.7252650000000001E-6</v>
      </c>
      <c r="H684" s="19">
        <v>4.8430794114960971</v>
      </c>
      <c r="I684" s="20" t="s">
        <v>1206</v>
      </c>
      <c r="J684" s="14" t="s">
        <v>1207</v>
      </c>
      <c r="K684" s="21">
        <v>19</v>
      </c>
      <c r="L684" s="21"/>
      <c r="M684" s="21"/>
      <c r="N684" s="21"/>
    </row>
    <row r="685" spans="1:14" x14ac:dyDescent="0.25">
      <c r="A685" s="14" t="s">
        <v>1139</v>
      </c>
      <c r="B685" s="14" t="s">
        <v>1208</v>
      </c>
      <c r="C685" s="15">
        <v>8</v>
      </c>
      <c r="D685" s="15">
        <v>14836177</v>
      </c>
      <c r="E685" s="16" t="s">
        <v>53</v>
      </c>
      <c r="F685" s="17">
        <v>0.442660550458716</v>
      </c>
      <c r="G685" s="18">
        <v>1.4527930000000001E-5</v>
      </c>
      <c r="H685" s="19">
        <v>6.393536105659936</v>
      </c>
      <c r="I685" s="20" t="s">
        <v>1209</v>
      </c>
      <c r="J685" s="14" t="s">
        <v>740</v>
      </c>
      <c r="K685" s="21">
        <v>20</v>
      </c>
      <c r="L685" s="21"/>
      <c r="M685" s="21"/>
      <c r="N685" s="21"/>
    </row>
    <row r="686" spans="1:14" x14ac:dyDescent="0.25">
      <c r="A686" s="14" t="s">
        <v>1139</v>
      </c>
      <c r="B686" s="14" t="s">
        <v>1210</v>
      </c>
      <c r="C686" s="15">
        <v>8</v>
      </c>
      <c r="D686" s="15">
        <v>14836216</v>
      </c>
      <c r="E686" s="16" t="s">
        <v>38</v>
      </c>
      <c r="F686" s="17">
        <v>0.43348623853210999</v>
      </c>
      <c r="G686" s="18">
        <v>4.9050769999999999E-5</v>
      </c>
      <c r="H686" s="19">
        <v>5.9107933218875823</v>
      </c>
      <c r="I686" s="20" t="s">
        <v>1209</v>
      </c>
      <c r="J686" s="14" t="s">
        <v>740</v>
      </c>
      <c r="K686" s="21">
        <v>20</v>
      </c>
      <c r="L686" s="21"/>
      <c r="M686" s="21"/>
      <c r="N686" s="21"/>
    </row>
    <row r="687" spans="1:14" x14ac:dyDescent="0.25">
      <c r="A687" s="14" t="s">
        <v>1139</v>
      </c>
      <c r="B687" s="14" t="s">
        <v>1211</v>
      </c>
      <c r="C687" s="15">
        <v>8</v>
      </c>
      <c r="D687" s="15">
        <v>26859146</v>
      </c>
      <c r="E687" s="16" t="s">
        <v>35</v>
      </c>
      <c r="F687" s="17">
        <v>0.46276595744680799</v>
      </c>
      <c r="G687" s="18">
        <v>2.4103370000000002E-5</v>
      </c>
      <c r="H687" s="19">
        <v>4.821989107812283</v>
      </c>
      <c r="I687" s="20" t="s">
        <v>1212</v>
      </c>
      <c r="J687" s="14" t="s">
        <v>271</v>
      </c>
      <c r="K687" s="21">
        <v>20</v>
      </c>
      <c r="L687" s="21"/>
      <c r="M687" s="21"/>
      <c r="N687" s="21"/>
    </row>
    <row r="688" spans="1:14" x14ac:dyDescent="0.25">
      <c r="A688" s="14" t="s">
        <v>1139</v>
      </c>
      <c r="B688" s="14" t="s">
        <v>1213</v>
      </c>
      <c r="C688" s="15">
        <v>8</v>
      </c>
      <c r="D688" s="15">
        <v>40685265</v>
      </c>
      <c r="E688" s="16" t="s">
        <v>53</v>
      </c>
      <c r="F688" s="17">
        <v>1.06761565836299E-2</v>
      </c>
      <c r="G688" s="18">
        <v>9.4888839999999995E-5</v>
      </c>
      <c r="H688" s="19">
        <v>2.8555336369534179</v>
      </c>
      <c r="I688" s="20" t="s">
        <v>1214</v>
      </c>
      <c r="J688" s="14"/>
      <c r="K688" s="21">
        <v>21</v>
      </c>
      <c r="L688" s="21"/>
      <c r="M688" s="21"/>
      <c r="N688" s="21"/>
    </row>
    <row r="689" spans="1:14" x14ac:dyDescent="0.25">
      <c r="A689" s="14" t="s">
        <v>1139</v>
      </c>
      <c r="B689" s="14" t="s">
        <v>1215</v>
      </c>
      <c r="C689" s="15">
        <v>8</v>
      </c>
      <c r="D689" s="15">
        <v>62519851</v>
      </c>
      <c r="E689" s="16" t="s">
        <v>19</v>
      </c>
      <c r="F689" s="17">
        <v>0.34117647058823503</v>
      </c>
      <c r="G689" s="18">
        <v>6.8107220000000006E-5</v>
      </c>
      <c r="H689" s="19">
        <v>4.5941951927101847</v>
      </c>
      <c r="I689" s="20" t="s">
        <v>46</v>
      </c>
      <c r="J689" s="14"/>
      <c r="K689" s="21">
        <v>22</v>
      </c>
      <c r="L689" s="21"/>
      <c r="M689" s="21"/>
      <c r="N689" s="21"/>
    </row>
    <row r="690" spans="1:14" x14ac:dyDescent="0.25">
      <c r="A690" s="14" t="s">
        <v>1139</v>
      </c>
      <c r="B690" s="14" t="s">
        <v>435</v>
      </c>
      <c r="C690" s="15">
        <v>8</v>
      </c>
      <c r="D690" s="15">
        <v>63553800</v>
      </c>
      <c r="E690" s="16" t="s">
        <v>19</v>
      </c>
      <c r="F690" s="17">
        <v>0.405555555555556</v>
      </c>
      <c r="G690" s="18">
        <v>7.7058710000000002E-5</v>
      </c>
      <c r="H690" s="19">
        <v>1.9053540660999846</v>
      </c>
      <c r="I690" s="20" t="s">
        <v>436</v>
      </c>
      <c r="J690" s="14" t="s">
        <v>437</v>
      </c>
      <c r="K690" s="21">
        <v>22</v>
      </c>
      <c r="L690" s="21"/>
      <c r="M690" s="21"/>
      <c r="N690" s="21"/>
    </row>
    <row r="691" spans="1:14" x14ac:dyDescent="0.25">
      <c r="A691" s="14" t="s">
        <v>1139</v>
      </c>
      <c r="B691" s="14" t="s">
        <v>944</v>
      </c>
      <c r="C691" s="15">
        <v>8</v>
      </c>
      <c r="D691" s="15">
        <v>63554008</v>
      </c>
      <c r="E691" s="16" t="s">
        <v>25</v>
      </c>
      <c r="F691" s="17">
        <v>0.36194029850746301</v>
      </c>
      <c r="G691" s="18">
        <v>6.4837109999999997E-5</v>
      </c>
      <c r="H691" s="19">
        <v>8.3330634489294297</v>
      </c>
      <c r="I691" s="20" t="s">
        <v>436</v>
      </c>
      <c r="J691" s="14" t="s">
        <v>437</v>
      </c>
      <c r="K691" s="21">
        <v>22</v>
      </c>
      <c r="L691" s="21"/>
      <c r="M691" s="21"/>
      <c r="N691" s="21"/>
    </row>
    <row r="692" spans="1:14" x14ac:dyDescent="0.25">
      <c r="A692" s="14" t="s">
        <v>1139</v>
      </c>
      <c r="B692" s="14" t="s">
        <v>1216</v>
      </c>
      <c r="C692" s="15">
        <v>8</v>
      </c>
      <c r="D692" s="15">
        <v>63557902</v>
      </c>
      <c r="E692" s="16" t="s">
        <v>35</v>
      </c>
      <c r="F692" s="17">
        <v>0.382562277580071</v>
      </c>
      <c r="G692" s="18">
        <v>5.9921699999999999E-5</v>
      </c>
      <c r="H692" s="19">
        <v>3.1131913236002138</v>
      </c>
      <c r="I692" s="20" t="s">
        <v>440</v>
      </c>
      <c r="J692" s="14" t="s">
        <v>441</v>
      </c>
      <c r="K692" s="21">
        <v>22</v>
      </c>
      <c r="L692" s="21"/>
      <c r="M692" s="21"/>
      <c r="N692" s="21"/>
    </row>
    <row r="693" spans="1:14" x14ac:dyDescent="0.25">
      <c r="A693" s="14" t="s">
        <v>1139</v>
      </c>
      <c r="B693" s="14" t="s">
        <v>1217</v>
      </c>
      <c r="C693" s="15">
        <v>8</v>
      </c>
      <c r="D693" s="15">
        <v>63557923</v>
      </c>
      <c r="E693" s="16" t="s">
        <v>53</v>
      </c>
      <c r="F693" s="17">
        <v>0.382562277580071</v>
      </c>
      <c r="G693" s="18">
        <v>5.992171E-5</v>
      </c>
      <c r="H693" s="19">
        <v>3.1131913236001827</v>
      </c>
      <c r="I693" s="20" t="s">
        <v>440</v>
      </c>
      <c r="J693" s="14" t="s">
        <v>441</v>
      </c>
      <c r="K693" s="21">
        <v>22</v>
      </c>
      <c r="L693" s="21"/>
      <c r="M693" s="21"/>
      <c r="N693" s="21"/>
    </row>
    <row r="694" spans="1:14" x14ac:dyDescent="0.25">
      <c r="A694" s="14" t="s">
        <v>1139</v>
      </c>
      <c r="B694" s="14" t="s">
        <v>439</v>
      </c>
      <c r="C694" s="15">
        <v>8</v>
      </c>
      <c r="D694" s="15">
        <v>63558249</v>
      </c>
      <c r="E694" s="16" t="s">
        <v>35</v>
      </c>
      <c r="F694" s="17">
        <v>0.38172043010752699</v>
      </c>
      <c r="G694" s="18">
        <v>4.3941659999999997E-5</v>
      </c>
      <c r="H694" s="19">
        <v>2.8519113814027781</v>
      </c>
      <c r="I694" s="20" t="s">
        <v>440</v>
      </c>
      <c r="J694" s="14" t="s">
        <v>441</v>
      </c>
      <c r="K694" s="21">
        <v>22</v>
      </c>
      <c r="L694" s="21"/>
      <c r="M694" s="21"/>
      <c r="N694" s="21"/>
    </row>
    <row r="695" spans="1:14" x14ac:dyDescent="0.25">
      <c r="A695" s="14" t="s">
        <v>1139</v>
      </c>
      <c r="B695" s="14" t="s">
        <v>1218</v>
      </c>
      <c r="C695" s="15">
        <v>8</v>
      </c>
      <c r="D695" s="15">
        <v>80495600</v>
      </c>
      <c r="E695" s="16" t="s">
        <v>35</v>
      </c>
      <c r="F695" s="17">
        <v>0.28102189781021902</v>
      </c>
      <c r="G695" s="18">
        <v>7.4122730000000003E-5</v>
      </c>
      <c r="H695" s="19">
        <v>7.2824675144311426</v>
      </c>
      <c r="I695" s="20" t="s">
        <v>991</v>
      </c>
      <c r="J695" s="14" t="s">
        <v>992</v>
      </c>
      <c r="K695" s="21">
        <v>22</v>
      </c>
      <c r="L695" s="21"/>
      <c r="M695" s="21"/>
      <c r="N695" s="21"/>
    </row>
    <row r="696" spans="1:14" x14ac:dyDescent="0.25">
      <c r="A696" s="14" t="s">
        <v>1139</v>
      </c>
      <c r="B696" s="14" t="s">
        <v>1036</v>
      </c>
      <c r="C696" s="15">
        <v>8</v>
      </c>
      <c r="D696" s="15">
        <v>87545878</v>
      </c>
      <c r="E696" s="16" t="s">
        <v>30</v>
      </c>
      <c r="F696" s="17">
        <v>0.204301075268817</v>
      </c>
      <c r="G696" s="18">
        <v>5.5307109999999998E-5</v>
      </c>
      <c r="H696" s="19">
        <v>6.1007104086644315</v>
      </c>
      <c r="I696" s="20" t="s">
        <v>1037</v>
      </c>
      <c r="J696" s="14" t="s">
        <v>1038</v>
      </c>
      <c r="K696" s="21">
        <v>23</v>
      </c>
      <c r="L696" s="21"/>
      <c r="M696" s="21"/>
      <c r="N696" s="21"/>
    </row>
    <row r="697" spans="1:14" x14ac:dyDescent="0.25">
      <c r="A697" s="14" t="s">
        <v>1139</v>
      </c>
      <c r="B697" s="14" t="s">
        <v>1040</v>
      </c>
      <c r="C697" s="15">
        <v>8</v>
      </c>
      <c r="D697" s="15">
        <v>87680818</v>
      </c>
      <c r="E697" s="16" t="s">
        <v>30</v>
      </c>
      <c r="F697" s="17">
        <v>0.19741697416974199</v>
      </c>
      <c r="G697" s="18">
        <v>3.7358419999999999E-5</v>
      </c>
      <c r="H697" s="19">
        <v>6.747010385609145</v>
      </c>
      <c r="I697" s="20" t="s">
        <v>46</v>
      </c>
      <c r="J697" s="14"/>
      <c r="K697" s="21">
        <v>23</v>
      </c>
      <c r="L697" s="21"/>
      <c r="M697" s="21"/>
      <c r="N697" s="21"/>
    </row>
    <row r="698" spans="1:14" x14ac:dyDescent="0.25">
      <c r="A698" s="14" t="s">
        <v>1139</v>
      </c>
      <c r="B698" s="14" t="s">
        <v>1041</v>
      </c>
      <c r="C698" s="15">
        <v>8</v>
      </c>
      <c r="D698" s="15">
        <v>87706565</v>
      </c>
      <c r="E698" s="16" t="s">
        <v>30</v>
      </c>
      <c r="F698" s="17">
        <v>0.21722846441947599</v>
      </c>
      <c r="G698" s="18">
        <v>9.6161879999999997E-5</v>
      </c>
      <c r="H698" s="19">
        <v>6.4919062477412162</v>
      </c>
      <c r="I698" s="20" t="s">
        <v>46</v>
      </c>
      <c r="J698" s="14"/>
      <c r="K698" s="21">
        <v>23</v>
      </c>
      <c r="L698" s="21"/>
      <c r="M698" s="21"/>
      <c r="N698" s="21"/>
    </row>
    <row r="699" spans="1:14" x14ac:dyDescent="0.25">
      <c r="A699" s="14" t="s">
        <v>1139</v>
      </c>
      <c r="B699" s="14" t="s">
        <v>1219</v>
      </c>
      <c r="C699" s="15">
        <v>8</v>
      </c>
      <c r="D699" s="15">
        <v>91861512</v>
      </c>
      <c r="E699" s="16" t="s">
        <v>27</v>
      </c>
      <c r="F699" s="17">
        <v>0.11879432624113501</v>
      </c>
      <c r="G699" s="18">
        <v>7.3366319999999997E-5</v>
      </c>
      <c r="H699" s="19">
        <v>3.1110842797792868</v>
      </c>
      <c r="I699" s="20" t="s">
        <v>46</v>
      </c>
      <c r="J699" s="14"/>
      <c r="K699" s="21">
        <v>23</v>
      </c>
      <c r="L699" s="21"/>
      <c r="M699" s="21"/>
      <c r="N699" s="21"/>
    </row>
    <row r="700" spans="1:14" x14ac:dyDescent="0.25">
      <c r="A700" s="14" t="s">
        <v>1139</v>
      </c>
      <c r="B700" s="14" t="s">
        <v>1220</v>
      </c>
      <c r="C700" s="15">
        <v>8</v>
      </c>
      <c r="D700" s="15">
        <v>92199602</v>
      </c>
      <c r="E700" s="16" t="s">
        <v>27</v>
      </c>
      <c r="F700" s="17">
        <v>0.11387900355871899</v>
      </c>
      <c r="G700" s="18">
        <v>5.1474139999999998E-5</v>
      </c>
      <c r="H700" s="19">
        <v>3.7847285861580349</v>
      </c>
      <c r="I700" s="20" t="s">
        <v>46</v>
      </c>
      <c r="J700" s="14"/>
      <c r="K700" s="21">
        <v>23</v>
      </c>
      <c r="L700" s="21"/>
      <c r="M700" s="21"/>
      <c r="N700" s="21"/>
    </row>
    <row r="701" spans="1:14" x14ac:dyDescent="0.25">
      <c r="A701" s="14" t="s">
        <v>1139</v>
      </c>
      <c r="B701" s="14" t="s">
        <v>1221</v>
      </c>
      <c r="C701" s="15">
        <v>8</v>
      </c>
      <c r="D701" s="15">
        <v>92487523</v>
      </c>
      <c r="E701" s="16" t="s">
        <v>27</v>
      </c>
      <c r="F701" s="17">
        <v>0.115658362989324</v>
      </c>
      <c r="G701" s="18">
        <v>8.667007E-5</v>
      </c>
      <c r="H701" s="19">
        <v>3.6562207715709736</v>
      </c>
      <c r="I701" s="20" t="s">
        <v>1222</v>
      </c>
      <c r="J701" s="14"/>
      <c r="K701" s="21">
        <v>23</v>
      </c>
      <c r="L701" s="21"/>
      <c r="M701" s="21"/>
      <c r="N701" s="21"/>
    </row>
    <row r="702" spans="1:14" x14ac:dyDescent="0.25">
      <c r="A702" s="14" t="s">
        <v>1139</v>
      </c>
      <c r="B702" s="14" t="s">
        <v>1223</v>
      </c>
      <c r="C702" s="15">
        <v>8</v>
      </c>
      <c r="D702" s="15">
        <v>92700778</v>
      </c>
      <c r="E702" s="16" t="s">
        <v>53</v>
      </c>
      <c r="F702" s="17">
        <v>0.135135135135135</v>
      </c>
      <c r="G702" s="18">
        <v>5.1811380000000002E-5</v>
      </c>
      <c r="H702" s="19">
        <v>4.6006606499239915</v>
      </c>
      <c r="I702" s="20" t="s">
        <v>1224</v>
      </c>
      <c r="J702" s="14"/>
      <c r="K702" s="21">
        <v>23</v>
      </c>
      <c r="L702" s="21"/>
      <c r="M702" s="21"/>
      <c r="N702" s="21"/>
    </row>
    <row r="703" spans="1:14" x14ac:dyDescent="0.25">
      <c r="A703" s="14" t="s">
        <v>1139</v>
      </c>
      <c r="B703" s="14" t="s">
        <v>1225</v>
      </c>
      <c r="C703" s="15">
        <v>8</v>
      </c>
      <c r="D703" s="15">
        <v>113009629</v>
      </c>
      <c r="E703" s="16" t="s">
        <v>30</v>
      </c>
      <c r="F703" s="17">
        <v>0.465073529411765</v>
      </c>
      <c r="G703" s="18">
        <v>9.5561859999999994E-5</v>
      </c>
      <c r="H703" s="19">
        <v>0.88953982006761667</v>
      </c>
      <c r="I703" s="20" t="s">
        <v>1226</v>
      </c>
      <c r="J703" s="14" t="s">
        <v>904</v>
      </c>
      <c r="K703" s="21">
        <v>24</v>
      </c>
      <c r="L703" s="21"/>
      <c r="M703" s="21"/>
      <c r="N703" s="21"/>
    </row>
    <row r="704" spans="1:14" x14ac:dyDescent="0.25">
      <c r="A704" s="14" t="s">
        <v>1139</v>
      </c>
      <c r="B704" s="14" t="s">
        <v>1227</v>
      </c>
      <c r="C704" s="15">
        <v>8</v>
      </c>
      <c r="D704" s="15">
        <v>124357639</v>
      </c>
      <c r="E704" s="16" t="s">
        <v>30</v>
      </c>
      <c r="F704" s="17">
        <v>0.155797101449275</v>
      </c>
      <c r="G704" s="18">
        <v>6.1494859999999997E-5</v>
      </c>
      <c r="H704" s="19">
        <v>5.12534686003149</v>
      </c>
      <c r="I704" s="20" t="s">
        <v>1228</v>
      </c>
      <c r="J704" s="14" t="s">
        <v>1229</v>
      </c>
      <c r="K704" s="21">
        <v>24</v>
      </c>
      <c r="L704" s="22" t="s">
        <v>2731</v>
      </c>
      <c r="M704" s="22">
        <v>856337</v>
      </c>
      <c r="N704" s="22" t="s">
        <v>2710</v>
      </c>
    </row>
    <row r="705" spans="1:14" x14ac:dyDescent="0.25">
      <c r="A705" s="14" t="s">
        <v>1139</v>
      </c>
      <c r="B705" s="14" t="s">
        <v>1230</v>
      </c>
      <c r="C705" s="15">
        <v>8</v>
      </c>
      <c r="D705" s="15">
        <v>126991962</v>
      </c>
      <c r="E705" s="16" t="s">
        <v>19</v>
      </c>
      <c r="F705" s="17">
        <v>0.130514705882353</v>
      </c>
      <c r="G705" s="18">
        <v>9.1574879999999995E-5</v>
      </c>
      <c r="H705" s="19">
        <v>2.1696273184417998</v>
      </c>
      <c r="I705" s="20" t="s">
        <v>46</v>
      </c>
      <c r="J705" s="14"/>
      <c r="K705" s="21">
        <v>24</v>
      </c>
      <c r="L705" s="21"/>
      <c r="M705" s="21"/>
      <c r="N705" s="21"/>
    </row>
    <row r="706" spans="1:14" x14ac:dyDescent="0.25">
      <c r="A706" s="14" t="s">
        <v>1139</v>
      </c>
      <c r="B706" s="14" t="s">
        <v>1231</v>
      </c>
      <c r="C706" s="15">
        <v>8</v>
      </c>
      <c r="D706" s="15">
        <v>126992006</v>
      </c>
      <c r="E706" s="16" t="s">
        <v>25</v>
      </c>
      <c r="F706" s="17">
        <v>0.134146341463415</v>
      </c>
      <c r="G706" s="18">
        <v>8.0195790000000001E-5</v>
      </c>
      <c r="H706" s="19">
        <v>5.231203315724736</v>
      </c>
      <c r="I706" s="20" t="s">
        <v>46</v>
      </c>
      <c r="J706" s="14"/>
      <c r="K706" s="21">
        <v>24</v>
      </c>
      <c r="L706" s="21"/>
      <c r="M706" s="21"/>
      <c r="N706" s="21"/>
    </row>
    <row r="707" spans="1:14" x14ac:dyDescent="0.25">
      <c r="A707" s="14" t="s">
        <v>1139</v>
      </c>
      <c r="B707" s="14" t="s">
        <v>1232</v>
      </c>
      <c r="C707" s="15">
        <v>8</v>
      </c>
      <c r="D707" s="15">
        <v>152460855</v>
      </c>
      <c r="E707" s="16" t="s">
        <v>23</v>
      </c>
      <c r="F707" s="17">
        <v>0.39484126984126999</v>
      </c>
      <c r="G707" s="18">
        <v>1.4019610000000001E-6</v>
      </c>
      <c r="H707" s="19">
        <v>2.3952993602979653</v>
      </c>
      <c r="I707" s="20" t="s">
        <v>46</v>
      </c>
      <c r="J707" s="14"/>
      <c r="K707" s="21">
        <v>25</v>
      </c>
      <c r="L707" s="21"/>
      <c r="M707" s="21"/>
      <c r="N707" s="21"/>
    </row>
    <row r="708" spans="1:14" x14ac:dyDescent="0.25">
      <c r="A708" s="14" t="s">
        <v>1139</v>
      </c>
      <c r="B708" s="14" t="s">
        <v>1233</v>
      </c>
      <c r="C708" s="15">
        <v>8</v>
      </c>
      <c r="D708" s="15">
        <v>152460857</v>
      </c>
      <c r="E708" s="16" t="s">
        <v>30</v>
      </c>
      <c r="F708" s="17">
        <v>0.38932806324110703</v>
      </c>
      <c r="G708" s="18">
        <v>4.6332380000000002E-7</v>
      </c>
      <c r="H708" s="19">
        <v>2.4933210405606694</v>
      </c>
      <c r="I708" s="20" t="s">
        <v>46</v>
      </c>
      <c r="J708" s="14"/>
      <c r="K708" s="21">
        <v>25</v>
      </c>
      <c r="L708" s="21"/>
      <c r="M708" s="21"/>
      <c r="N708" s="21"/>
    </row>
    <row r="709" spans="1:14" x14ac:dyDescent="0.25">
      <c r="A709" s="14" t="s">
        <v>1139</v>
      </c>
      <c r="B709" s="14" t="s">
        <v>1234</v>
      </c>
      <c r="C709" s="15">
        <v>9</v>
      </c>
      <c r="D709" s="15">
        <v>96190780</v>
      </c>
      <c r="E709" s="16" t="s">
        <v>25</v>
      </c>
      <c r="F709" s="17">
        <v>0.35036496350364998</v>
      </c>
      <c r="G709" s="18">
        <v>5.2753929999999999E-5</v>
      </c>
      <c r="H709" s="19">
        <v>4.3998944621763538</v>
      </c>
      <c r="I709" s="20" t="s">
        <v>1235</v>
      </c>
      <c r="J709" s="14" t="s">
        <v>271</v>
      </c>
      <c r="K709" s="21">
        <v>26</v>
      </c>
      <c r="L709" s="22" t="s">
        <v>2747</v>
      </c>
      <c r="M709" s="22">
        <v>450563</v>
      </c>
      <c r="N709" s="22" t="s">
        <v>2713</v>
      </c>
    </row>
    <row r="710" spans="1:14" x14ac:dyDescent="0.25">
      <c r="A710" s="14" t="s">
        <v>1139</v>
      </c>
      <c r="B710" s="14" t="s">
        <v>1236</v>
      </c>
      <c r="C710" s="15">
        <v>9</v>
      </c>
      <c r="D710" s="15">
        <v>143165078</v>
      </c>
      <c r="E710" s="16" t="s">
        <v>25</v>
      </c>
      <c r="F710" s="17">
        <v>0.38764044943820197</v>
      </c>
      <c r="G710" s="18">
        <v>6.3814399999999997E-5</v>
      </c>
      <c r="H710" s="19">
        <v>1.0316410037184651</v>
      </c>
      <c r="I710" s="20" t="s">
        <v>1237</v>
      </c>
      <c r="J710" s="14" t="s">
        <v>1238</v>
      </c>
      <c r="K710" s="21">
        <v>27</v>
      </c>
      <c r="L710" s="21"/>
      <c r="M710" s="21"/>
      <c r="N710" s="21"/>
    </row>
    <row r="711" spans="1:14" x14ac:dyDescent="0.25">
      <c r="A711" s="14" t="s">
        <v>1139</v>
      </c>
      <c r="B711" s="14" t="s">
        <v>1239</v>
      </c>
      <c r="C711" s="15">
        <v>9</v>
      </c>
      <c r="D711" s="15">
        <v>143165984</v>
      </c>
      <c r="E711" s="16" t="s">
        <v>35</v>
      </c>
      <c r="F711" s="17">
        <v>0.44589552238806002</v>
      </c>
      <c r="G711" s="18">
        <v>5.9633299999999997E-5</v>
      </c>
      <c r="H711" s="19">
        <v>1.5503688260521942</v>
      </c>
      <c r="I711" s="20" t="s">
        <v>1240</v>
      </c>
      <c r="J711" s="14" t="s">
        <v>1241</v>
      </c>
      <c r="K711" s="21">
        <v>27</v>
      </c>
      <c r="L711" s="21"/>
      <c r="M711" s="21"/>
      <c r="N711" s="21"/>
    </row>
    <row r="712" spans="1:14" x14ac:dyDescent="0.25">
      <c r="A712" s="14" t="s">
        <v>1139</v>
      </c>
      <c r="B712" s="14" t="s">
        <v>1242</v>
      </c>
      <c r="C712" s="15">
        <v>9</v>
      </c>
      <c r="D712" s="15">
        <v>151726327</v>
      </c>
      <c r="E712" s="16" t="s">
        <v>19</v>
      </c>
      <c r="F712" s="17">
        <v>0.12291666666666699</v>
      </c>
      <c r="G712" s="18">
        <v>1.2608059999999999E-5</v>
      </c>
      <c r="H712" s="19">
        <v>3.5602989131668608</v>
      </c>
      <c r="I712" s="20" t="s">
        <v>1243</v>
      </c>
      <c r="J712" s="14" t="s">
        <v>1244</v>
      </c>
      <c r="K712" s="21">
        <v>27</v>
      </c>
      <c r="L712" s="21"/>
      <c r="M712" s="21"/>
      <c r="N712" s="21"/>
    </row>
    <row r="713" spans="1:14" x14ac:dyDescent="0.25">
      <c r="A713" s="14" t="s">
        <v>1139</v>
      </c>
      <c r="B713" s="14" t="s">
        <v>1245</v>
      </c>
      <c r="C713" s="15">
        <v>9</v>
      </c>
      <c r="D713" s="15">
        <v>155975330</v>
      </c>
      <c r="E713" s="16" t="s">
        <v>23</v>
      </c>
      <c r="F713" s="17">
        <v>0.15480427046263301</v>
      </c>
      <c r="G713" s="18">
        <v>6.421779E-5</v>
      </c>
      <c r="H713" s="19">
        <v>4.3747046630251436</v>
      </c>
      <c r="I713" s="20" t="s">
        <v>1246</v>
      </c>
      <c r="J713" s="14" t="s">
        <v>1247</v>
      </c>
      <c r="K713" s="21">
        <v>27</v>
      </c>
      <c r="L713" s="21"/>
      <c r="M713" s="21"/>
      <c r="N713" s="21"/>
    </row>
    <row r="714" spans="1:14" x14ac:dyDescent="0.25">
      <c r="A714" s="14" t="s">
        <v>1139</v>
      </c>
      <c r="B714" s="14" t="s">
        <v>1248</v>
      </c>
      <c r="C714" s="15">
        <v>10</v>
      </c>
      <c r="D714" s="15">
        <v>105877067</v>
      </c>
      <c r="E714" s="16" t="s">
        <v>25</v>
      </c>
      <c r="F714" s="17">
        <v>5.7251908396946598E-2</v>
      </c>
      <c r="G714" s="18">
        <v>7.9983340000000007E-5</v>
      </c>
      <c r="H714" s="19">
        <v>4.4931004321644048</v>
      </c>
      <c r="I714" s="20" t="s">
        <v>1249</v>
      </c>
      <c r="J714" s="14"/>
      <c r="K714" s="21">
        <v>28</v>
      </c>
      <c r="L714" s="21"/>
      <c r="M714" s="21"/>
      <c r="N714" s="21"/>
    </row>
    <row r="715" spans="1:14" x14ac:dyDescent="0.25">
      <c r="A715" s="14" t="s">
        <v>1139</v>
      </c>
      <c r="B715" s="14" t="s">
        <v>1250</v>
      </c>
      <c r="C715" s="15">
        <v>10</v>
      </c>
      <c r="D715" s="15">
        <v>105877077</v>
      </c>
      <c r="E715" s="16" t="s">
        <v>25</v>
      </c>
      <c r="F715" s="17">
        <v>5.7251908396946598E-2</v>
      </c>
      <c r="G715" s="18">
        <v>7.9983340000000007E-5</v>
      </c>
      <c r="H715" s="19">
        <v>4.4931004321644048</v>
      </c>
      <c r="I715" s="20" t="s">
        <v>1249</v>
      </c>
      <c r="J715" s="14"/>
      <c r="K715" s="21">
        <v>28</v>
      </c>
      <c r="L715" s="21"/>
      <c r="M715" s="21"/>
      <c r="N715" s="21"/>
    </row>
    <row r="716" spans="1:14" x14ac:dyDescent="0.25">
      <c r="A716" s="14" t="s">
        <v>1251</v>
      </c>
      <c r="B716" s="14" t="s">
        <v>1412</v>
      </c>
      <c r="C716" s="15">
        <v>4</v>
      </c>
      <c r="D716" s="15">
        <v>67493340</v>
      </c>
      <c r="E716" s="16" t="s">
        <v>19</v>
      </c>
      <c r="F716" s="17">
        <v>1.5957446808510599E-2</v>
      </c>
      <c r="G716" s="18">
        <v>1.712806E-5</v>
      </c>
      <c r="H716" s="19">
        <v>0.2059880050924652</v>
      </c>
      <c r="I716" s="20" t="s">
        <v>1413</v>
      </c>
      <c r="J716" s="14"/>
      <c r="K716" s="21">
        <v>28</v>
      </c>
      <c r="L716" s="21"/>
      <c r="M716" s="21"/>
      <c r="N716" s="21"/>
    </row>
    <row r="717" spans="1:14" x14ac:dyDescent="0.25">
      <c r="A717" s="14" t="s">
        <v>2768</v>
      </c>
      <c r="B717" s="14" t="s">
        <v>233</v>
      </c>
      <c r="C717" s="15">
        <v>4</v>
      </c>
      <c r="D717" s="15">
        <v>78934634</v>
      </c>
      <c r="E717" s="16" t="s">
        <v>41</v>
      </c>
      <c r="F717" s="17">
        <v>1.8939393939393898E-2</v>
      </c>
      <c r="G717" s="18">
        <v>2.2745039999999999E-5</v>
      </c>
      <c r="H717" s="19">
        <v>6.8749944778450711</v>
      </c>
      <c r="I717" s="20" t="s">
        <v>46</v>
      </c>
      <c r="J717" s="14"/>
      <c r="K717" s="21">
        <v>23</v>
      </c>
      <c r="L717" s="21"/>
      <c r="M717" s="21"/>
      <c r="N717" s="21"/>
    </row>
    <row r="718" spans="1:14" x14ac:dyDescent="0.25">
      <c r="A718" s="14" t="s">
        <v>1251</v>
      </c>
      <c r="B718" s="14" t="s">
        <v>1414</v>
      </c>
      <c r="C718" s="15">
        <v>4</v>
      </c>
      <c r="D718" s="15">
        <v>80076028</v>
      </c>
      <c r="E718" s="16" t="s">
        <v>53</v>
      </c>
      <c r="F718" s="17">
        <v>6.6793893129771006E-2</v>
      </c>
      <c r="G718" s="18">
        <v>9.3934630000000002E-5</v>
      </c>
      <c r="H718" s="19">
        <v>7.5349476856182678</v>
      </c>
      <c r="I718" s="20" t="s">
        <v>1415</v>
      </c>
      <c r="J718" s="14" t="s">
        <v>1416</v>
      </c>
      <c r="K718" s="21">
        <v>28</v>
      </c>
      <c r="L718" s="21"/>
      <c r="M718" s="21"/>
      <c r="N718" s="21"/>
    </row>
    <row r="719" spans="1:14" x14ac:dyDescent="0.25">
      <c r="A719" s="14" t="s">
        <v>2768</v>
      </c>
      <c r="B719" s="14" t="s">
        <v>234</v>
      </c>
      <c r="C719" s="15">
        <v>4</v>
      </c>
      <c r="D719" s="15">
        <v>97232961</v>
      </c>
      <c r="E719" s="16" t="s">
        <v>19</v>
      </c>
      <c r="F719" s="17">
        <v>2.7881040892193301E-2</v>
      </c>
      <c r="G719" s="18">
        <v>5.8098820000000002E-5</v>
      </c>
      <c r="H719" s="19">
        <v>8.2212590965632639</v>
      </c>
      <c r="I719" s="20" t="s">
        <v>46</v>
      </c>
      <c r="J719" s="14"/>
      <c r="K719" s="21">
        <v>23</v>
      </c>
      <c r="L719" s="21"/>
      <c r="M719" s="21"/>
      <c r="N719" s="21"/>
    </row>
    <row r="720" spans="1:14" x14ac:dyDescent="0.25">
      <c r="A720" s="14" t="s">
        <v>1251</v>
      </c>
      <c r="B720" s="14" t="s">
        <v>234</v>
      </c>
      <c r="C720" s="15">
        <v>4</v>
      </c>
      <c r="D720" s="15">
        <v>97232961</v>
      </c>
      <c r="E720" s="16" t="s">
        <v>19</v>
      </c>
      <c r="F720" s="17">
        <v>2.7881040892193301E-2</v>
      </c>
      <c r="G720" s="18">
        <v>2.8398920000000002E-5</v>
      </c>
      <c r="H720" s="19">
        <v>9.7811073353762943</v>
      </c>
      <c r="I720" s="20" t="s">
        <v>46</v>
      </c>
      <c r="J720" s="14"/>
      <c r="K720" s="21">
        <v>29</v>
      </c>
      <c r="L720" s="21"/>
      <c r="M720" s="21"/>
      <c r="N720" s="21"/>
    </row>
    <row r="721" spans="1:14" x14ac:dyDescent="0.25">
      <c r="A721" s="14" t="s">
        <v>1251</v>
      </c>
      <c r="B721" s="14" t="s">
        <v>756</v>
      </c>
      <c r="C721" s="15">
        <v>4</v>
      </c>
      <c r="D721" s="15">
        <v>99990159</v>
      </c>
      <c r="E721" s="16" t="s">
        <v>30</v>
      </c>
      <c r="F721" s="17">
        <v>2.3636363636363601E-2</v>
      </c>
      <c r="G721" s="18">
        <v>7.3918640000000002E-6</v>
      </c>
      <c r="H721" s="19">
        <v>11.283727855828724</v>
      </c>
      <c r="I721" s="20" t="s">
        <v>46</v>
      </c>
      <c r="J721" s="14"/>
      <c r="K721" s="21">
        <v>29</v>
      </c>
      <c r="L721" s="21"/>
      <c r="M721" s="21"/>
      <c r="N721" s="21"/>
    </row>
    <row r="722" spans="1:14" x14ac:dyDescent="0.25">
      <c r="A722" s="14" t="s">
        <v>1251</v>
      </c>
      <c r="B722" s="14" t="s">
        <v>1452</v>
      </c>
      <c r="C722" s="15">
        <v>5</v>
      </c>
      <c r="D722" s="15">
        <v>137151207</v>
      </c>
      <c r="E722" s="16" t="s">
        <v>30</v>
      </c>
      <c r="F722" s="17">
        <v>0.130111524163569</v>
      </c>
      <c r="G722" s="18">
        <v>8.8166029999999998E-5</v>
      </c>
      <c r="H722" s="19">
        <v>8.1887596653160735</v>
      </c>
      <c r="I722" s="20" t="s">
        <v>1453</v>
      </c>
      <c r="J722" s="14" t="s">
        <v>904</v>
      </c>
      <c r="K722" s="21">
        <v>37</v>
      </c>
      <c r="L722" s="21"/>
      <c r="M722" s="21"/>
      <c r="N722" s="21"/>
    </row>
    <row r="723" spans="1:14" x14ac:dyDescent="0.25">
      <c r="A723" s="14" t="s">
        <v>1251</v>
      </c>
      <c r="B723" s="14" t="s">
        <v>1194</v>
      </c>
      <c r="C723" s="15">
        <v>5</v>
      </c>
      <c r="D723" s="15">
        <v>140487358</v>
      </c>
      <c r="E723" s="16" t="s">
        <v>38</v>
      </c>
      <c r="F723" s="17">
        <v>1.6917293233082699E-2</v>
      </c>
      <c r="G723" s="18">
        <v>8.3348020000000004E-5</v>
      </c>
      <c r="H723" s="19">
        <v>9.4839691250091001</v>
      </c>
      <c r="I723" s="20" t="s">
        <v>1195</v>
      </c>
      <c r="J723" s="14"/>
      <c r="K723" s="21">
        <v>37</v>
      </c>
      <c r="L723" s="21"/>
      <c r="M723" s="21"/>
      <c r="N723" s="21"/>
    </row>
    <row r="724" spans="1:14" x14ac:dyDescent="0.25">
      <c r="A724" s="14" t="s">
        <v>2768</v>
      </c>
      <c r="B724" s="14" t="s">
        <v>303</v>
      </c>
      <c r="C724" s="15">
        <v>5</v>
      </c>
      <c r="D724" s="15">
        <v>142579380</v>
      </c>
      <c r="E724" s="16" t="s">
        <v>25</v>
      </c>
      <c r="F724" s="17">
        <v>0.28985507246376802</v>
      </c>
      <c r="G724" s="18">
        <v>8.8971739999999997E-5</v>
      </c>
      <c r="H724" s="19">
        <v>3.1658672423389036</v>
      </c>
      <c r="I724" s="20" t="s">
        <v>304</v>
      </c>
      <c r="J724" s="14" t="s">
        <v>305</v>
      </c>
      <c r="K724" s="21">
        <v>32</v>
      </c>
      <c r="L724" s="21"/>
      <c r="M724" s="21"/>
      <c r="N724" s="21"/>
    </row>
    <row r="725" spans="1:14" x14ac:dyDescent="0.25">
      <c r="A725" s="14" t="s">
        <v>2768</v>
      </c>
      <c r="B725" s="14" t="s">
        <v>306</v>
      </c>
      <c r="C725" s="15">
        <v>5</v>
      </c>
      <c r="D725" s="15">
        <v>144708158</v>
      </c>
      <c r="E725" s="16" t="s">
        <v>38</v>
      </c>
      <c r="F725" s="17">
        <v>2.6415094339622601E-2</v>
      </c>
      <c r="G725" s="18">
        <v>2.0146400000000001E-5</v>
      </c>
      <c r="H725" s="19">
        <v>5.6205746020787517</v>
      </c>
      <c r="I725" s="20" t="s">
        <v>307</v>
      </c>
      <c r="J725" s="14" t="s">
        <v>308</v>
      </c>
      <c r="K725" s="21">
        <v>32</v>
      </c>
      <c r="L725" s="21"/>
      <c r="M725" s="21"/>
      <c r="N725" s="21"/>
    </row>
    <row r="726" spans="1:14" x14ac:dyDescent="0.25">
      <c r="A726" s="14" t="s">
        <v>2768</v>
      </c>
      <c r="B726" s="14" t="s">
        <v>309</v>
      </c>
      <c r="C726" s="15">
        <v>5</v>
      </c>
      <c r="D726" s="15">
        <v>144708171</v>
      </c>
      <c r="E726" s="16" t="s">
        <v>38</v>
      </c>
      <c r="F726" s="17">
        <v>2.6415094339622601E-2</v>
      </c>
      <c r="G726" s="18">
        <v>2.0146400000000001E-5</v>
      </c>
      <c r="H726" s="19">
        <v>5.6205746020787517</v>
      </c>
      <c r="I726" s="20" t="s">
        <v>307</v>
      </c>
      <c r="J726" s="14" t="s">
        <v>308</v>
      </c>
      <c r="K726" s="21">
        <v>32</v>
      </c>
      <c r="L726" s="21"/>
      <c r="M726" s="21"/>
      <c r="N726" s="21"/>
    </row>
    <row r="727" spans="1:14" x14ac:dyDescent="0.25">
      <c r="A727" s="14" t="s">
        <v>1251</v>
      </c>
      <c r="B727" s="14" t="s">
        <v>1454</v>
      </c>
      <c r="C727" s="15">
        <v>5</v>
      </c>
      <c r="D727" s="15">
        <v>156260703</v>
      </c>
      <c r="E727" s="16" t="s">
        <v>41</v>
      </c>
      <c r="F727" s="17">
        <v>1.09489051094891E-2</v>
      </c>
      <c r="G727" s="18">
        <v>6.1545330000000004E-5</v>
      </c>
      <c r="H727" s="19">
        <v>3.874005859872836</v>
      </c>
      <c r="I727" s="20" t="s">
        <v>1455</v>
      </c>
      <c r="J727" s="14" t="s">
        <v>1456</v>
      </c>
      <c r="K727" s="21">
        <v>37</v>
      </c>
      <c r="L727" s="21"/>
      <c r="M727" s="21"/>
      <c r="N727" s="21"/>
    </row>
    <row r="728" spans="1:14" x14ac:dyDescent="0.25">
      <c r="A728" s="14" t="s">
        <v>2768</v>
      </c>
      <c r="B728" s="14" t="s">
        <v>310</v>
      </c>
      <c r="C728" s="15">
        <v>5</v>
      </c>
      <c r="D728" s="15">
        <v>166858747</v>
      </c>
      <c r="E728" s="16" t="s">
        <v>30</v>
      </c>
      <c r="F728" s="17">
        <v>0.25187969924811998</v>
      </c>
      <c r="G728" s="18">
        <v>2.695327E-5</v>
      </c>
      <c r="H728" s="19">
        <v>3.9542147541605162</v>
      </c>
      <c r="I728" s="20" t="s">
        <v>311</v>
      </c>
      <c r="J728" s="14" t="s">
        <v>312</v>
      </c>
      <c r="K728" s="21">
        <v>33</v>
      </c>
      <c r="L728" s="21"/>
      <c r="M728" s="21"/>
      <c r="N728" s="21"/>
    </row>
    <row r="729" spans="1:14" x14ac:dyDescent="0.25">
      <c r="A729" s="14" t="s">
        <v>1251</v>
      </c>
      <c r="B729" s="14" t="s">
        <v>1457</v>
      </c>
      <c r="C729" s="15">
        <v>5</v>
      </c>
      <c r="D729" s="15">
        <v>167282039</v>
      </c>
      <c r="E729" s="16" t="s">
        <v>38</v>
      </c>
      <c r="F729" s="17">
        <v>0.334883720930233</v>
      </c>
      <c r="G729" s="18">
        <v>2.939909E-5</v>
      </c>
      <c r="H729" s="19">
        <v>10.194951045828207</v>
      </c>
      <c r="I729" s="20" t="s">
        <v>46</v>
      </c>
      <c r="J729" s="14"/>
      <c r="K729" s="21">
        <v>38</v>
      </c>
      <c r="L729" s="21"/>
      <c r="M729" s="21"/>
      <c r="N729" s="21"/>
    </row>
    <row r="730" spans="1:14" x14ac:dyDescent="0.25">
      <c r="A730" s="14" t="s">
        <v>2768</v>
      </c>
      <c r="B730" s="14" t="s">
        <v>313</v>
      </c>
      <c r="C730" s="15">
        <v>5</v>
      </c>
      <c r="D730" s="15">
        <v>168417556</v>
      </c>
      <c r="E730" s="16" t="s">
        <v>13</v>
      </c>
      <c r="F730" s="17">
        <v>4.2145593869731802E-2</v>
      </c>
      <c r="G730" s="18">
        <v>1.181641E-5</v>
      </c>
      <c r="H730" s="19">
        <v>5.7325234374110758</v>
      </c>
      <c r="I730" s="20" t="s">
        <v>46</v>
      </c>
      <c r="J730" s="14"/>
      <c r="K730" s="21">
        <v>33</v>
      </c>
      <c r="L730" s="21"/>
      <c r="M730" s="21"/>
      <c r="N730" s="21"/>
    </row>
    <row r="731" spans="1:14" x14ac:dyDescent="0.25">
      <c r="A731" s="14" t="s">
        <v>1251</v>
      </c>
      <c r="B731" s="14" t="s">
        <v>1458</v>
      </c>
      <c r="C731" s="15">
        <v>5</v>
      </c>
      <c r="D731" s="15">
        <v>168865162</v>
      </c>
      <c r="E731" s="16" t="s">
        <v>74</v>
      </c>
      <c r="F731" s="17">
        <v>1.0714285714285701E-2</v>
      </c>
      <c r="G731" s="18">
        <v>9.5218290000000002E-5</v>
      </c>
      <c r="H731" s="19">
        <v>2.4131061066945505</v>
      </c>
      <c r="I731" s="20" t="s">
        <v>1459</v>
      </c>
      <c r="J731" s="14" t="s">
        <v>1460</v>
      </c>
      <c r="K731" s="21">
        <v>38</v>
      </c>
      <c r="L731" s="21"/>
      <c r="M731" s="21"/>
      <c r="N731" s="21"/>
    </row>
    <row r="732" spans="1:14" x14ac:dyDescent="0.25">
      <c r="A732" s="14" t="s">
        <v>2768</v>
      </c>
      <c r="B732" s="14" t="s">
        <v>314</v>
      </c>
      <c r="C732" s="15">
        <v>5</v>
      </c>
      <c r="D732" s="15">
        <v>169845703</v>
      </c>
      <c r="E732" s="16" t="s">
        <v>53</v>
      </c>
      <c r="F732" s="17">
        <v>6.1338289962825303E-2</v>
      </c>
      <c r="G732" s="18">
        <v>3.9682009999999998E-5</v>
      </c>
      <c r="H732" s="19">
        <v>8.7129848408055111</v>
      </c>
      <c r="I732" s="20" t="s">
        <v>46</v>
      </c>
      <c r="J732" s="14"/>
      <c r="K732" s="21">
        <v>33</v>
      </c>
      <c r="L732" s="21"/>
      <c r="M732" s="21"/>
      <c r="N732" s="21"/>
    </row>
    <row r="733" spans="1:14" x14ac:dyDescent="0.25">
      <c r="A733" s="14" t="s">
        <v>1251</v>
      </c>
      <c r="B733" s="14" t="s">
        <v>1461</v>
      </c>
      <c r="C733" s="15">
        <v>5</v>
      </c>
      <c r="D733" s="15">
        <v>170254882</v>
      </c>
      <c r="E733" s="16" t="s">
        <v>53</v>
      </c>
      <c r="F733" s="17">
        <v>0.27100840336134502</v>
      </c>
      <c r="G733" s="18">
        <v>1.1010259999999999E-5</v>
      </c>
      <c r="H733" s="19">
        <v>6.4230948884636794</v>
      </c>
      <c r="I733" s="20" t="s">
        <v>46</v>
      </c>
      <c r="J733" s="14"/>
      <c r="K733" s="21">
        <v>38</v>
      </c>
      <c r="L733" s="21"/>
      <c r="M733" s="21"/>
      <c r="N733" s="21"/>
    </row>
    <row r="734" spans="1:14" x14ac:dyDescent="0.25">
      <c r="A734" s="14" t="s">
        <v>2768</v>
      </c>
      <c r="B734" s="14" t="s">
        <v>315</v>
      </c>
      <c r="C734" s="15">
        <v>5</v>
      </c>
      <c r="D734" s="15">
        <v>174935439</v>
      </c>
      <c r="E734" s="16" t="s">
        <v>25</v>
      </c>
      <c r="F734" s="17">
        <v>3.9855072463768099E-2</v>
      </c>
      <c r="G734" s="18">
        <v>7.6910409999999995E-5</v>
      </c>
      <c r="H734" s="19">
        <v>3.6147350490075087</v>
      </c>
      <c r="I734" s="20" t="s">
        <v>316</v>
      </c>
      <c r="J734" s="14" t="s">
        <v>317</v>
      </c>
      <c r="K734" s="21">
        <v>33</v>
      </c>
      <c r="L734" s="21"/>
      <c r="M734" s="21"/>
      <c r="N734" s="21"/>
    </row>
    <row r="735" spans="1:14" x14ac:dyDescent="0.25">
      <c r="A735" s="14" t="s">
        <v>1251</v>
      </c>
      <c r="B735" s="14" t="s">
        <v>821</v>
      </c>
      <c r="C735" s="15">
        <v>5</v>
      </c>
      <c r="D735" s="15">
        <v>175218744</v>
      </c>
      <c r="E735" s="16" t="s">
        <v>25</v>
      </c>
      <c r="F735" s="17">
        <v>2.68199233716475E-2</v>
      </c>
      <c r="G735" s="18">
        <v>2.282302E-5</v>
      </c>
      <c r="H735" s="19">
        <v>4.1355343182355719</v>
      </c>
      <c r="I735" s="20" t="s">
        <v>46</v>
      </c>
      <c r="J735" s="14"/>
      <c r="K735" s="21">
        <v>38</v>
      </c>
      <c r="L735" s="21"/>
      <c r="M735" s="21"/>
      <c r="N735" s="21"/>
    </row>
    <row r="736" spans="1:14" x14ac:dyDescent="0.25">
      <c r="A736" s="14" t="s">
        <v>1251</v>
      </c>
      <c r="B736" s="14" t="s">
        <v>822</v>
      </c>
      <c r="C736" s="15">
        <v>5</v>
      </c>
      <c r="D736" s="15">
        <v>175218787</v>
      </c>
      <c r="E736" s="16" t="s">
        <v>25</v>
      </c>
      <c r="F736" s="17">
        <v>2.6515151515151499E-2</v>
      </c>
      <c r="G736" s="18">
        <v>4.599796E-5</v>
      </c>
      <c r="H736" s="19">
        <v>4.1915660147516052</v>
      </c>
      <c r="I736" s="20" t="s">
        <v>46</v>
      </c>
      <c r="J736" s="14"/>
      <c r="K736" s="21">
        <v>38</v>
      </c>
      <c r="L736" s="21"/>
      <c r="M736" s="21"/>
      <c r="N736" s="21"/>
    </row>
    <row r="737" spans="1:14" x14ac:dyDescent="0.25">
      <c r="A737" s="14" t="s">
        <v>1251</v>
      </c>
      <c r="B737" s="14" t="s">
        <v>1462</v>
      </c>
      <c r="C737" s="15">
        <v>5</v>
      </c>
      <c r="D737" s="15">
        <v>183321772</v>
      </c>
      <c r="E737" s="16" t="s">
        <v>19</v>
      </c>
      <c r="F737" s="17">
        <v>0.185053380782918</v>
      </c>
      <c r="G737" s="18">
        <v>8.5089739999999999E-6</v>
      </c>
      <c r="H737" s="19">
        <v>8.738356572366035</v>
      </c>
      <c r="I737" s="20" t="s">
        <v>1463</v>
      </c>
      <c r="J737" s="14" t="s">
        <v>1464</v>
      </c>
      <c r="K737" s="21">
        <v>38</v>
      </c>
      <c r="L737" s="21"/>
      <c r="M737" s="21"/>
      <c r="N737" s="21"/>
    </row>
    <row r="738" spans="1:14" x14ac:dyDescent="0.25">
      <c r="A738" s="14" t="s">
        <v>1251</v>
      </c>
      <c r="B738" s="14" t="s">
        <v>1465</v>
      </c>
      <c r="C738" s="15">
        <v>5</v>
      </c>
      <c r="D738" s="15">
        <v>183321774</v>
      </c>
      <c r="E738" s="16" t="s">
        <v>53</v>
      </c>
      <c r="F738" s="17">
        <v>0.185053380782918</v>
      </c>
      <c r="G738" s="18">
        <v>8.5089739999999999E-6</v>
      </c>
      <c r="H738" s="19">
        <v>8.7383565723660048</v>
      </c>
      <c r="I738" s="20" t="s">
        <v>1463</v>
      </c>
      <c r="J738" s="14" t="s">
        <v>1464</v>
      </c>
      <c r="K738" s="21">
        <v>38</v>
      </c>
      <c r="L738" s="21"/>
      <c r="M738" s="21"/>
      <c r="N738" s="21"/>
    </row>
    <row r="739" spans="1:14" x14ac:dyDescent="0.25">
      <c r="A739" s="14" t="s">
        <v>1251</v>
      </c>
      <c r="B739" s="14" t="s">
        <v>1466</v>
      </c>
      <c r="C739" s="15">
        <v>5</v>
      </c>
      <c r="D739" s="15">
        <v>183321776</v>
      </c>
      <c r="E739" s="16" t="s">
        <v>19</v>
      </c>
      <c r="F739" s="17">
        <v>0.183928571428571</v>
      </c>
      <c r="G739" s="18">
        <v>8.5089739999999999E-6</v>
      </c>
      <c r="H739" s="19">
        <v>8.6281416658906966</v>
      </c>
      <c r="I739" s="20" t="s">
        <v>1463</v>
      </c>
      <c r="J739" s="14" t="s">
        <v>1464</v>
      </c>
      <c r="K739" s="21">
        <v>38</v>
      </c>
      <c r="L739" s="21"/>
      <c r="M739" s="21"/>
      <c r="N739" s="21"/>
    </row>
    <row r="740" spans="1:14" x14ac:dyDescent="0.25">
      <c r="A740" s="14" t="s">
        <v>1251</v>
      </c>
      <c r="B740" s="14" t="s">
        <v>1467</v>
      </c>
      <c r="C740" s="15">
        <v>5</v>
      </c>
      <c r="D740" s="15">
        <v>186492896</v>
      </c>
      <c r="E740" s="16" t="s">
        <v>25</v>
      </c>
      <c r="F740" s="17">
        <v>0.41698841698841699</v>
      </c>
      <c r="G740" s="18">
        <v>1.001823E-5</v>
      </c>
      <c r="H740" s="19">
        <v>4.344667071335274</v>
      </c>
      <c r="I740" s="20" t="s">
        <v>46</v>
      </c>
      <c r="J740" s="14"/>
      <c r="K740" s="21">
        <v>38</v>
      </c>
      <c r="L740" s="21"/>
      <c r="M740" s="21"/>
      <c r="N740" s="21"/>
    </row>
    <row r="741" spans="1:14" x14ac:dyDescent="0.25">
      <c r="A741" s="14" t="s">
        <v>1251</v>
      </c>
      <c r="B741" s="14" t="s">
        <v>1468</v>
      </c>
      <c r="C741" s="15">
        <v>5</v>
      </c>
      <c r="D741" s="15">
        <v>186492938</v>
      </c>
      <c r="E741" s="16" t="s">
        <v>25</v>
      </c>
      <c r="F741" s="17">
        <v>0.41505791505791501</v>
      </c>
      <c r="G741" s="18">
        <v>8.7086089999999995E-6</v>
      </c>
      <c r="H741" s="19">
        <v>3.8126243322158775</v>
      </c>
      <c r="I741" s="20" t="s">
        <v>46</v>
      </c>
      <c r="J741" s="14"/>
      <c r="K741" s="21">
        <v>38</v>
      </c>
      <c r="L741" s="21"/>
      <c r="M741" s="21"/>
      <c r="N741" s="21"/>
    </row>
    <row r="742" spans="1:14" x14ac:dyDescent="0.25">
      <c r="A742" s="14" t="s">
        <v>2768</v>
      </c>
      <c r="B742" s="14" t="s">
        <v>318</v>
      </c>
      <c r="C742" s="15">
        <v>5</v>
      </c>
      <c r="D742" s="15">
        <v>191372656</v>
      </c>
      <c r="E742" s="16" t="s">
        <v>53</v>
      </c>
      <c r="F742" s="17">
        <v>6.5602836879432594E-2</v>
      </c>
      <c r="G742" s="18">
        <v>6.6901299999999996E-5</v>
      </c>
      <c r="H742" s="19">
        <v>3.9997195346475056</v>
      </c>
      <c r="I742" s="20" t="s">
        <v>46</v>
      </c>
      <c r="J742" s="14"/>
      <c r="K742" s="21">
        <v>34</v>
      </c>
      <c r="L742" s="21"/>
      <c r="M742" s="21"/>
      <c r="N742" s="21"/>
    </row>
    <row r="743" spans="1:14" x14ac:dyDescent="0.25">
      <c r="A743" s="14" t="s">
        <v>2768</v>
      </c>
      <c r="B743" s="14" t="s">
        <v>319</v>
      </c>
      <c r="C743" s="15">
        <v>5</v>
      </c>
      <c r="D743" s="15">
        <v>191372695</v>
      </c>
      <c r="E743" s="16" t="s">
        <v>35</v>
      </c>
      <c r="F743" s="17">
        <v>0.10142348754448401</v>
      </c>
      <c r="G743" s="18">
        <v>1.3287249999999999E-6</v>
      </c>
      <c r="H743" s="19">
        <v>6.1273519750590646</v>
      </c>
      <c r="I743" s="20" t="s">
        <v>46</v>
      </c>
      <c r="J743" s="14"/>
      <c r="K743" s="21">
        <v>34</v>
      </c>
      <c r="L743" s="21"/>
      <c r="M743" s="21"/>
      <c r="N743" s="21"/>
    </row>
    <row r="744" spans="1:14" x14ac:dyDescent="0.25">
      <c r="A744" s="14" t="s">
        <v>2768</v>
      </c>
      <c r="B744" s="14" t="s">
        <v>320</v>
      </c>
      <c r="C744" s="15">
        <v>5</v>
      </c>
      <c r="D744" s="15">
        <v>191372719</v>
      </c>
      <c r="E744" s="16" t="s">
        <v>38</v>
      </c>
      <c r="F744" s="17">
        <v>0.14184397163120599</v>
      </c>
      <c r="G744" s="18">
        <v>4.3428830000000002E-5</v>
      </c>
      <c r="H744" s="19">
        <v>2.5434110613628191</v>
      </c>
      <c r="I744" s="20" t="s">
        <v>46</v>
      </c>
      <c r="J744" s="14"/>
      <c r="K744" s="21">
        <v>34</v>
      </c>
      <c r="L744" s="21"/>
      <c r="M744" s="21"/>
      <c r="N744" s="21"/>
    </row>
    <row r="745" spans="1:14" x14ac:dyDescent="0.25">
      <c r="A745" s="14" t="s">
        <v>2768</v>
      </c>
      <c r="B745" s="14" t="s">
        <v>321</v>
      </c>
      <c r="C745" s="15">
        <v>5</v>
      </c>
      <c r="D745" s="15">
        <v>191372770</v>
      </c>
      <c r="E745" s="16" t="s">
        <v>53</v>
      </c>
      <c r="F745" s="17">
        <v>0.28199052132701402</v>
      </c>
      <c r="G745" s="18">
        <v>2.0921449999999999E-5</v>
      </c>
      <c r="H745" s="19">
        <v>2.7645125184364781</v>
      </c>
      <c r="I745" s="20" t="s">
        <v>46</v>
      </c>
      <c r="J745" s="14"/>
      <c r="K745" s="21">
        <v>34</v>
      </c>
      <c r="L745" s="21"/>
      <c r="M745" s="21"/>
      <c r="N745" s="21"/>
    </row>
    <row r="746" spans="1:14" x14ac:dyDescent="0.25">
      <c r="A746" s="14" t="s">
        <v>2768</v>
      </c>
      <c r="B746" s="14" t="s">
        <v>322</v>
      </c>
      <c r="C746" s="15">
        <v>5</v>
      </c>
      <c r="D746" s="15">
        <v>192151588</v>
      </c>
      <c r="E746" s="16" t="s">
        <v>19</v>
      </c>
      <c r="F746" s="17">
        <v>4.1825095057034203E-2</v>
      </c>
      <c r="G746" s="18">
        <v>9.4964340000000004E-5</v>
      </c>
      <c r="H746" s="19">
        <v>3.4623058099400175</v>
      </c>
      <c r="I746" s="20" t="s">
        <v>323</v>
      </c>
      <c r="J746" s="14" t="s">
        <v>324</v>
      </c>
      <c r="K746" s="21">
        <v>34</v>
      </c>
      <c r="L746" s="21"/>
      <c r="M746" s="21"/>
      <c r="N746" s="21"/>
    </row>
    <row r="747" spans="1:14" x14ac:dyDescent="0.25">
      <c r="A747" s="14" t="s">
        <v>1251</v>
      </c>
      <c r="B747" s="14" t="s">
        <v>1469</v>
      </c>
      <c r="C747" s="15">
        <v>5</v>
      </c>
      <c r="D747" s="15">
        <v>194045595</v>
      </c>
      <c r="E747" s="16" t="s">
        <v>38</v>
      </c>
      <c r="F747" s="17">
        <v>0.245934959349594</v>
      </c>
      <c r="G747" s="18">
        <v>6.8657649999999995E-5</v>
      </c>
      <c r="H747" s="19">
        <v>2.2241532648740692</v>
      </c>
      <c r="I747" s="20" t="s">
        <v>46</v>
      </c>
      <c r="J747" s="14"/>
      <c r="K747" s="21">
        <v>39</v>
      </c>
      <c r="L747" s="21"/>
      <c r="M747" s="21"/>
      <c r="N747" s="21"/>
    </row>
    <row r="748" spans="1:14" x14ac:dyDescent="0.25">
      <c r="A748" s="14" t="s">
        <v>2768</v>
      </c>
      <c r="B748" s="14" t="s">
        <v>325</v>
      </c>
      <c r="C748" s="15">
        <v>5</v>
      </c>
      <c r="D748" s="15">
        <v>194169240</v>
      </c>
      <c r="E748" s="16" t="s">
        <v>19</v>
      </c>
      <c r="F748" s="17">
        <v>3.1135531135531101E-2</v>
      </c>
      <c r="G748" s="18">
        <v>2.0916349999999998E-5</v>
      </c>
      <c r="H748" s="19">
        <v>8.1299390196491714</v>
      </c>
      <c r="I748" s="20" t="s">
        <v>326</v>
      </c>
      <c r="J748" s="14" t="s">
        <v>327</v>
      </c>
      <c r="K748" s="21">
        <v>34</v>
      </c>
      <c r="L748" s="21"/>
      <c r="M748" s="21"/>
      <c r="N748" s="21"/>
    </row>
    <row r="749" spans="1:14" x14ac:dyDescent="0.25">
      <c r="A749" s="14" t="s">
        <v>2768</v>
      </c>
      <c r="B749" s="14" t="s">
        <v>269</v>
      </c>
      <c r="C749" s="15">
        <v>5</v>
      </c>
      <c r="D749" s="15">
        <v>19524993</v>
      </c>
      <c r="E749" s="16" t="s">
        <v>13</v>
      </c>
      <c r="F749" s="17">
        <v>0.36931818181818199</v>
      </c>
      <c r="G749" s="18">
        <v>1.714448E-5</v>
      </c>
      <c r="H749" s="19">
        <v>0.41030382181029806</v>
      </c>
      <c r="I749" s="20" t="s">
        <v>270</v>
      </c>
      <c r="J749" s="14" t="s">
        <v>271</v>
      </c>
      <c r="K749" s="21">
        <v>28</v>
      </c>
      <c r="L749" s="21"/>
      <c r="M749" s="21"/>
      <c r="N749" s="21"/>
    </row>
    <row r="750" spans="1:14" x14ac:dyDescent="0.25">
      <c r="A750" s="14" t="s">
        <v>2768</v>
      </c>
      <c r="B750" s="14" t="s">
        <v>272</v>
      </c>
      <c r="C750" s="15">
        <v>5</v>
      </c>
      <c r="D750" s="15">
        <v>19525108</v>
      </c>
      <c r="E750" s="16" t="s">
        <v>53</v>
      </c>
      <c r="F750" s="17">
        <v>0.34519572953736699</v>
      </c>
      <c r="G750" s="18">
        <v>1.612592E-6</v>
      </c>
      <c r="H750" s="19">
        <v>1.6020404803218011</v>
      </c>
      <c r="I750" s="20" t="s">
        <v>270</v>
      </c>
      <c r="J750" s="14" t="s">
        <v>271</v>
      </c>
      <c r="K750" s="21">
        <v>28</v>
      </c>
      <c r="L750" s="21"/>
      <c r="M750" s="21"/>
      <c r="N750" s="21"/>
    </row>
    <row r="751" spans="1:14" x14ac:dyDescent="0.25">
      <c r="A751" s="14" t="s">
        <v>2768</v>
      </c>
      <c r="B751" s="14" t="s">
        <v>273</v>
      </c>
      <c r="C751" s="15">
        <v>5</v>
      </c>
      <c r="D751" s="15">
        <v>19525129</v>
      </c>
      <c r="E751" s="16" t="s">
        <v>45</v>
      </c>
      <c r="F751" s="17">
        <v>0.17375886524822701</v>
      </c>
      <c r="G751" s="18">
        <v>2.573859E-6</v>
      </c>
      <c r="H751" s="19">
        <v>0.99558410792451746</v>
      </c>
      <c r="I751" s="20" t="s">
        <v>270</v>
      </c>
      <c r="J751" s="14" t="s">
        <v>271</v>
      </c>
      <c r="K751" s="21">
        <v>28</v>
      </c>
      <c r="L751" s="21"/>
      <c r="M751" s="21"/>
      <c r="N751" s="21"/>
    </row>
    <row r="752" spans="1:14" x14ac:dyDescent="0.25">
      <c r="A752" s="14" t="s">
        <v>2768</v>
      </c>
      <c r="B752" s="14" t="s">
        <v>328</v>
      </c>
      <c r="C752" s="15">
        <v>5</v>
      </c>
      <c r="D752" s="15">
        <v>196034056</v>
      </c>
      <c r="E752" s="16" t="s">
        <v>19</v>
      </c>
      <c r="F752" s="17">
        <v>7.2727272727272696E-2</v>
      </c>
      <c r="G752" s="18">
        <v>7.0317440000000001E-5</v>
      </c>
      <c r="H752" s="19">
        <v>2.2246081905237403</v>
      </c>
      <c r="I752" s="20" t="s">
        <v>329</v>
      </c>
      <c r="J752" s="14" t="s">
        <v>330</v>
      </c>
      <c r="K752" s="21">
        <v>34</v>
      </c>
      <c r="L752" s="21"/>
      <c r="M752" s="21"/>
      <c r="N752" s="21"/>
    </row>
    <row r="753" spans="1:14" x14ac:dyDescent="0.25">
      <c r="A753" s="14" t="s">
        <v>1251</v>
      </c>
      <c r="B753" s="14" t="s">
        <v>1470</v>
      </c>
      <c r="C753" s="15">
        <v>5</v>
      </c>
      <c r="D753" s="15">
        <v>199438341</v>
      </c>
      <c r="E753" s="16" t="s">
        <v>25</v>
      </c>
      <c r="F753" s="17">
        <v>0.14234875444839901</v>
      </c>
      <c r="G753" s="18">
        <v>7.6858040000000005E-5</v>
      </c>
      <c r="H753" s="19">
        <v>6.7763777184358149</v>
      </c>
      <c r="I753" s="20" t="s">
        <v>1471</v>
      </c>
      <c r="J753" s="14" t="s">
        <v>1472</v>
      </c>
      <c r="K753" s="21">
        <v>39</v>
      </c>
      <c r="L753" s="21"/>
      <c r="M753" s="21"/>
      <c r="N753" s="21"/>
    </row>
    <row r="754" spans="1:14" x14ac:dyDescent="0.25">
      <c r="A754" s="14" t="s">
        <v>2768</v>
      </c>
      <c r="B754" s="14" t="s">
        <v>331</v>
      </c>
      <c r="C754" s="15">
        <v>5</v>
      </c>
      <c r="D754" s="15">
        <v>200295014</v>
      </c>
      <c r="E754" s="16" t="s">
        <v>23</v>
      </c>
      <c r="F754" s="17">
        <v>0.468992248062016</v>
      </c>
      <c r="G754" s="18">
        <v>1.2298450000000001E-5</v>
      </c>
      <c r="H754" s="19">
        <v>1.9221037398552534</v>
      </c>
      <c r="I754" s="20" t="s">
        <v>332</v>
      </c>
      <c r="J754" s="14" t="s">
        <v>333</v>
      </c>
      <c r="K754" s="21">
        <v>34</v>
      </c>
      <c r="L754" s="21"/>
      <c r="M754" s="21"/>
      <c r="N754" s="21"/>
    </row>
    <row r="755" spans="1:14" x14ac:dyDescent="0.25">
      <c r="A755" s="14" t="s">
        <v>2768</v>
      </c>
      <c r="B755" s="14" t="s">
        <v>334</v>
      </c>
      <c r="C755" s="15">
        <v>5</v>
      </c>
      <c r="D755" s="15">
        <v>200295017</v>
      </c>
      <c r="E755" s="16" t="s">
        <v>35</v>
      </c>
      <c r="F755" s="17">
        <v>0.44548872180451099</v>
      </c>
      <c r="G755" s="18">
        <v>6.2066729999999995E-5</v>
      </c>
      <c r="H755" s="19">
        <v>1.7216385693649732</v>
      </c>
      <c r="I755" s="20" t="s">
        <v>332</v>
      </c>
      <c r="J755" s="14" t="s">
        <v>333</v>
      </c>
      <c r="K755" s="21">
        <v>34</v>
      </c>
      <c r="L755" s="21"/>
      <c r="M755" s="21"/>
      <c r="N755" s="21"/>
    </row>
    <row r="756" spans="1:14" x14ac:dyDescent="0.25">
      <c r="A756" s="14" t="s">
        <v>2768</v>
      </c>
      <c r="B756" s="14" t="s">
        <v>335</v>
      </c>
      <c r="C756" s="15">
        <v>5</v>
      </c>
      <c r="D756" s="15">
        <v>200318602</v>
      </c>
      <c r="E756" s="16" t="s">
        <v>25</v>
      </c>
      <c r="F756" s="17">
        <v>5.1502145922746802E-2</v>
      </c>
      <c r="G756" s="18">
        <v>1.8059169999999999E-5</v>
      </c>
      <c r="H756" s="19">
        <v>0.31623308503665193</v>
      </c>
      <c r="I756" s="20" t="s">
        <v>46</v>
      </c>
      <c r="J756" s="14"/>
      <c r="K756" s="21">
        <v>34</v>
      </c>
      <c r="L756" s="21"/>
      <c r="M756" s="21"/>
      <c r="N756" s="21"/>
    </row>
    <row r="757" spans="1:14" x14ac:dyDescent="0.25">
      <c r="A757" s="14" t="s">
        <v>1251</v>
      </c>
      <c r="B757" s="14" t="s">
        <v>1473</v>
      </c>
      <c r="C757" s="15">
        <v>5</v>
      </c>
      <c r="D757" s="15">
        <v>204804545</v>
      </c>
      <c r="E757" s="16" t="s">
        <v>30</v>
      </c>
      <c r="F757" s="17">
        <v>0.18149466192170799</v>
      </c>
      <c r="G757" s="18">
        <v>9.8611249999999999E-5</v>
      </c>
      <c r="H757" s="19">
        <v>3.4159612142426439</v>
      </c>
      <c r="I757" s="20" t="s">
        <v>1474</v>
      </c>
      <c r="J757" s="14"/>
      <c r="K757" s="21">
        <v>39</v>
      </c>
      <c r="L757" s="21"/>
      <c r="M757" s="21"/>
      <c r="N757" s="21"/>
    </row>
    <row r="758" spans="1:14" x14ac:dyDescent="0.25">
      <c r="A758" s="14" t="s">
        <v>1251</v>
      </c>
      <c r="B758" s="14" t="s">
        <v>1475</v>
      </c>
      <c r="C758" s="15">
        <v>5</v>
      </c>
      <c r="D758" s="15">
        <v>204805159</v>
      </c>
      <c r="E758" s="16" t="s">
        <v>53</v>
      </c>
      <c r="F758" s="17">
        <v>0.26978417266186999</v>
      </c>
      <c r="G758" s="18">
        <v>7.5775699999999993E-5</v>
      </c>
      <c r="H758" s="19">
        <v>0.91272802941206477</v>
      </c>
      <c r="I758" s="20" t="s">
        <v>1476</v>
      </c>
      <c r="J758" s="14"/>
      <c r="K758" s="21">
        <v>39</v>
      </c>
      <c r="L758" s="21"/>
      <c r="M758" s="21"/>
      <c r="N758" s="21"/>
    </row>
    <row r="759" spans="1:14" x14ac:dyDescent="0.25">
      <c r="A759" s="14" t="s">
        <v>1251</v>
      </c>
      <c r="B759" s="14" t="s">
        <v>1475</v>
      </c>
      <c r="C759" s="15">
        <v>5</v>
      </c>
      <c r="D759" s="15">
        <v>204805159</v>
      </c>
      <c r="E759" s="16" t="s">
        <v>53</v>
      </c>
      <c r="F759" s="17">
        <v>0.26978417266186999</v>
      </c>
      <c r="G759" s="18">
        <v>7.5775699999999993E-5</v>
      </c>
      <c r="H759" s="19">
        <v>0.91272802941206477</v>
      </c>
      <c r="I759" s="20" t="s">
        <v>1477</v>
      </c>
      <c r="J759" s="14" t="s">
        <v>1478</v>
      </c>
      <c r="K759" s="21">
        <v>39</v>
      </c>
      <c r="L759" s="21"/>
      <c r="M759" s="21"/>
      <c r="N759" s="21"/>
    </row>
    <row r="760" spans="1:14" x14ac:dyDescent="0.25">
      <c r="A760" s="14" t="s">
        <v>1251</v>
      </c>
      <c r="B760" s="14" t="s">
        <v>1479</v>
      </c>
      <c r="C760" s="15">
        <v>5</v>
      </c>
      <c r="D760" s="15">
        <v>204805270</v>
      </c>
      <c r="E760" s="16" t="s">
        <v>35</v>
      </c>
      <c r="F760" s="17">
        <v>0.28442028985507201</v>
      </c>
      <c r="G760" s="18">
        <v>9.9100149999999993E-6</v>
      </c>
      <c r="H760" s="19">
        <v>2.6830667757283768</v>
      </c>
      <c r="I760" s="20" t="s">
        <v>1476</v>
      </c>
      <c r="J760" s="14"/>
      <c r="K760" s="21">
        <v>39</v>
      </c>
      <c r="L760" s="21"/>
      <c r="M760" s="21"/>
      <c r="N760" s="21"/>
    </row>
    <row r="761" spans="1:14" x14ac:dyDescent="0.25">
      <c r="A761" s="14" t="s">
        <v>1251</v>
      </c>
      <c r="B761" s="14" t="s">
        <v>1479</v>
      </c>
      <c r="C761" s="15">
        <v>5</v>
      </c>
      <c r="D761" s="15">
        <v>204805270</v>
      </c>
      <c r="E761" s="16" t="s">
        <v>35</v>
      </c>
      <c r="F761" s="17">
        <v>0.28442028985507201</v>
      </c>
      <c r="G761" s="18">
        <v>9.9100149999999993E-6</v>
      </c>
      <c r="H761" s="19">
        <v>2.6830667757283768</v>
      </c>
      <c r="I761" s="20" t="s">
        <v>1477</v>
      </c>
      <c r="J761" s="14" t="s">
        <v>1478</v>
      </c>
      <c r="K761" s="21">
        <v>39</v>
      </c>
      <c r="L761" s="21"/>
      <c r="M761" s="21"/>
      <c r="N761" s="21"/>
    </row>
    <row r="762" spans="1:14" x14ac:dyDescent="0.25">
      <c r="A762" s="14" t="s">
        <v>1251</v>
      </c>
      <c r="B762" s="14" t="s">
        <v>1480</v>
      </c>
      <c r="C762" s="15">
        <v>5</v>
      </c>
      <c r="D762" s="15">
        <v>204805321</v>
      </c>
      <c r="E762" s="16" t="s">
        <v>19</v>
      </c>
      <c r="F762" s="17">
        <v>0.26785714285714302</v>
      </c>
      <c r="G762" s="18">
        <v>2.2789040000000001E-5</v>
      </c>
      <c r="H762" s="19">
        <v>0.11490244890305966</v>
      </c>
      <c r="I762" s="20" t="s">
        <v>1476</v>
      </c>
      <c r="J762" s="14"/>
      <c r="K762" s="21">
        <v>39</v>
      </c>
      <c r="L762" s="21"/>
      <c r="M762" s="21"/>
      <c r="N762" s="21"/>
    </row>
    <row r="763" spans="1:14" x14ac:dyDescent="0.25">
      <c r="A763" s="14" t="s">
        <v>1251</v>
      </c>
      <c r="B763" s="14" t="s">
        <v>1480</v>
      </c>
      <c r="C763" s="15">
        <v>5</v>
      </c>
      <c r="D763" s="15">
        <v>204805321</v>
      </c>
      <c r="E763" s="16" t="s">
        <v>19</v>
      </c>
      <c r="F763" s="17">
        <v>0.26785714285714302</v>
      </c>
      <c r="G763" s="18">
        <v>2.2789040000000001E-5</v>
      </c>
      <c r="H763" s="19">
        <v>0.11490244890305966</v>
      </c>
      <c r="I763" s="20" t="s">
        <v>1477</v>
      </c>
      <c r="J763" s="14" t="s">
        <v>1478</v>
      </c>
      <c r="K763" s="21">
        <v>39</v>
      </c>
      <c r="L763" s="22" t="s">
        <v>2724</v>
      </c>
      <c r="M763" s="22">
        <v>909141</v>
      </c>
      <c r="N763" s="22" t="s">
        <v>2708</v>
      </c>
    </row>
    <row r="764" spans="1:14" x14ac:dyDescent="0.25">
      <c r="A764" s="14" t="s">
        <v>2768</v>
      </c>
      <c r="B764" s="14" t="s">
        <v>336</v>
      </c>
      <c r="C764" s="15">
        <v>5</v>
      </c>
      <c r="D764" s="15">
        <v>205787545</v>
      </c>
      <c r="E764" s="16" t="s">
        <v>53</v>
      </c>
      <c r="F764" s="17">
        <v>0.15241635687732299</v>
      </c>
      <c r="G764" s="18">
        <v>9.3560400000000006E-5</v>
      </c>
      <c r="H764" s="19">
        <v>1.0842541751134578</v>
      </c>
      <c r="I764" s="20" t="s">
        <v>46</v>
      </c>
      <c r="J764" s="14"/>
      <c r="K764" s="21">
        <v>34</v>
      </c>
      <c r="L764" s="22" t="s">
        <v>2724</v>
      </c>
      <c r="M764" s="22">
        <v>294812</v>
      </c>
      <c r="N764" s="22" t="s">
        <v>2708</v>
      </c>
    </row>
    <row r="765" spans="1:14" x14ac:dyDescent="0.25">
      <c r="A765" s="14" t="s">
        <v>1251</v>
      </c>
      <c r="B765" s="14" t="s">
        <v>336</v>
      </c>
      <c r="C765" s="15">
        <v>5</v>
      </c>
      <c r="D765" s="15">
        <v>205787545</v>
      </c>
      <c r="E765" s="16" t="s">
        <v>53</v>
      </c>
      <c r="F765" s="17">
        <v>0.15241635687732299</v>
      </c>
      <c r="G765" s="18">
        <v>8.9131620000000007E-6</v>
      </c>
      <c r="H765" s="19">
        <v>1.1665255058057935</v>
      </c>
      <c r="I765" s="20" t="s">
        <v>46</v>
      </c>
      <c r="J765" s="14"/>
      <c r="K765" s="21">
        <v>39</v>
      </c>
      <c r="L765" s="21"/>
      <c r="M765" s="21"/>
      <c r="N765" s="21"/>
    </row>
    <row r="766" spans="1:14" x14ac:dyDescent="0.25">
      <c r="A766" s="14" t="s">
        <v>1251</v>
      </c>
      <c r="B766" s="14" t="s">
        <v>1481</v>
      </c>
      <c r="C766" s="15">
        <v>5</v>
      </c>
      <c r="D766" s="15">
        <v>205787580</v>
      </c>
      <c r="E766" s="16" t="s">
        <v>53</v>
      </c>
      <c r="F766" s="17">
        <v>0.237642585551331</v>
      </c>
      <c r="G766" s="18">
        <v>2.9018120000000001E-5</v>
      </c>
      <c r="H766" s="19">
        <v>2.6363336014736936</v>
      </c>
      <c r="I766" s="20" t="s">
        <v>46</v>
      </c>
      <c r="J766" s="14"/>
      <c r="K766" s="21">
        <v>39</v>
      </c>
      <c r="L766" s="21"/>
      <c r="M766" s="21"/>
      <c r="N766" s="21"/>
    </row>
    <row r="767" spans="1:14" x14ac:dyDescent="0.25">
      <c r="A767" s="14" t="s">
        <v>1251</v>
      </c>
      <c r="B767" s="14" t="s">
        <v>1482</v>
      </c>
      <c r="C767" s="15">
        <v>5</v>
      </c>
      <c r="D767" s="15">
        <v>205790686</v>
      </c>
      <c r="E767" s="16" t="s">
        <v>23</v>
      </c>
      <c r="F767" s="17">
        <v>2.0920502092050201E-2</v>
      </c>
      <c r="G767" s="18">
        <v>6.1871809999999993E-5</v>
      </c>
      <c r="H767" s="19">
        <v>2.0618737780648035</v>
      </c>
      <c r="I767" s="20" t="s">
        <v>1483</v>
      </c>
      <c r="J767" s="14" t="s">
        <v>1484</v>
      </c>
      <c r="K767" s="21">
        <v>39</v>
      </c>
      <c r="L767" s="21"/>
      <c r="M767" s="21"/>
      <c r="N767" s="21"/>
    </row>
    <row r="768" spans="1:14" x14ac:dyDescent="0.25">
      <c r="A768" s="14" t="s">
        <v>2768</v>
      </c>
      <c r="B768" s="14" t="s">
        <v>337</v>
      </c>
      <c r="C768" s="15">
        <v>5</v>
      </c>
      <c r="D768" s="15">
        <v>205824361</v>
      </c>
      <c r="E768" s="16" t="s">
        <v>74</v>
      </c>
      <c r="F768" s="17">
        <v>1.0714285714285701E-2</v>
      </c>
      <c r="G768" s="18">
        <v>8.0772239999999995E-5</v>
      </c>
      <c r="H768" s="19">
        <v>4.4156072589898576</v>
      </c>
      <c r="I768" s="20" t="s">
        <v>46</v>
      </c>
      <c r="J768" s="14"/>
      <c r="K768" s="21">
        <v>34</v>
      </c>
      <c r="L768" s="21"/>
      <c r="M768" s="21"/>
      <c r="N768" s="21"/>
    </row>
    <row r="769" spans="1:14" x14ac:dyDescent="0.25">
      <c r="A769" s="14" t="s">
        <v>2768</v>
      </c>
      <c r="B769" s="14" t="s">
        <v>338</v>
      </c>
      <c r="C769" s="15">
        <v>5</v>
      </c>
      <c r="D769" s="15">
        <v>205942859</v>
      </c>
      <c r="E769" s="16" t="s">
        <v>30</v>
      </c>
      <c r="F769" s="17">
        <v>0.05</v>
      </c>
      <c r="G769" s="18">
        <v>9.5364859999999997E-7</v>
      </c>
      <c r="H769" s="19">
        <v>10.29263777524031</v>
      </c>
      <c r="I769" s="20" t="s">
        <v>339</v>
      </c>
      <c r="J769" s="14" t="s">
        <v>80</v>
      </c>
      <c r="K769" s="21">
        <v>34</v>
      </c>
      <c r="L769" s="22" t="s">
        <v>2748</v>
      </c>
      <c r="M769" s="22">
        <v>959815</v>
      </c>
      <c r="N769" s="22" t="s">
        <v>2733</v>
      </c>
    </row>
    <row r="770" spans="1:14" x14ac:dyDescent="0.25">
      <c r="A770" s="14" t="s">
        <v>1251</v>
      </c>
      <c r="B770" s="14" t="s">
        <v>338</v>
      </c>
      <c r="C770" s="15">
        <v>5</v>
      </c>
      <c r="D770" s="15">
        <v>205942859</v>
      </c>
      <c r="E770" s="16" t="s">
        <v>30</v>
      </c>
      <c r="F770" s="17">
        <v>0.05</v>
      </c>
      <c r="G770" s="18">
        <v>6.298276E-5</v>
      </c>
      <c r="H770" s="19">
        <v>8.5644642511799631</v>
      </c>
      <c r="I770" s="20" t="s">
        <v>339</v>
      </c>
      <c r="J770" s="14" t="s">
        <v>80</v>
      </c>
      <c r="K770" s="21">
        <v>39</v>
      </c>
      <c r="L770" s="21"/>
      <c r="M770" s="21"/>
      <c r="N770" s="21"/>
    </row>
    <row r="771" spans="1:14" x14ac:dyDescent="0.25">
      <c r="A771" s="14" t="s">
        <v>2768</v>
      </c>
      <c r="B771" s="14" t="s">
        <v>340</v>
      </c>
      <c r="C771" s="15">
        <v>5</v>
      </c>
      <c r="D771" s="15">
        <v>205943067</v>
      </c>
      <c r="E771" s="16" t="s">
        <v>30</v>
      </c>
      <c r="F771" s="17">
        <v>5.01792114695341E-2</v>
      </c>
      <c r="G771" s="18">
        <v>7.6306809999999995E-7</v>
      </c>
      <c r="H771" s="19">
        <v>8.3135232789178524</v>
      </c>
      <c r="I771" s="20" t="s">
        <v>339</v>
      </c>
      <c r="J771" s="14" t="s">
        <v>80</v>
      </c>
      <c r="K771" s="21">
        <v>34</v>
      </c>
      <c r="L771" s="21"/>
      <c r="M771" s="21"/>
      <c r="N771" s="21"/>
    </row>
    <row r="772" spans="1:14" x14ac:dyDescent="0.25">
      <c r="A772" s="14" t="s">
        <v>1251</v>
      </c>
      <c r="B772" s="14" t="s">
        <v>340</v>
      </c>
      <c r="C772" s="15">
        <v>5</v>
      </c>
      <c r="D772" s="15">
        <v>205943067</v>
      </c>
      <c r="E772" s="16" t="s">
        <v>30</v>
      </c>
      <c r="F772" s="17">
        <v>5.01792114695341E-2</v>
      </c>
      <c r="G772" s="18">
        <v>3.748901E-5</v>
      </c>
      <c r="H772" s="19">
        <v>7.4960459854693005</v>
      </c>
      <c r="I772" s="20" t="s">
        <v>339</v>
      </c>
      <c r="J772" s="14" t="s">
        <v>80</v>
      </c>
      <c r="K772" s="21">
        <v>39</v>
      </c>
      <c r="L772" s="21"/>
      <c r="M772" s="21"/>
      <c r="N772" s="21"/>
    </row>
    <row r="773" spans="1:14" x14ac:dyDescent="0.25">
      <c r="A773" s="14" t="s">
        <v>2768</v>
      </c>
      <c r="B773" s="14" t="s">
        <v>341</v>
      </c>
      <c r="C773" s="15">
        <v>5</v>
      </c>
      <c r="D773" s="15">
        <v>205943077</v>
      </c>
      <c r="E773" s="16" t="s">
        <v>38</v>
      </c>
      <c r="F773" s="17">
        <v>5.01792114695341E-2</v>
      </c>
      <c r="G773" s="18">
        <v>7.6306809999999995E-7</v>
      </c>
      <c r="H773" s="19">
        <v>8.3135232789178524</v>
      </c>
      <c r="I773" s="20" t="s">
        <v>339</v>
      </c>
      <c r="J773" s="14" t="s">
        <v>80</v>
      </c>
      <c r="K773" s="21">
        <v>34</v>
      </c>
      <c r="L773" s="21"/>
      <c r="M773" s="21"/>
      <c r="N773" s="21"/>
    </row>
    <row r="774" spans="1:14" x14ac:dyDescent="0.25">
      <c r="A774" s="14" t="s">
        <v>1251</v>
      </c>
      <c r="B774" s="14" t="s">
        <v>341</v>
      </c>
      <c r="C774" s="15">
        <v>5</v>
      </c>
      <c r="D774" s="15">
        <v>205943077</v>
      </c>
      <c r="E774" s="16" t="s">
        <v>38</v>
      </c>
      <c r="F774" s="17">
        <v>5.01792114695341E-2</v>
      </c>
      <c r="G774" s="18">
        <v>3.748901E-5</v>
      </c>
      <c r="H774" s="19">
        <v>7.4960459854693031</v>
      </c>
      <c r="I774" s="20" t="s">
        <v>339</v>
      </c>
      <c r="J774" s="14" t="s">
        <v>80</v>
      </c>
      <c r="K774" s="21">
        <v>39</v>
      </c>
      <c r="L774" s="21"/>
      <c r="M774" s="21"/>
      <c r="N774" s="21"/>
    </row>
    <row r="775" spans="1:14" x14ac:dyDescent="0.25">
      <c r="A775" s="14" t="s">
        <v>2768</v>
      </c>
      <c r="B775" s="14" t="s">
        <v>342</v>
      </c>
      <c r="C775" s="15">
        <v>5</v>
      </c>
      <c r="D775" s="15">
        <v>208262349</v>
      </c>
      <c r="E775" s="16" t="s">
        <v>53</v>
      </c>
      <c r="F775" s="17">
        <v>6.7857142857142894E-2</v>
      </c>
      <c r="G775" s="18">
        <v>9.2082629999999994E-5</v>
      </c>
      <c r="H775" s="19">
        <v>4.1626029733410945</v>
      </c>
      <c r="I775" s="20" t="s">
        <v>343</v>
      </c>
      <c r="J775" s="14"/>
      <c r="K775" s="21">
        <v>34</v>
      </c>
      <c r="L775" s="21"/>
      <c r="M775" s="21"/>
      <c r="N775" s="21"/>
    </row>
    <row r="776" spans="1:14" x14ac:dyDescent="0.25">
      <c r="A776" s="14" t="s">
        <v>2768</v>
      </c>
      <c r="B776" s="14" t="s">
        <v>344</v>
      </c>
      <c r="C776" s="15">
        <v>5</v>
      </c>
      <c r="D776" s="15">
        <v>211441531</v>
      </c>
      <c r="E776" s="16" t="s">
        <v>19</v>
      </c>
      <c r="F776" s="17">
        <v>4.0590405904058997E-2</v>
      </c>
      <c r="G776" s="18">
        <v>8.1092040000000005E-5</v>
      </c>
      <c r="H776" s="19">
        <v>4.9332182098735515</v>
      </c>
      <c r="I776" s="20" t="s">
        <v>345</v>
      </c>
      <c r="J776" s="14" t="s">
        <v>346</v>
      </c>
      <c r="K776" s="21">
        <v>35</v>
      </c>
      <c r="L776" s="21"/>
      <c r="M776" s="21"/>
      <c r="N776" s="21"/>
    </row>
    <row r="777" spans="1:14" x14ac:dyDescent="0.25">
      <c r="A777" s="14" t="s">
        <v>2768</v>
      </c>
      <c r="B777" s="14" t="s">
        <v>347</v>
      </c>
      <c r="C777" s="15">
        <v>5</v>
      </c>
      <c r="D777" s="15">
        <v>212595111</v>
      </c>
      <c r="E777" s="16" t="s">
        <v>25</v>
      </c>
      <c r="F777" s="17">
        <v>7.7464788732394402E-2</v>
      </c>
      <c r="G777" s="18">
        <v>9.632699E-5</v>
      </c>
      <c r="H777" s="19">
        <v>1.9188457956352374</v>
      </c>
      <c r="I777" s="20" t="s">
        <v>348</v>
      </c>
      <c r="J777" s="14" t="s">
        <v>349</v>
      </c>
      <c r="K777" s="21">
        <v>35</v>
      </c>
      <c r="L777" s="21"/>
      <c r="M777" s="21"/>
      <c r="N777" s="21"/>
    </row>
    <row r="778" spans="1:14" x14ac:dyDescent="0.25">
      <c r="A778" s="14" t="s">
        <v>2768</v>
      </c>
      <c r="B778" s="14" t="s">
        <v>350</v>
      </c>
      <c r="C778" s="15">
        <v>5</v>
      </c>
      <c r="D778" s="15">
        <v>212595117</v>
      </c>
      <c r="E778" s="16" t="s">
        <v>19</v>
      </c>
      <c r="F778" s="17">
        <v>7.7464788732394402E-2</v>
      </c>
      <c r="G778" s="18">
        <v>9.632699E-5</v>
      </c>
      <c r="H778" s="19">
        <v>1.9188457956352352</v>
      </c>
      <c r="I778" s="20" t="s">
        <v>348</v>
      </c>
      <c r="J778" s="14" t="s">
        <v>349</v>
      </c>
      <c r="K778" s="21">
        <v>35</v>
      </c>
      <c r="L778" s="21"/>
      <c r="M778" s="21"/>
      <c r="N778" s="21"/>
    </row>
    <row r="779" spans="1:14" x14ac:dyDescent="0.25">
      <c r="A779" s="14" t="s">
        <v>2768</v>
      </c>
      <c r="B779" s="14" t="s">
        <v>351</v>
      </c>
      <c r="C779" s="15">
        <v>5</v>
      </c>
      <c r="D779" s="15">
        <v>212595118</v>
      </c>
      <c r="E779" s="16" t="s">
        <v>13</v>
      </c>
      <c r="F779" s="17">
        <v>7.7464788732394402E-2</v>
      </c>
      <c r="G779" s="18">
        <v>9.632699E-5</v>
      </c>
      <c r="H779" s="19">
        <v>1.9188457956352249</v>
      </c>
      <c r="I779" s="20" t="s">
        <v>348</v>
      </c>
      <c r="J779" s="14" t="s">
        <v>349</v>
      </c>
      <c r="K779" s="21">
        <v>35</v>
      </c>
      <c r="L779" s="22" t="s">
        <v>2711</v>
      </c>
      <c r="M779" s="22">
        <v>572461</v>
      </c>
      <c r="N779" s="22" t="s">
        <v>2710</v>
      </c>
    </row>
    <row r="780" spans="1:14" x14ac:dyDescent="0.25">
      <c r="A780" s="14" t="s">
        <v>2768</v>
      </c>
      <c r="B780" s="14" t="s">
        <v>352</v>
      </c>
      <c r="C780" s="15">
        <v>5</v>
      </c>
      <c r="D780" s="15">
        <v>212595121</v>
      </c>
      <c r="E780" s="16" t="s">
        <v>35</v>
      </c>
      <c r="F780" s="17">
        <v>7.7464788732394402E-2</v>
      </c>
      <c r="G780" s="18">
        <v>9.632699E-5</v>
      </c>
      <c r="H780" s="19">
        <v>1.9188457956352249</v>
      </c>
      <c r="I780" s="20" t="s">
        <v>348</v>
      </c>
      <c r="J780" s="14" t="s">
        <v>349</v>
      </c>
      <c r="K780" s="21">
        <v>35</v>
      </c>
      <c r="L780" s="22" t="s">
        <v>2711</v>
      </c>
      <c r="M780" s="22">
        <v>572517</v>
      </c>
      <c r="N780" s="22" t="s">
        <v>2710</v>
      </c>
    </row>
    <row r="781" spans="1:14" x14ac:dyDescent="0.25">
      <c r="A781" s="14" t="s">
        <v>2768</v>
      </c>
      <c r="B781" s="14" t="s">
        <v>353</v>
      </c>
      <c r="C781" s="15">
        <v>5</v>
      </c>
      <c r="D781" s="15">
        <v>212595124</v>
      </c>
      <c r="E781" s="16" t="s">
        <v>35</v>
      </c>
      <c r="F781" s="17">
        <v>7.7464788732394402E-2</v>
      </c>
      <c r="G781" s="18">
        <v>9.632699E-5</v>
      </c>
      <c r="H781" s="19">
        <v>1.9188457956352249</v>
      </c>
      <c r="I781" s="20" t="s">
        <v>348</v>
      </c>
      <c r="J781" s="14" t="s">
        <v>349</v>
      </c>
      <c r="K781" s="21">
        <v>35</v>
      </c>
      <c r="L781" s="21"/>
      <c r="M781" s="21"/>
      <c r="N781" s="21"/>
    </row>
    <row r="782" spans="1:14" x14ac:dyDescent="0.25">
      <c r="A782" s="14" t="s">
        <v>2768</v>
      </c>
      <c r="B782" s="14" t="s">
        <v>354</v>
      </c>
      <c r="C782" s="15">
        <v>5</v>
      </c>
      <c r="D782" s="15">
        <v>212595126</v>
      </c>
      <c r="E782" s="16" t="s">
        <v>53</v>
      </c>
      <c r="F782" s="17">
        <v>7.7464788732394402E-2</v>
      </c>
      <c r="G782" s="18">
        <v>9.632699E-5</v>
      </c>
      <c r="H782" s="19">
        <v>1.9188457956352389</v>
      </c>
      <c r="I782" s="20" t="s">
        <v>348</v>
      </c>
      <c r="J782" s="14" t="s">
        <v>349</v>
      </c>
      <c r="K782" s="21">
        <v>35</v>
      </c>
      <c r="L782" s="21"/>
      <c r="M782" s="21"/>
      <c r="N782" s="21"/>
    </row>
    <row r="783" spans="1:14" x14ac:dyDescent="0.25">
      <c r="A783" s="14" t="s">
        <v>1251</v>
      </c>
      <c r="B783" s="14" t="s">
        <v>1485</v>
      </c>
      <c r="C783" s="15">
        <v>5</v>
      </c>
      <c r="D783" s="15">
        <v>212596486</v>
      </c>
      <c r="E783" s="16" t="s">
        <v>19</v>
      </c>
      <c r="F783" s="17">
        <v>0.31433823529411797</v>
      </c>
      <c r="G783" s="18">
        <v>2.499873E-5</v>
      </c>
      <c r="H783" s="19">
        <v>1.6835137613543314</v>
      </c>
      <c r="I783" s="20" t="s">
        <v>348</v>
      </c>
      <c r="J783" s="14" t="s">
        <v>349</v>
      </c>
      <c r="K783" s="21">
        <v>39</v>
      </c>
      <c r="L783" s="21"/>
      <c r="M783" s="21"/>
      <c r="N783" s="21"/>
    </row>
    <row r="784" spans="1:14" x14ac:dyDescent="0.25">
      <c r="A784" s="14" t="s">
        <v>1251</v>
      </c>
      <c r="B784" s="14" t="s">
        <v>1486</v>
      </c>
      <c r="C784" s="15">
        <v>5</v>
      </c>
      <c r="D784" s="15">
        <v>212819991</v>
      </c>
      <c r="E784" s="16" t="s">
        <v>19</v>
      </c>
      <c r="F784" s="17">
        <v>0.47890295358649798</v>
      </c>
      <c r="G784" s="18">
        <v>9.1643319999999999E-5</v>
      </c>
      <c r="H784" s="19">
        <v>7.5498030004379251</v>
      </c>
      <c r="I784" s="20" t="s">
        <v>1487</v>
      </c>
      <c r="J784" s="14" t="s">
        <v>1488</v>
      </c>
      <c r="K784" s="21">
        <v>39</v>
      </c>
      <c r="L784" s="21"/>
      <c r="M784" s="21"/>
      <c r="N784" s="21"/>
    </row>
    <row r="785" spans="1:14" x14ac:dyDescent="0.25">
      <c r="A785" s="14" t="s">
        <v>2768</v>
      </c>
      <c r="B785" s="14" t="s">
        <v>355</v>
      </c>
      <c r="C785" s="15">
        <v>5</v>
      </c>
      <c r="D785" s="15">
        <v>213518551</v>
      </c>
      <c r="E785" s="16" t="s">
        <v>19</v>
      </c>
      <c r="F785" s="17">
        <v>9.0909090909090898E-2</v>
      </c>
      <c r="G785" s="18">
        <v>9.1428190000000006E-5</v>
      </c>
      <c r="H785" s="19">
        <v>7.3284913881177385</v>
      </c>
      <c r="I785" s="20" t="s">
        <v>46</v>
      </c>
      <c r="J785" s="14"/>
      <c r="K785" s="21">
        <v>35</v>
      </c>
      <c r="L785" s="21"/>
      <c r="M785" s="21"/>
      <c r="N785" s="21"/>
    </row>
    <row r="786" spans="1:14" x14ac:dyDescent="0.25">
      <c r="A786" s="14" t="s">
        <v>2768</v>
      </c>
      <c r="B786" s="14" t="s">
        <v>356</v>
      </c>
      <c r="C786" s="15">
        <v>5</v>
      </c>
      <c r="D786" s="15">
        <v>214084881</v>
      </c>
      <c r="E786" s="16" t="s">
        <v>74</v>
      </c>
      <c r="F786" s="17">
        <v>0.35321100917431197</v>
      </c>
      <c r="G786" s="18">
        <v>5.5239979999999998E-5</v>
      </c>
      <c r="H786" s="19">
        <v>8.2852969358876436</v>
      </c>
      <c r="I786" s="20" t="s">
        <v>46</v>
      </c>
      <c r="J786" s="14"/>
      <c r="K786" s="21">
        <v>35</v>
      </c>
      <c r="L786" s="21"/>
      <c r="M786" s="21"/>
      <c r="N786" s="21"/>
    </row>
    <row r="787" spans="1:14" x14ac:dyDescent="0.25">
      <c r="A787" s="14" t="s">
        <v>2768</v>
      </c>
      <c r="B787" s="14" t="s">
        <v>357</v>
      </c>
      <c r="C787" s="15">
        <v>5</v>
      </c>
      <c r="D787" s="15">
        <v>215321080</v>
      </c>
      <c r="E787" s="16" t="s">
        <v>45</v>
      </c>
      <c r="F787" s="17">
        <v>0.16007905138339901</v>
      </c>
      <c r="G787" s="18">
        <v>6.1263990000000001E-5</v>
      </c>
      <c r="H787" s="19">
        <v>2.5100889857065236</v>
      </c>
      <c r="I787" s="20" t="s">
        <v>46</v>
      </c>
      <c r="J787" s="14"/>
      <c r="K787" s="21">
        <v>35</v>
      </c>
      <c r="L787" s="21"/>
      <c r="M787" s="21"/>
      <c r="N787" s="21"/>
    </row>
    <row r="788" spans="1:14" x14ac:dyDescent="0.25">
      <c r="A788" s="14" t="s">
        <v>1251</v>
      </c>
      <c r="B788" s="14" t="s">
        <v>357</v>
      </c>
      <c r="C788" s="15">
        <v>5</v>
      </c>
      <c r="D788" s="15">
        <v>215321080</v>
      </c>
      <c r="E788" s="16" t="s">
        <v>45</v>
      </c>
      <c r="F788" s="17">
        <v>0.16007905138339901</v>
      </c>
      <c r="G788" s="18">
        <v>2.4825600000000002E-5</v>
      </c>
      <c r="H788" s="19">
        <v>1.7030347352894006</v>
      </c>
      <c r="I788" s="20" t="s">
        <v>46</v>
      </c>
      <c r="J788" s="14"/>
      <c r="K788" s="21">
        <v>40</v>
      </c>
      <c r="L788" s="21"/>
      <c r="M788" s="21"/>
      <c r="N788" s="21"/>
    </row>
    <row r="789" spans="1:14" x14ac:dyDescent="0.25">
      <c r="A789" s="14" t="s">
        <v>2768</v>
      </c>
      <c r="B789" s="14" t="s">
        <v>358</v>
      </c>
      <c r="C789" s="15">
        <v>5</v>
      </c>
      <c r="D789" s="15">
        <v>215517320</v>
      </c>
      <c r="E789" s="16" t="s">
        <v>35</v>
      </c>
      <c r="F789" s="17">
        <v>8.3650190114068407E-2</v>
      </c>
      <c r="G789" s="18">
        <v>5.0838740000000001E-5</v>
      </c>
      <c r="H789" s="19">
        <v>5.9543631976606584</v>
      </c>
      <c r="I789" s="20" t="s">
        <v>46</v>
      </c>
      <c r="J789" s="14"/>
      <c r="K789" s="21">
        <v>35</v>
      </c>
      <c r="L789" s="21"/>
      <c r="M789" s="21"/>
      <c r="N789" s="21"/>
    </row>
    <row r="790" spans="1:14" x14ac:dyDescent="0.25">
      <c r="A790" s="14" t="s">
        <v>2768</v>
      </c>
      <c r="B790" s="14" t="s">
        <v>359</v>
      </c>
      <c r="C790" s="15">
        <v>5</v>
      </c>
      <c r="D790" s="15">
        <v>215517331</v>
      </c>
      <c r="E790" s="16" t="s">
        <v>19</v>
      </c>
      <c r="F790" s="17">
        <v>8.3650190114068407E-2</v>
      </c>
      <c r="G790" s="18">
        <v>5.0838740000000001E-5</v>
      </c>
      <c r="H790" s="19">
        <v>5.9543631976606894</v>
      </c>
      <c r="I790" s="20" t="s">
        <v>46</v>
      </c>
      <c r="J790" s="14"/>
      <c r="K790" s="21">
        <v>35</v>
      </c>
      <c r="L790" s="21"/>
      <c r="M790" s="21"/>
      <c r="N790" s="21"/>
    </row>
    <row r="791" spans="1:14" x14ac:dyDescent="0.25">
      <c r="A791" s="14" t="s">
        <v>2768</v>
      </c>
      <c r="B791" s="14" t="s">
        <v>360</v>
      </c>
      <c r="C791" s="15">
        <v>5</v>
      </c>
      <c r="D791" s="15">
        <v>216693236</v>
      </c>
      <c r="E791" s="16" t="s">
        <v>35</v>
      </c>
      <c r="F791" s="17">
        <v>0.34513274336283201</v>
      </c>
      <c r="G791" s="18">
        <v>1.339208E-6</v>
      </c>
      <c r="H791" s="19">
        <v>1.9263943512287132</v>
      </c>
      <c r="I791" s="20" t="s">
        <v>361</v>
      </c>
      <c r="J791" s="14"/>
      <c r="K791" s="21">
        <v>35</v>
      </c>
      <c r="L791" s="21"/>
      <c r="M791" s="21"/>
      <c r="N791" s="21"/>
    </row>
    <row r="792" spans="1:14" x14ac:dyDescent="0.25">
      <c r="A792" s="14" t="s">
        <v>1251</v>
      </c>
      <c r="B792" s="14" t="s">
        <v>792</v>
      </c>
      <c r="C792" s="15">
        <v>5</v>
      </c>
      <c r="D792" s="15">
        <v>25039619</v>
      </c>
      <c r="E792" s="16" t="s">
        <v>13</v>
      </c>
      <c r="F792" s="17">
        <v>2.4291497975708499E-2</v>
      </c>
      <c r="G792" s="18">
        <v>6.4392709999999998E-5</v>
      </c>
      <c r="H792" s="19">
        <v>5.2445949159425735</v>
      </c>
      <c r="I792" s="20" t="s">
        <v>46</v>
      </c>
      <c r="J792" s="14"/>
      <c r="K792" s="21">
        <v>34</v>
      </c>
      <c r="L792" s="21"/>
      <c r="M792" s="21"/>
      <c r="N792" s="21"/>
    </row>
    <row r="793" spans="1:14" x14ac:dyDescent="0.25">
      <c r="A793" s="14" t="s">
        <v>2768</v>
      </c>
      <c r="B793" s="14" t="s">
        <v>274</v>
      </c>
      <c r="C793" s="15">
        <v>5</v>
      </c>
      <c r="D793" s="15">
        <v>26989100</v>
      </c>
      <c r="E793" s="16" t="s">
        <v>27</v>
      </c>
      <c r="F793" s="17">
        <v>1.4285714285714299E-2</v>
      </c>
      <c r="G793" s="18">
        <v>7.1953380000000007E-5</v>
      </c>
      <c r="H793" s="19">
        <v>2.4151797683712455</v>
      </c>
      <c r="I793" s="20" t="s">
        <v>275</v>
      </c>
      <c r="J793" s="14" t="s">
        <v>276</v>
      </c>
      <c r="K793" s="21">
        <v>29</v>
      </c>
      <c r="L793" s="21"/>
      <c r="M793" s="21"/>
      <c r="N793" s="21"/>
    </row>
    <row r="794" spans="1:14" x14ac:dyDescent="0.25">
      <c r="A794" s="14" t="s">
        <v>2768</v>
      </c>
      <c r="B794" s="14" t="s">
        <v>277</v>
      </c>
      <c r="C794" s="15">
        <v>5</v>
      </c>
      <c r="D794" s="15">
        <v>30101021</v>
      </c>
      <c r="E794" s="16" t="s">
        <v>41</v>
      </c>
      <c r="F794" s="17">
        <v>0.05</v>
      </c>
      <c r="G794" s="18">
        <v>2.618877E-6</v>
      </c>
      <c r="H794" s="19">
        <v>6.0335430555018705</v>
      </c>
      <c r="I794" s="20" t="s">
        <v>46</v>
      </c>
      <c r="J794" s="14"/>
      <c r="K794" s="21">
        <v>29</v>
      </c>
      <c r="L794" s="21"/>
      <c r="M794" s="21"/>
      <c r="N794" s="21"/>
    </row>
    <row r="795" spans="1:14" x14ac:dyDescent="0.25">
      <c r="A795" s="14" t="s">
        <v>1251</v>
      </c>
      <c r="B795" s="14" t="s">
        <v>277</v>
      </c>
      <c r="C795" s="15">
        <v>5</v>
      </c>
      <c r="D795" s="15">
        <v>30101021</v>
      </c>
      <c r="E795" s="16" t="s">
        <v>41</v>
      </c>
      <c r="F795" s="17">
        <v>0.05</v>
      </c>
      <c r="G795" s="18">
        <v>9.409947E-5</v>
      </c>
      <c r="H795" s="19">
        <v>5.9394695201933283</v>
      </c>
      <c r="I795" s="20" t="s">
        <v>46</v>
      </c>
      <c r="J795" s="14"/>
      <c r="K795" s="21">
        <v>35</v>
      </c>
      <c r="L795" s="21"/>
      <c r="M795" s="21"/>
      <c r="N795" s="21"/>
    </row>
    <row r="796" spans="1:14" x14ac:dyDescent="0.25">
      <c r="A796" s="14" t="s">
        <v>2768</v>
      </c>
      <c r="B796" s="14" t="s">
        <v>278</v>
      </c>
      <c r="C796" s="15">
        <v>5</v>
      </c>
      <c r="D796" s="15">
        <v>30219113</v>
      </c>
      <c r="E796" s="16" t="s">
        <v>41</v>
      </c>
      <c r="F796" s="17">
        <v>5.51601423487545E-2</v>
      </c>
      <c r="G796" s="18">
        <v>5.834794E-5</v>
      </c>
      <c r="H796" s="19">
        <v>2.846671106902988</v>
      </c>
      <c r="I796" s="20" t="s">
        <v>279</v>
      </c>
      <c r="J796" s="14" t="s">
        <v>280</v>
      </c>
      <c r="K796" s="21">
        <v>29</v>
      </c>
      <c r="L796" s="21"/>
      <c r="M796" s="21"/>
      <c r="N796" s="21"/>
    </row>
    <row r="797" spans="1:14" x14ac:dyDescent="0.25">
      <c r="A797" s="14" t="s">
        <v>2768</v>
      </c>
      <c r="B797" s="14" t="s">
        <v>281</v>
      </c>
      <c r="C797" s="15">
        <v>5</v>
      </c>
      <c r="D797" s="15">
        <v>30219114</v>
      </c>
      <c r="E797" s="16" t="s">
        <v>41</v>
      </c>
      <c r="F797" s="17">
        <v>5.51601423487545E-2</v>
      </c>
      <c r="G797" s="18">
        <v>5.834794E-5</v>
      </c>
      <c r="H797" s="19">
        <v>2.846671106902988</v>
      </c>
      <c r="I797" s="20" t="s">
        <v>279</v>
      </c>
      <c r="J797" s="14" t="s">
        <v>280</v>
      </c>
      <c r="K797" s="21">
        <v>29</v>
      </c>
      <c r="L797" s="21"/>
      <c r="M797" s="21"/>
      <c r="N797" s="21"/>
    </row>
    <row r="798" spans="1:14" x14ac:dyDescent="0.25">
      <c r="A798" s="14" t="s">
        <v>2768</v>
      </c>
      <c r="B798" s="14" t="s">
        <v>282</v>
      </c>
      <c r="C798" s="15">
        <v>5</v>
      </c>
      <c r="D798" s="15">
        <v>30601372</v>
      </c>
      <c r="E798" s="16" t="s">
        <v>41</v>
      </c>
      <c r="F798" s="17">
        <v>3.2374100719424502E-2</v>
      </c>
      <c r="G798" s="18">
        <v>5.3532400000000001E-6</v>
      </c>
      <c r="H798" s="19">
        <v>5.1773312932942321</v>
      </c>
      <c r="I798" s="20" t="s">
        <v>283</v>
      </c>
      <c r="J798" s="14" t="s">
        <v>284</v>
      </c>
      <c r="K798" s="21">
        <v>29</v>
      </c>
      <c r="L798" s="21"/>
      <c r="M798" s="21"/>
      <c r="N798" s="21"/>
    </row>
    <row r="799" spans="1:14" x14ac:dyDescent="0.25">
      <c r="A799" s="14" t="s">
        <v>2768</v>
      </c>
      <c r="B799" s="14" t="s">
        <v>285</v>
      </c>
      <c r="C799" s="15">
        <v>5</v>
      </c>
      <c r="D799" s="15">
        <v>30777125</v>
      </c>
      <c r="E799" s="16" t="s">
        <v>25</v>
      </c>
      <c r="F799" s="17">
        <v>1.6014234875444799E-2</v>
      </c>
      <c r="G799" s="18">
        <v>9.9176359999999999E-5</v>
      </c>
      <c r="H799" s="19">
        <v>5.9881577251457978</v>
      </c>
      <c r="I799" s="20" t="s">
        <v>286</v>
      </c>
      <c r="J799" s="14" t="s">
        <v>287</v>
      </c>
      <c r="K799" s="21">
        <v>29</v>
      </c>
      <c r="L799" s="22" t="s">
        <v>2712</v>
      </c>
      <c r="M799" s="22">
        <v>444481</v>
      </c>
      <c r="N799" s="22" t="s">
        <v>2713</v>
      </c>
    </row>
    <row r="800" spans="1:14" x14ac:dyDescent="0.25">
      <c r="A800" s="14" t="s">
        <v>2768</v>
      </c>
      <c r="B800" s="14" t="s">
        <v>264</v>
      </c>
      <c r="C800" s="15">
        <v>5</v>
      </c>
      <c r="D800" s="15">
        <v>4258074</v>
      </c>
      <c r="E800" s="16" t="s">
        <v>25</v>
      </c>
      <c r="F800" s="17">
        <v>0.18262411347517701</v>
      </c>
      <c r="G800" s="18">
        <v>6.9847480000000004E-5</v>
      </c>
      <c r="H800" s="19">
        <v>1.3082006175357874</v>
      </c>
      <c r="I800" s="20" t="s">
        <v>265</v>
      </c>
      <c r="J800" s="14" t="s">
        <v>266</v>
      </c>
      <c r="K800" s="21">
        <v>28</v>
      </c>
      <c r="L800" s="21"/>
      <c r="M800" s="21"/>
      <c r="N800" s="21"/>
    </row>
    <row r="801" spans="1:14" x14ac:dyDescent="0.25">
      <c r="A801" s="14" t="s">
        <v>1251</v>
      </c>
      <c r="B801" s="14" t="s">
        <v>1447</v>
      </c>
      <c r="C801" s="15">
        <v>5</v>
      </c>
      <c r="D801" s="15">
        <v>46266000</v>
      </c>
      <c r="E801" s="16" t="s">
        <v>35</v>
      </c>
      <c r="F801" s="17">
        <v>0.186594202898551</v>
      </c>
      <c r="G801" s="18">
        <v>2.766105E-6</v>
      </c>
      <c r="H801" s="19">
        <v>11.372666350809425</v>
      </c>
      <c r="I801" s="20" t="s">
        <v>1448</v>
      </c>
      <c r="J801" s="14" t="s">
        <v>1449</v>
      </c>
      <c r="K801" s="21">
        <v>35</v>
      </c>
      <c r="L801" s="21"/>
      <c r="M801" s="21"/>
      <c r="N801" s="21"/>
    </row>
    <row r="802" spans="1:14" x14ac:dyDescent="0.25">
      <c r="A802" s="14" t="s">
        <v>2768</v>
      </c>
      <c r="B802" s="14" t="s">
        <v>288</v>
      </c>
      <c r="C802" s="15">
        <v>5</v>
      </c>
      <c r="D802" s="15">
        <v>46779775</v>
      </c>
      <c r="E802" s="16" t="s">
        <v>25</v>
      </c>
      <c r="F802" s="17">
        <v>7.1174377224199295E-2</v>
      </c>
      <c r="G802" s="18">
        <v>9.1831489999999992E-6</v>
      </c>
      <c r="H802" s="19">
        <v>7.1517146184236715</v>
      </c>
      <c r="I802" s="20" t="s">
        <v>289</v>
      </c>
      <c r="J802" s="14" t="s">
        <v>127</v>
      </c>
      <c r="K802" s="21">
        <v>29</v>
      </c>
      <c r="L802" s="21"/>
      <c r="M802" s="21"/>
      <c r="N802" s="21"/>
    </row>
    <row r="803" spans="1:14" x14ac:dyDescent="0.25">
      <c r="A803" s="14" t="s">
        <v>1251</v>
      </c>
      <c r="B803" s="14" t="s">
        <v>1450</v>
      </c>
      <c r="C803" s="15">
        <v>5</v>
      </c>
      <c r="D803" s="15">
        <v>49251999</v>
      </c>
      <c r="E803" s="16" t="s">
        <v>53</v>
      </c>
      <c r="F803" s="17">
        <v>0.36346863468634699</v>
      </c>
      <c r="G803" s="18">
        <v>7.213307E-5</v>
      </c>
      <c r="H803" s="19">
        <v>7.4627071909847409</v>
      </c>
      <c r="I803" s="20" t="s">
        <v>46</v>
      </c>
      <c r="J803" s="14"/>
      <c r="K803" s="21">
        <v>35</v>
      </c>
      <c r="L803" s="21"/>
      <c r="M803" s="21"/>
      <c r="N803" s="21"/>
    </row>
    <row r="804" spans="1:14" x14ac:dyDescent="0.25">
      <c r="A804" s="14" t="s">
        <v>2768</v>
      </c>
      <c r="B804" s="14" t="s">
        <v>290</v>
      </c>
      <c r="C804" s="15">
        <v>5</v>
      </c>
      <c r="D804" s="15">
        <v>52506081</v>
      </c>
      <c r="E804" s="16" t="s">
        <v>27</v>
      </c>
      <c r="F804" s="17">
        <v>1.0638297872340399E-2</v>
      </c>
      <c r="G804" s="18">
        <v>7.7304160000000002E-5</v>
      </c>
      <c r="H804" s="19">
        <v>3.9792877034081138</v>
      </c>
      <c r="I804" s="20" t="s">
        <v>291</v>
      </c>
      <c r="J804" s="14" t="s">
        <v>220</v>
      </c>
      <c r="K804" s="21">
        <v>30</v>
      </c>
      <c r="L804" s="21"/>
      <c r="M804" s="21"/>
      <c r="N804" s="21"/>
    </row>
    <row r="805" spans="1:14" x14ac:dyDescent="0.25">
      <c r="A805" s="14" t="s">
        <v>2768</v>
      </c>
      <c r="B805" s="14" t="s">
        <v>292</v>
      </c>
      <c r="C805" s="15">
        <v>5</v>
      </c>
      <c r="D805" s="15">
        <v>53079556</v>
      </c>
      <c r="E805" s="16" t="s">
        <v>23</v>
      </c>
      <c r="F805" s="17">
        <v>3.9007092198581603E-2</v>
      </c>
      <c r="G805" s="18">
        <v>1.028848E-5</v>
      </c>
      <c r="H805" s="19">
        <v>2.9987549862283212</v>
      </c>
      <c r="I805" s="20" t="s">
        <v>46</v>
      </c>
      <c r="J805" s="14"/>
      <c r="K805" s="21">
        <v>30</v>
      </c>
      <c r="L805" s="21"/>
      <c r="M805" s="21"/>
      <c r="N805" s="21"/>
    </row>
    <row r="806" spans="1:14" x14ac:dyDescent="0.25">
      <c r="A806" s="14" t="s">
        <v>1251</v>
      </c>
      <c r="B806" s="14" t="s">
        <v>1442</v>
      </c>
      <c r="C806" s="15">
        <v>5</v>
      </c>
      <c r="D806" s="15">
        <v>7358708</v>
      </c>
      <c r="E806" s="16" t="s">
        <v>53</v>
      </c>
      <c r="F806" s="17">
        <v>7.6363636363636397E-2</v>
      </c>
      <c r="G806" s="18">
        <v>7.9534419999999996E-7</v>
      </c>
      <c r="H806" s="19">
        <v>11.195915276950284</v>
      </c>
      <c r="I806" s="20" t="s">
        <v>46</v>
      </c>
      <c r="J806" s="14"/>
      <c r="K806" s="21">
        <v>34</v>
      </c>
      <c r="L806" s="21"/>
      <c r="M806" s="21"/>
      <c r="N806" s="21"/>
    </row>
    <row r="807" spans="1:14" x14ac:dyDescent="0.25">
      <c r="A807" s="14" t="s">
        <v>1251</v>
      </c>
      <c r="B807" s="14" t="s">
        <v>1443</v>
      </c>
      <c r="C807" s="15">
        <v>5</v>
      </c>
      <c r="D807" s="15">
        <v>7359966</v>
      </c>
      <c r="E807" s="16" t="s">
        <v>45</v>
      </c>
      <c r="F807" s="17">
        <v>0.14705882352941199</v>
      </c>
      <c r="G807" s="18">
        <v>6.5501759999999997E-6</v>
      </c>
      <c r="H807" s="19">
        <v>6.0861289608735891</v>
      </c>
      <c r="I807" s="20" t="s">
        <v>1444</v>
      </c>
      <c r="J807" s="14" t="s">
        <v>1445</v>
      </c>
      <c r="K807" s="21">
        <v>34</v>
      </c>
      <c r="L807" s="21"/>
      <c r="M807" s="21"/>
      <c r="N807" s="21"/>
    </row>
    <row r="808" spans="1:14" x14ac:dyDescent="0.25">
      <c r="A808" s="14" t="s">
        <v>2768</v>
      </c>
      <c r="B808" s="14" t="s">
        <v>267</v>
      </c>
      <c r="C808" s="15">
        <v>5</v>
      </c>
      <c r="D808" s="15">
        <v>7587121</v>
      </c>
      <c r="E808" s="16" t="s">
        <v>41</v>
      </c>
      <c r="F808" s="17">
        <v>0.325842696629214</v>
      </c>
      <c r="G808" s="18">
        <v>4.8358850000000004E-6</v>
      </c>
      <c r="H808" s="19">
        <v>2.4283887188972209</v>
      </c>
      <c r="I808" s="20" t="s">
        <v>46</v>
      </c>
      <c r="J808" s="14"/>
      <c r="K808" s="21">
        <v>28</v>
      </c>
      <c r="L808" s="21"/>
      <c r="M808" s="21"/>
      <c r="N808" s="21"/>
    </row>
    <row r="809" spans="1:14" x14ac:dyDescent="0.25">
      <c r="A809" s="14" t="s">
        <v>2768</v>
      </c>
      <c r="B809" s="14" t="s">
        <v>268</v>
      </c>
      <c r="C809" s="15">
        <v>5</v>
      </c>
      <c r="D809" s="15">
        <v>7587124</v>
      </c>
      <c r="E809" s="16" t="s">
        <v>27</v>
      </c>
      <c r="F809" s="17">
        <v>0.325842696629214</v>
      </c>
      <c r="G809" s="18">
        <v>4.8358850000000004E-6</v>
      </c>
      <c r="H809" s="19">
        <v>2.4283887188972302</v>
      </c>
      <c r="I809" s="20" t="s">
        <v>46</v>
      </c>
      <c r="J809" s="14"/>
      <c r="K809" s="21">
        <v>28</v>
      </c>
      <c r="L809" s="22" t="s">
        <v>2714</v>
      </c>
      <c r="M809" s="22">
        <v>141077</v>
      </c>
      <c r="N809" s="22" t="s">
        <v>2713</v>
      </c>
    </row>
    <row r="810" spans="1:14" x14ac:dyDescent="0.25">
      <c r="A810" s="14" t="s">
        <v>2768</v>
      </c>
      <c r="B810" s="14" t="s">
        <v>293</v>
      </c>
      <c r="C810" s="15">
        <v>5</v>
      </c>
      <c r="D810" s="15">
        <v>85531717</v>
      </c>
      <c r="E810" s="16" t="s">
        <v>25</v>
      </c>
      <c r="F810" s="17">
        <v>0.10805860805860799</v>
      </c>
      <c r="G810" s="18">
        <v>6.2825710000000005E-5</v>
      </c>
      <c r="H810" s="19">
        <v>1.9391708303489241</v>
      </c>
      <c r="I810" s="20" t="s">
        <v>46</v>
      </c>
      <c r="J810" s="14"/>
      <c r="K810" s="21">
        <v>31</v>
      </c>
      <c r="L810" s="22" t="s">
        <v>2714</v>
      </c>
      <c r="M810" s="22">
        <v>721392</v>
      </c>
      <c r="N810" s="22" t="s">
        <v>2713</v>
      </c>
    </row>
    <row r="811" spans="1:14" x14ac:dyDescent="0.25">
      <c r="A811" s="14" t="s">
        <v>2768</v>
      </c>
      <c r="B811" s="14" t="s">
        <v>294</v>
      </c>
      <c r="C811" s="15">
        <v>5</v>
      </c>
      <c r="D811" s="15">
        <v>85552816</v>
      </c>
      <c r="E811" s="16" t="s">
        <v>19</v>
      </c>
      <c r="F811" s="17">
        <v>0.106884057971014</v>
      </c>
      <c r="G811" s="18">
        <v>2.9676280000000001E-5</v>
      </c>
      <c r="H811" s="19">
        <v>3.4357092272029455</v>
      </c>
      <c r="I811" s="20" t="s">
        <v>295</v>
      </c>
      <c r="J811" s="14" t="s">
        <v>296</v>
      </c>
      <c r="K811" s="21">
        <v>31</v>
      </c>
      <c r="L811" s="21"/>
      <c r="M811" s="21"/>
      <c r="N811" s="21"/>
    </row>
    <row r="812" spans="1:14" x14ac:dyDescent="0.25">
      <c r="A812" s="14" t="s">
        <v>2768</v>
      </c>
      <c r="B812" s="14" t="s">
        <v>297</v>
      </c>
      <c r="C812" s="15">
        <v>5</v>
      </c>
      <c r="D812" s="15">
        <v>85656337</v>
      </c>
      <c r="E812" s="16" t="s">
        <v>35</v>
      </c>
      <c r="F812" s="17">
        <v>0.106884057971014</v>
      </c>
      <c r="G812" s="18">
        <v>1.372273E-5</v>
      </c>
      <c r="H812" s="19">
        <v>2.7472567304688855</v>
      </c>
      <c r="I812" s="20" t="s">
        <v>46</v>
      </c>
      <c r="J812" s="14"/>
      <c r="K812" s="21">
        <v>31</v>
      </c>
      <c r="L812" s="21"/>
      <c r="M812" s="21"/>
      <c r="N812" s="21"/>
    </row>
    <row r="813" spans="1:14" x14ac:dyDescent="0.25">
      <c r="A813" s="14" t="s">
        <v>2768</v>
      </c>
      <c r="B813" s="14" t="s">
        <v>298</v>
      </c>
      <c r="C813" s="15">
        <v>5</v>
      </c>
      <c r="D813" s="15">
        <v>85656365</v>
      </c>
      <c r="E813" s="16" t="s">
        <v>35</v>
      </c>
      <c r="F813" s="17">
        <v>0.111702127659574</v>
      </c>
      <c r="G813" s="18">
        <v>1.3276160000000001E-5</v>
      </c>
      <c r="H813" s="19">
        <v>2.1427126579859017</v>
      </c>
      <c r="I813" s="20" t="s">
        <v>46</v>
      </c>
      <c r="J813" s="14"/>
      <c r="K813" s="21">
        <v>31</v>
      </c>
      <c r="L813" s="21"/>
      <c r="M813" s="21"/>
      <c r="N813" s="21"/>
    </row>
    <row r="814" spans="1:14" x14ac:dyDescent="0.25">
      <c r="A814" s="14" t="s">
        <v>2768</v>
      </c>
      <c r="B814" s="14" t="s">
        <v>299</v>
      </c>
      <c r="C814" s="15">
        <v>5</v>
      </c>
      <c r="D814" s="15">
        <v>85656382</v>
      </c>
      <c r="E814" s="16" t="s">
        <v>19</v>
      </c>
      <c r="F814" s="17">
        <v>0.106115107913669</v>
      </c>
      <c r="G814" s="18">
        <v>4.6266230000000003E-5</v>
      </c>
      <c r="H814" s="19">
        <v>3.668471647763718</v>
      </c>
      <c r="I814" s="20" t="s">
        <v>46</v>
      </c>
      <c r="J814" s="14"/>
      <c r="K814" s="21">
        <v>31</v>
      </c>
      <c r="L814" s="21"/>
      <c r="M814" s="21"/>
      <c r="N814" s="21"/>
    </row>
    <row r="815" spans="1:14" x14ac:dyDescent="0.25">
      <c r="A815" s="14" t="s">
        <v>2768</v>
      </c>
      <c r="B815" s="14" t="s">
        <v>300</v>
      </c>
      <c r="C815" s="15">
        <v>5</v>
      </c>
      <c r="D815" s="15">
        <v>86013392</v>
      </c>
      <c r="E815" s="16" t="s">
        <v>25</v>
      </c>
      <c r="F815" s="17">
        <v>4.0425531914893599E-2</v>
      </c>
      <c r="G815" s="18">
        <v>2.9125079999999999E-5</v>
      </c>
      <c r="H815" s="19">
        <v>4.8035062440396077</v>
      </c>
      <c r="I815" s="20" t="s">
        <v>301</v>
      </c>
      <c r="J815" s="14" t="s">
        <v>302</v>
      </c>
      <c r="K815" s="21">
        <v>31</v>
      </c>
      <c r="L815" s="21"/>
      <c r="M815" s="21"/>
      <c r="N815" s="21"/>
    </row>
    <row r="816" spans="1:14" x14ac:dyDescent="0.25">
      <c r="A816" s="14" t="s">
        <v>1251</v>
      </c>
      <c r="B816" s="14" t="s">
        <v>1451</v>
      </c>
      <c r="C816" s="15">
        <v>5</v>
      </c>
      <c r="D816" s="15">
        <v>89002166</v>
      </c>
      <c r="E816" s="16" t="s">
        <v>13</v>
      </c>
      <c r="F816" s="17">
        <v>2.74725274725275E-2</v>
      </c>
      <c r="G816" s="18">
        <v>4.5944109999999997E-6</v>
      </c>
      <c r="H816" s="19">
        <v>7.9941048987758627</v>
      </c>
      <c r="I816" s="20" t="s">
        <v>46</v>
      </c>
      <c r="J816" s="14"/>
      <c r="K816" s="21">
        <v>36</v>
      </c>
      <c r="L816" s="21"/>
      <c r="M816" s="21"/>
      <c r="N816" s="21"/>
    </row>
    <row r="817" spans="1:14" x14ac:dyDescent="0.25">
      <c r="A817" s="14" t="s">
        <v>1251</v>
      </c>
      <c r="B817" s="14" t="s">
        <v>1446</v>
      </c>
      <c r="C817" s="15">
        <v>5</v>
      </c>
      <c r="D817" s="15">
        <v>8918226</v>
      </c>
      <c r="E817" s="16" t="s">
        <v>25</v>
      </c>
      <c r="F817" s="17">
        <v>1.1312217194570101E-2</v>
      </c>
      <c r="G817" s="18">
        <v>9.5191319999999999E-5</v>
      </c>
      <c r="H817" s="19">
        <v>3.8809781138530228</v>
      </c>
      <c r="I817" s="20" t="s">
        <v>46</v>
      </c>
      <c r="J817" s="14"/>
      <c r="K817" s="21">
        <v>34</v>
      </c>
      <c r="L817" s="21"/>
      <c r="M817" s="21"/>
      <c r="N817" s="21"/>
    </row>
    <row r="818" spans="1:14" x14ac:dyDescent="0.25">
      <c r="A818" s="14" t="s">
        <v>1251</v>
      </c>
      <c r="B818" s="14" t="s">
        <v>786</v>
      </c>
      <c r="C818" s="15">
        <v>5</v>
      </c>
      <c r="D818" s="15">
        <v>9106856</v>
      </c>
      <c r="E818" s="16" t="s">
        <v>53</v>
      </c>
      <c r="F818" s="17">
        <v>0.253138075313808</v>
      </c>
      <c r="G818" s="18">
        <v>6.7024559999999999E-5</v>
      </c>
      <c r="H818" s="19">
        <v>4.2547451512411456</v>
      </c>
      <c r="I818" s="20" t="s">
        <v>46</v>
      </c>
      <c r="J818" s="14"/>
      <c r="K818" s="21">
        <v>34</v>
      </c>
      <c r="L818" s="21"/>
      <c r="M818" s="21"/>
      <c r="N818" s="21"/>
    </row>
    <row r="819" spans="1:14" x14ac:dyDescent="0.25">
      <c r="A819" s="14" t="s">
        <v>1251</v>
      </c>
      <c r="B819" s="14" t="s">
        <v>1495</v>
      </c>
      <c r="C819" s="15">
        <v>6</v>
      </c>
      <c r="D819" s="15">
        <v>104068357</v>
      </c>
      <c r="E819" s="16" t="s">
        <v>23</v>
      </c>
      <c r="F819" s="17">
        <v>0.48555956678700402</v>
      </c>
      <c r="G819" s="18">
        <v>5.7495879999999998E-5</v>
      </c>
      <c r="H819" s="19">
        <v>5.375151893553733</v>
      </c>
      <c r="I819" s="20" t="s">
        <v>1496</v>
      </c>
      <c r="J819" s="14" t="s">
        <v>1497</v>
      </c>
      <c r="K819" s="21">
        <v>43</v>
      </c>
      <c r="L819" s="21"/>
      <c r="M819" s="21"/>
      <c r="N819" s="21"/>
    </row>
    <row r="820" spans="1:14" x14ac:dyDescent="0.25">
      <c r="A820" s="14" t="s">
        <v>1251</v>
      </c>
      <c r="B820" s="14" t="s">
        <v>1498</v>
      </c>
      <c r="C820" s="15">
        <v>6</v>
      </c>
      <c r="D820" s="15">
        <v>109833318</v>
      </c>
      <c r="E820" s="16" t="s">
        <v>25</v>
      </c>
      <c r="F820" s="17">
        <v>2.68817204301075E-2</v>
      </c>
      <c r="G820" s="18">
        <v>3.3079459999999998E-5</v>
      </c>
      <c r="H820" s="19">
        <v>7.1469451744888062</v>
      </c>
      <c r="I820" s="20" t="s">
        <v>1499</v>
      </c>
      <c r="J820" s="14" t="s">
        <v>1500</v>
      </c>
      <c r="K820" s="21">
        <v>44</v>
      </c>
      <c r="L820" s="21"/>
      <c r="M820" s="21"/>
      <c r="N820" s="21"/>
    </row>
    <row r="821" spans="1:14" x14ac:dyDescent="0.25">
      <c r="A821" s="14" t="s">
        <v>1251</v>
      </c>
      <c r="B821" s="14" t="s">
        <v>1501</v>
      </c>
      <c r="C821" s="15">
        <v>6</v>
      </c>
      <c r="D821" s="15">
        <v>109833348</v>
      </c>
      <c r="E821" s="16" t="s">
        <v>35</v>
      </c>
      <c r="F821" s="17">
        <v>2.68817204301075E-2</v>
      </c>
      <c r="G821" s="18">
        <v>3.3079459999999998E-5</v>
      </c>
      <c r="H821" s="19">
        <v>7.1469451744887698</v>
      </c>
      <c r="I821" s="20" t="s">
        <v>1499</v>
      </c>
      <c r="J821" s="14" t="s">
        <v>1500</v>
      </c>
      <c r="K821" s="21">
        <v>44</v>
      </c>
      <c r="L821" s="21"/>
      <c r="M821" s="21"/>
      <c r="N821" s="21"/>
    </row>
    <row r="822" spans="1:14" x14ac:dyDescent="0.25">
      <c r="A822" s="14" t="s">
        <v>1251</v>
      </c>
      <c r="B822" s="14" t="s">
        <v>1502</v>
      </c>
      <c r="C822" s="15">
        <v>6</v>
      </c>
      <c r="D822" s="15">
        <v>112281041</v>
      </c>
      <c r="E822" s="16" t="s">
        <v>19</v>
      </c>
      <c r="F822" s="17">
        <v>8.5820895522388099E-2</v>
      </c>
      <c r="G822" s="18">
        <v>1.21259E-5</v>
      </c>
      <c r="H822" s="19">
        <v>4.059589083235764</v>
      </c>
      <c r="I822" s="20" t="s">
        <v>46</v>
      </c>
      <c r="J822" s="14"/>
      <c r="K822" s="21">
        <v>44</v>
      </c>
      <c r="L822" s="21"/>
      <c r="M822" s="21"/>
      <c r="N822" s="21"/>
    </row>
    <row r="823" spans="1:14" x14ac:dyDescent="0.25">
      <c r="A823" s="14" t="s">
        <v>2768</v>
      </c>
      <c r="B823" s="14" t="s">
        <v>374</v>
      </c>
      <c r="C823" s="15">
        <v>6</v>
      </c>
      <c r="D823" s="15">
        <v>114440133</v>
      </c>
      <c r="E823" s="16" t="s">
        <v>38</v>
      </c>
      <c r="F823" s="17">
        <v>0.28205128205128199</v>
      </c>
      <c r="G823" s="18">
        <v>1.999285E-5</v>
      </c>
      <c r="H823" s="19">
        <v>1.256418804894434</v>
      </c>
      <c r="I823" s="20" t="s">
        <v>46</v>
      </c>
      <c r="J823" s="14"/>
      <c r="K823" s="21">
        <v>39</v>
      </c>
      <c r="L823" s="22" t="s">
        <v>2721</v>
      </c>
      <c r="M823" s="22">
        <v>65289</v>
      </c>
      <c r="N823" s="22" t="s">
        <v>2708</v>
      </c>
    </row>
    <row r="824" spans="1:14" x14ac:dyDescent="0.25">
      <c r="A824" s="14" t="s">
        <v>2768</v>
      </c>
      <c r="B824" s="14" t="s">
        <v>375</v>
      </c>
      <c r="C824" s="15">
        <v>6</v>
      </c>
      <c r="D824" s="15">
        <v>122582898</v>
      </c>
      <c r="E824" s="16" t="s">
        <v>19</v>
      </c>
      <c r="F824" s="17">
        <v>2.5390625E-2</v>
      </c>
      <c r="G824" s="18">
        <v>1.642912E-5</v>
      </c>
      <c r="H824" s="19">
        <v>11.678384048326265</v>
      </c>
      <c r="I824" s="20" t="s">
        <v>376</v>
      </c>
      <c r="J824" s="14" t="s">
        <v>377</v>
      </c>
      <c r="K824" s="21">
        <v>39</v>
      </c>
      <c r="L824" s="22" t="s">
        <v>2721</v>
      </c>
      <c r="M824" s="22">
        <v>65288</v>
      </c>
      <c r="N824" s="22" t="s">
        <v>2708</v>
      </c>
    </row>
    <row r="825" spans="1:14" x14ac:dyDescent="0.25">
      <c r="A825" s="14" t="s">
        <v>1251</v>
      </c>
      <c r="B825" s="14" t="s">
        <v>1503</v>
      </c>
      <c r="C825" s="15">
        <v>6</v>
      </c>
      <c r="D825" s="15">
        <v>145432240</v>
      </c>
      <c r="E825" s="16" t="s">
        <v>35</v>
      </c>
      <c r="F825" s="17">
        <v>3.0249110320284701E-2</v>
      </c>
      <c r="G825" s="18">
        <v>4.2489650000000004E-6</v>
      </c>
      <c r="H825" s="19">
        <v>7.4369500390530714</v>
      </c>
      <c r="I825" s="20" t="s">
        <v>1504</v>
      </c>
      <c r="J825" s="14" t="s">
        <v>1505</v>
      </c>
      <c r="K825" s="21">
        <v>45</v>
      </c>
      <c r="L825" s="22" t="s">
        <v>2749</v>
      </c>
      <c r="M825" s="22">
        <v>65266</v>
      </c>
      <c r="N825" s="22" t="s">
        <v>2750</v>
      </c>
    </row>
    <row r="826" spans="1:14" x14ac:dyDescent="0.25">
      <c r="A826" s="14" t="s">
        <v>2768</v>
      </c>
      <c r="B826" s="14" t="s">
        <v>378</v>
      </c>
      <c r="C826" s="15">
        <v>6</v>
      </c>
      <c r="D826" s="15">
        <v>150076071</v>
      </c>
      <c r="E826" s="16" t="s">
        <v>53</v>
      </c>
      <c r="F826" s="17">
        <v>0.115523465703971</v>
      </c>
      <c r="G826" s="18">
        <v>1.047472E-6</v>
      </c>
      <c r="H826" s="19">
        <v>6.1199981359413531</v>
      </c>
      <c r="I826" s="20" t="s">
        <v>379</v>
      </c>
      <c r="J826" s="14"/>
      <c r="K826" s="21">
        <v>40</v>
      </c>
      <c r="L826" s="21"/>
      <c r="M826" s="21"/>
      <c r="N826" s="21"/>
    </row>
    <row r="827" spans="1:14" x14ac:dyDescent="0.25">
      <c r="A827" s="14" t="s">
        <v>1251</v>
      </c>
      <c r="B827" s="14" t="s">
        <v>378</v>
      </c>
      <c r="C827" s="15">
        <v>6</v>
      </c>
      <c r="D827" s="15">
        <v>150076071</v>
      </c>
      <c r="E827" s="16" t="s">
        <v>53</v>
      </c>
      <c r="F827" s="17">
        <v>0.115523465703971</v>
      </c>
      <c r="G827" s="18">
        <v>7.0617239999999995E-5</v>
      </c>
      <c r="H827" s="19">
        <v>7.3433995437788742</v>
      </c>
      <c r="I827" s="20" t="s">
        <v>379</v>
      </c>
      <c r="J827" s="14"/>
      <c r="K827" s="21">
        <v>45</v>
      </c>
      <c r="L827" s="21"/>
      <c r="M827" s="21"/>
      <c r="N827" s="21"/>
    </row>
    <row r="828" spans="1:14" x14ac:dyDescent="0.25">
      <c r="A828" s="14" t="s">
        <v>2768</v>
      </c>
      <c r="B828" s="14" t="s">
        <v>380</v>
      </c>
      <c r="C828" s="15">
        <v>6</v>
      </c>
      <c r="D828" s="15">
        <v>150103989</v>
      </c>
      <c r="E828" s="16" t="s">
        <v>41</v>
      </c>
      <c r="F828" s="17">
        <v>5.46875E-2</v>
      </c>
      <c r="G828" s="18">
        <v>4.0358149999999999E-5</v>
      </c>
      <c r="H828" s="19">
        <v>4.1232175793670107</v>
      </c>
      <c r="I828" s="20" t="s">
        <v>381</v>
      </c>
      <c r="J828" s="14"/>
      <c r="K828" s="21">
        <v>40</v>
      </c>
      <c r="L828" s="21"/>
      <c r="M828" s="21"/>
      <c r="N828" s="21"/>
    </row>
    <row r="829" spans="1:14" x14ac:dyDescent="0.25">
      <c r="A829" s="14" t="s">
        <v>2768</v>
      </c>
      <c r="B829" s="14" t="s">
        <v>382</v>
      </c>
      <c r="C829" s="15">
        <v>6</v>
      </c>
      <c r="D829" s="15">
        <v>150690851</v>
      </c>
      <c r="E829" s="16" t="s">
        <v>30</v>
      </c>
      <c r="F829" s="17">
        <v>3.46715328467153E-2</v>
      </c>
      <c r="G829" s="18">
        <v>8.7207680000000001E-5</v>
      </c>
      <c r="H829" s="19">
        <v>5.283192193165938</v>
      </c>
      <c r="I829" s="20" t="s">
        <v>383</v>
      </c>
      <c r="J829" s="14" t="s">
        <v>349</v>
      </c>
      <c r="K829" s="21">
        <v>40</v>
      </c>
      <c r="L829" s="21"/>
      <c r="M829" s="21"/>
      <c r="N829" s="21"/>
    </row>
    <row r="830" spans="1:14" x14ac:dyDescent="0.25">
      <c r="A830" s="14" t="s">
        <v>2768</v>
      </c>
      <c r="B830" s="14" t="s">
        <v>384</v>
      </c>
      <c r="C830" s="15">
        <v>6</v>
      </c>
      <c r="D830" s="15">
        <v>151038463</v>
      </c>
      <c r="E830" s="16" t="s">
        <v>30</v>
      </c>
      <c r="F830" s="17">
        <v>3.9568345323740997E-2</v>
      </c>
      <c r="G830" s="18">
        <v>5.7469000000000002E-5</v>
      </c>
      <c r="H830" s="19">
        <v>5.1609517109407896</v>
      </c>
      <c r="I830" s="20" t="s">
        <v>46</v>
      </c>
      <c r="J830" s="14"/>
      <c r="K830" s="21">
        <v>40</v>
      </c>
      <c r="L830" s="21"/>
      <c r="M830" s="21"/>
      <c r="N830" s="21"/>
    </row>
    <row r="831" spans="1:14" x14ac:dyDescent="0.25">
      <c r="A831" s="14" t="s">
        <v>1251</v>
      </c>
      <c r="B831" s="14" t="s">
        <v>1506</v>
      </c>
      <c r="C831" s="15">
        <v>6</v>
      </c>
      <c r="D831" s="15">
        <v>154980789</v>
      </c>
      <c r="E831" s="16" t="s">
        <v>25</v>
      </c>
      <c r="F831" s="17">
        <v>3.2608695652173898E-2</v>
      </c>
      <c r="G831" s="18">
        <v>4.7756580000000001E-5</v>
      </c>
      <c r="H831" s="19">
        <v>5.358296036671808</v>
      </c>
      <c r="I831" s="20" t="s">
        <v>1507</v>
      </c>
      <c r="J831" s="14" t="s">
        <v>1285</v>
      </c>
      <c r="K831" s="21">
        <v>45</v>
      </c>
      <c r="L831" s="21"/>
      <c r="M831" s="21"/>
      <c r="N831" s="21"/>
    </row>
    <row r="832" spans="1:14" x14ac:dyDescent="0.25">
      <c r="A832" s="14" t="s">
        <v>2768</v>
      </c>
      <c r="B832" s="14" t="s">
        <v>385</v>
      </c>
      <c r="C832" s="15">
        <v>6</v>
      </c>
      <c r="D832" s="15">
        <v>155210732</v>
      </c>
      <c r="E832" s="16" t="s">
        <v>25</v>
      </c>
      <c r="F832" s="17">
        <v>0.13483146067415699</v>
      </c>
      <c r="G832" s="18">
        <v>1.034285E-5</v>
      </c>
      <c r="H832" s="19">
        <v>5.7824160170604637</v>
      </c>
      <c r="I832" s="20" t="s">
        <v>386</v>
      </c>
      <c r="J832" s="14" t="s">
        <v>387</v>
      </c>
      <c r="K832" s="21">
        <v>40</v>
      </c>
      <c r="L832" s="21"/>
      <c r="M832" s="21"/>
      <c r="N832" s="21"/>
    </row>
    <row r="833" spans="1:14" x14ac:dyDescent="0.25">
      <c r="A833" s="14" t="s">
        <v>1251</v>
      </c>
      <c r="B833" s="14" t="s">
        <v>1508</v>
      </c>
      <c r="C833" s="15">
        <v>6</v>
      </c>
      <c r="D833" s="15">
        <v>162676770</v>
      </c>
      <c r="E833" s="16" t="s">
        <v>45</v>
      </c>
      <c r="F833" s="17">
        <v>0.372262773722628</v>
      </c>
      <c r="G833" s="18">
        <v>3.4697309999999998E-5</v>
      </c>
      <c r="H833" s="19">
        <v>2.0202033226961338</v>
      </c>
      <c r="I833" s="20" t="s">
        <v>1509</v>
      </c>
      <c r="J833" s="14" t="s">
        <v>1183</v>
      </c>
      <c r="K833" s="21">
        <v>45</v>
      </c>
      <c r="L833" s="21"/>
      <c r="M833" s="21"/>
      <c r="N833" s="21"/>
    </row>
    <row r="834" spans="1:14" x14ac:dyDescent="0.25">
      <c r="A834" s="14" t="s">
        <v>1251</v>
      </c>
      <c r="B834" s="14" t="s">
        <v>1510</v>
      </c>
      <c r="C834" s="15">
        <v>6</v>
      </c>
      <c r="D834" s="15">
        <v>162676779</v>
      </c>
      <c r="E834" s="16" t="s">
        <v>38</v>
      </c>
      <c r="F834" s="17">
        <v>0.375</v>
      </c>
      <c r="G834" s="18">
        <v>3.9253520000000001E-5</v>
      </c>
      <c r="H834" s="19">
        <v>1.5287331595163938</v>
      </c>
      <c r="I834" s="20" t="s">
        <v>1509</v>
      </c>
      <c r="J834" s="14" t="s">
        <v>1183</v>
      </c>
      <c r="K834" s="21">
        <v>45</v>
      </c>
      <c r="L834" s="21"/>
      <c r="M834" s="21"/>
      <c r="N834" s="21"/>
    </row>
    <row r="835" spans="1:14" x14ac:dyDescent="0.25">
      <c r="A835" s="14" t="s">
        <v>2768</v>
      </c>
      <c r="B835" s="14" t="s">
        <v>388</v>
      </c>
      <c r="C835" s="15">
        <v>6</v>
      </c>
      <c r="D835" s="15">
        <v>166886634</v>
      </c>
      <c r="E835" s="16" t="s">
        <v>30</v>
      </c>
      <c r="F835" s="17">
        <v>0.15413533834586499</v>
      </c>
      <c r="G835" s="18">
        <v>5.2465590000000001E-5</v>
      </c>
      <c r="H835" s="19">
        <v>1.6826510539383155</v>
      </c>
      <c r="I835" s="20" t="s">
        <v>389</v>
      </c>
      <c r="J835" s="14" t="s">
        <v>390</v>
      </c>
      <c r="K835" s="21">
        <v>40</v>
      </c>
      <c r="L835" s="21"/>
      <c r="M835" s="21"/>
      <c r="N835" s="21"/>
    </row>
    <row r="836" spans="1:14" x14ac:dyDescent="0.25">
      <c r="A836" s="14" t="s">
        <v>2768</v>
      </c>
      <c r="B836" s="14" t="s">
        <v>364</v>
      </c>
      <c r="C836" s="15">
        <v>6</v>
      </c>
      <c r="D836" s="15">
        <v>29012274</v>
      </c>
      <c r="E836" s="16" t="s">
        <v>45</v>
      </c>
      <c r="F836" s="17">
        <v>1.41843971631206E-2</v>
      </c>
      <c r="G836" s="18">
        <v>3.3442099999999997E-7</v>
      </c>
      <c r="H836" s="19">
        <v>4.6389122571828496</v>
      </c>
      <c r="I836" s="20" t="s">
        <v>365</v>
      </c>
      <c r="J836" s="14" t="s">
        <v>366</v>
      </c>
      <c r="K836" s="21">
        <v>37</v>
      </c>
      <c r="L836" s="21"/>
      <c r="M836" s="21"/>
      <c r="N836" s="21"/>
    </row>
    <row r="837" spans="1:14" x14ac:dyDescent="0.25">
      <c r="A837" s="14" t="s">
        <v>1251</v>
      </c>
      <c r="B837" s="14" t="s">
        <v>364</v>
      </c>
      <c r="C837" s="15">
        <v>6</v>
      </c>
      <c r="D837" s="15">
        <v>29012274</v>
      </c>
      <c r="E837" s="16" t="s">
        <v>45</v>
      </c>
      <c r="F837" s="17">
        <v>1.41843971631206E-2</v>
      </c>
      <c r="G837" s="18">
        <v>8.91384E-5</v>
      </c>
      <c r="H837" s="19">
        <v>4.581128920553633</v>
      </c>
      <c r="I837" s="20" t="s">
        <v>365</v>
      </c>
      <c r="J837" s="14" t="s">
        <v>366</v>
      </c>
      <c r="K837" s="21">
        <v>41</v>
      </c>
      <c r="L837" s="21"/>
      <c r="M837" s="21"/>
      <c r="N837" s="21"/>
    </row>
    <row r="838" spans="1:14" x14ac:dyDescent="0.25">
      <c r="A838" s="14" t="s">
        <v>1251</v>
      </c>
      <c r="B838" s="14" t="s">
        <v>1489</v>
      </c>
      <c r="C838" s="15">
        <v>6</v>
      </c>
      <c r="D838" s="15">
        <v>30805252</v>
      </c>
      <c r="E838" s="16" t="s">
        <v>25</v>
      </c>
      <c r="F838" s="17">
        <v>2.7522935779816501E-2</v>
      </c>
      <c r="G838" s="18">
        <v>3.5866320000000001E-5</v>
      </c>
      <c r="H838" s="19">
        <v>2.1956248794644257</v>
      </c>
      <c r="I838" s="20" t="s">
        <v>46</v>
      </c>
      <c r="J838" s="14"/>
      <c r="K838" s="21">
        <v>41</v>
      </c>
      <c r="L838" s="21"/>
      <c r="M838" s="21"/>
      <c r="N838" s="21"/>
    </row>
    <row r="839" spans="1:14" x14ac:dyDescent="0.25">
      <c r="A839" s="14" t="s">
        <v>1251</v>
      </c>
      <c r="B839" s="14" t="s">
        <v>1490</v>
      </c>
      <c r="C839" s="15">
        <v>6</v>
      </c>
      <c r="D839" s="15">
        <v>30805281</v>
      </c>
      <c r="E839" s="16" t="s">
        <v>25</v>
      </c>
      <c r="F839" s="17">
        <v>0.48534798534798501</v>
      </c>
      <c r="G839" s="18">
        <v>8.9543639999999997E-5</v>
      </c>
      <c r="H839" s="19">
        <v>1.3073609207347565</v>
      </c>
      <c r="I839" s="20" t="s">
        <v>46</v>
      </c>
      <c r="J839" s="14"/>
      <c r="K839" s="21">
        <v>41</v>
      </c>
      <c r="L839" s="22" t="s">
        <v>2722</v>
      </c>
      <c r="M839" s="22">
        <v>67842</v>
      </c>
      <c r="N839" s="22" t="s">
        <v>2751</v>
      </c>
    </row>
    <row r="840" spans="1:14" x14ac:dyDescent="0.25">
      <c r="A840" s="14" t="s">
        <v>2768</v>
      </c>
      <c r="B840" s="14" t="s">
        <v>367</v>
      </c>
      <c r="C840" s="15">
        <v>6</v>
      </c>
      <c r="D840" s="15">
        <v>31869518</v>
      </c>
      <c r="E840" s="16" t="s">
        <v>45</v>
      </c>
      <c r="F840" s="17">
        <v>0.45217391304347798</v>
      </c>
      <c r="G840" s="18">
        <v>9.9050670000000001E-5</v>
      </c>
      <c r="H840" s="19">
        <v>2.9585245943152891</v>
      </c>
      <c r="I840" s="20" t="s">
        <v>368</v>
      </c>
      <c r="J840" s="14" t="s">
        <v>369</v>
      </c>
      <c r="K840" s="21">
        <v>37</v>
      </c>
      <c r="L840" s="21"/>
      <c r="M840" s="21"/>
      <c r="N840" s="21"/>
    </row>
    <row r="841" spans="1:14" x14ac:dyDescent="0.25">
      <c r="A841" s="14" t="s">
        <v>2768</v>
      </c>
      <c r="B841" s="14" t="s">
        <v>370</v>
      </c>
      <c r="C841" s="15">
        <v>6</v>
      </c>
      <c r="D841" s="15">
        <v>40948038</v>
      </c>
      <c r="E841" s="16" t="s">
        <v>35</v>
      </c>
      <c r="F841" s="17">
        <v>0.20132743362831901</v>
      </c>
      <c r="G841" s="18">
        <v>6.1970699999999999E-5</v>
      </c>
      <c r="H841" s="19">
        <v>0.49557078633750745</v>
      </c>
      <c r="I841" s="20" t="s">
        <v>46</v>
      </c>
      <c r="J841" s="14"/>
      <c r="K841" s="21">
        <v>37</v>
      </c>
      <c r="L841" s="21"/>
      <c r="M841" s="21"/>
      <c r="N841" s="21"/>
    </row>
    <row r="842" spans="1:14" x14ac:dyDescent="0.25">
      <c r="A842" s="14" t="s">
        <v>2768</v>
      </c>
      <c r="B842" s="14" t="s">
        <v>362</v>
      </c>
      <c r="C842" s="15">
        <v>6</v>
      </c>
      <c r="D842" s="15">
        <v>4802790</v>
      </c>
      <c r="E842" s="16" t="s">
        <v>25</v>
      </c>
      <c r="F842" s="17">
        <v>0.140569395017794</v>
      </c>
      <c r="G842" s="18">
        <v>4.8984810000000005E-7</v>
      </c>
      <c r="H842" s="19">
        <v>13.667231554243841</v>
      </c>
      <c r="I842" s="20" t="s">
        <v>363</v>
      </c>
      <c r="J842" s="14" t="s">
        <v>223</v>
      </c>
      <c r="K842" s="21">
        <v>36</v>
      </c>
      <c r="L842" s="21"/>
      <c r="M842" s="21"/>
      <c r="N842" s="21"/>
    </row>
    <row r="843" spans="1:14" x14ac:dyDescent="0.25">
      <c r="A843" s="14" t="s">
        <v>2768</v>
      </c>
      <c r="B843" s="14" t="s">
        <v>371</v>
      </c>
      <c r="C843" s="15">
        <v>6</v>
      </c>
      <c r="D843" s="15">
        <v>63537228</v>
      </c>
      <c r="E843" s="16" t="s">
        <v>45</v>
      </c>
      <c r="F843" s="17">
        <v>0.15</v>
      </c>
      <c r="G843" s="18">
        <v>1.4850179999999999E-5</v>
      </c>
      <c r="H843" s="19">
        <v>2.1834060333269218</v>
      </c>
      <c r="I843" s="20" t="s">
        <v>372</v>
      </c>
      <c r="J843" s="14"/>
      <c r="K843" s="21">
        <v>38</v>
      </c>
      <c r="L843" s="21"/>
      <c r="M843" s="21"/>
      <c r="N843" s="21"/>
    </row>
    <row r="844" spans="1:14" x14ac:dyDescent="0.25">
      <c r="A844" s="14" t="s">
        <v>2768</v>
      </c>
      <c r="B844" s="14" t="s">
        <v>373</v>
      </c>
      <c r="C844" s="15">
        <v>6</v>
      </c>
      <c r="D844" s="15">
        <v>63537229</v>
      </c>
      <c r="E844" s="16" t="s">
        <v>19</v>
      </c>
      <c r="F844" s="17">
        <v>0.132616487455197</v>
      </c>
      <c r="G844" s="18">
        <v>2.728988E-5</v>
      </c>
      <c r="H844" s="19">
        <v>1.1291156070902741</v>
      </c>
      <c r="I844" s="20" t="s">
        <v>372</v>
      </c>
      <c r="J844" s="14"/>
      <c r="K844" s="21">
        <v>38</v>
      </c>
      <c r="L844" s="21"/>
      <c r="M844" s="21"/>
      <c r="N844" s="21"/>
    </row>
    <row r="845" spans="1:14" x14ac:dyDescent="0.25">
      <c r="A845" s="14" t="s">
        <v>1251</v>
      </c>
      <c r="B845" s="14" t="s">
        <v>1491</v>
      </c>
      <c r="C845" s="15">
        <v>6</v>
      </c>
      <c r="D845" s="15">
        <v>65930537</v>
      </c>
      <c r="E845" s="16" t="s">
        <v>23</v>
      </c>
      <c r="F845" s="17">
        <v>0.114457831325301</v>
      </c>
      <c r="G845" s="18">
        <v>5.7452810000000001E-5</v>
      </c>
      <c r="H845" s="19">
        <v>6.295859715625193</v>
      </c>
      <c r="I845" s="20" t="s">
        <v>46</v>
      </c>
      <c r="J845" s="14"/>
      <c r="K845" s="21">
        <v>42</v>
      </c>
      <c r="L845" s="21"/>
      <c r="M845" s="21"/>
      <c r="N845" s="21"/>
    </row>
    <row r="846" spans="1:14" x14ac:dyDescent="0.25">
      <c r="A846" s="14" t="s">
        <v>1251</v>
      </c>
      <c r="B846" s="14" t="s">
        <v>1492</v>
      </c>
      <c r="C846" s="15">
        <v>6</v>
      </c>
      <c r="D846" s="15">
        <v>88711237</v>
      </c>
      <c r="E846" s="16" t="s">
        <v>45</v>
      </c>
      <c r="F846" s="17">
        <v>0.183150183150183</v>
      </c>
      <c r="G846" s="18">
        <v>1.3672879999999999E-5</v>
      </c>
      <c r="H846" s="19">
        <v>2.3813982726814338</v>
      </c>
      <c r="I846" s="20" t="s">
        <v>1493</v>
      </c>
      <c r="J846" s="14" t="s">
        <v>1494</v>
      </c>
      <c r="K846" s="21">
        <v>43</v>
      </c>
      <c r="L846" s="21"/>
      <c r="M846" s="21"/>
      <c r="N846" s="21"/>
    </row>
    <row r="847" spans="1:14" x14ac:dyDescent="0.25">
      <c r="A847" s="14" t="s">
        <v>2768</v>
      </c>
      <c r="B847" s="14" t="s">
        <v>400</v>
      </c>
      <c r="C847" s="15">
        <v>7</v>
      </c>
      <c r="D847" s="15">
        <v>100522717</v>
      </c>
      <c r="E847" s="16" t="s">
        <v>25</v>
      </c>
      <c r="F847" s="17">
        <v>1.5384615384615399E-2</v>
      </c>
      <c r="G847" s="18">
        <v>6.1212290000000003E-5</v>
      </c>
      <c r="H847" s="19">
        <v>3.5950148090793164</v>
      </c>
      <c r="I847" s="20" t="s">
        <v>46</v>
      </c>
      <c r="J847" s="14"/>
      <c r="K847" s="21">
        <v>43</v>
      </c>
      <c r="L847" s="21"/>
      <c r="M847" s="21"/>
      <c r="N847" s="21"/>
    </row>
    <row r="848" spans="1:14" x14ac:dyDescent="0.25">
      <c r="A848" s="14" t="s">
        <v>2768</v>
      </c>
      <c r="B848" s="14" t="s">
        <v>401</v>
      </c>
      <c r="C848" s="15">
        <v>7</v>
      </c>
      <c r="D848" s="15">
        <v>103357991</v>
      </c>
      <c r="E848" s="16" t="s">
        <v>45</v>
      </c>
      <c r="F848" s="17">
        <v>3.4482758620689703E-2</v>
      </c>
      <c r="G848" s="18">
        <v>5.9750889999999997E-5</v>
      </c>
      <c r="H848" s="19">
        <v>5.764953971455097</v>
      </c>
      <c r="I848" s="20" t="s">
        <v>46</v>
      </c>
      <c r="J848" s="14"/>
      <c r="K848" s="21">
        <v>43</v>
      </c>
      <c r="L848" s="21"/>
      <c r="M848" s="21"/>
      <c r="N848" s="21"/>
    </row>
    <row r="849" spans="1:14" x14ac:dyDescent="0.25">
      <c r="A849" s="14" t="s">
        <v>2768</v>
      </c>
      <c r="B849" s="14" t="s">
        <v>402</v>
      </c>
      <c r="C849" s="15">
        <v>7</v>
      </c>
      <c r="D849" s="15">
        <v>103357992</v>
      </c>
      <c r="E849" s="16" t="s">
        <v>19</v>
      </c>
      <c r="F849" s="17">
        <v>6.8464730290456396E-2</v>
      </c>
      <c r="G849" s="18">
        <v>4.2406100000000004E-6</v>
      </c>
      <c r="H849" s="19">
        <v>7.6164680093122552</v>
      </c>
      <c r="I849" s="20" t="s">
        <v>46</v>
      </c>
      <c r="J849" s="14"/>
      <c r="K849" s="21">
        <v>43</v>
      </c>
      <c r="L849" s="21"/>
      <c r="M849" s="21"/>
      <c r="N849" s="21"/>
    </row>
    <row r="850" spans="1:14" x14ac:dyDescent="0.25">
      <c r="A850" s="14" t="s">
        <v>2768</v>
      </c>
      <c r="B850" s="14" t="s">
        <v>403</v>
      </c>
      <c r="C850" s="15">
        <v>7</v>
      </c>
      <c r="D850" s="15">
        <v>111666237</v>
      </c>
      <c r="E850" s="16" t="s">
        <v>38</v>
      </c>
      <c r="F850" s="17">
        <v>5.9139784946236597E-2</v>
      </c>
      <c r="G850" s="18">
        <v>8.0130740000000005E-5</v>
      </c>
      <c r="H850" s="19">
        <v>7.1179491341895895</v>
      </c>
      <c r="I850" s="20" t="s">
        <v>404</v>
      </c>
      <c r="J850" s="14" t="s">
        <v>405</v>
      </c>
      <c r="K850" s="21">
        <v>43</v>
      </c>
      <c r="L850" s="21"/>
      <c r="M850" s="21"/>
      <c r="N850" s="21"/>
    </row>
    <row r="851" spans="1:14" x14ac:dyDescent="0.25">
      <c r="A851" s="14" t="s">
        <v>1251</v>
      </c>
      <c r="B851" s="14" t="s">
        <v>1515</v>
      </c>
      <c r="C851" s="15">
        <v>7</v>
      </c>
      <c r="D851" s="15">
        <v>118528037</v>
      </c>
      <c r="E851" s="16" t="s">
        <v>19</v>
      </c>
      <c r="F851" s="17">
        <v>1.6129032258064498E-2</v>
      </c>
      <c r="G851" s="18">
        <v>6.1379310000000004E-5</v>
      </c>
      <c r="H851" s="19">
        <v>0.35091094831787573</v>
      </c>
      <c r="I851" s="20" t="s">
        <v>46</v>
      </c>
      <c r="J851" s="14"/>
      <c r="K851" s="21">
        <v>47</v>
      </c>
      <c r="L851" s="21"/>
      <c r="M851" s="21"/>
      <c r="N851" s="21"/>
    </row>
    <row r="852" spans="1:14" x14ac:dyDescent="0.25">
      <c r="A852" s="14" t="s">
        <v>2768</v>
      </c>
      <c r="B852" s="14" t="s">
        <v>406</v>
      </c>
      <c r="C852" s="15">
        <v>7</v>
      </c>
      <c r="D852" s="15">
        <v>121601746</v>
      </c>
      <c r="E852" s="16" t="s">
        <v>27</v>
      </c>
      <c r="F852" s="17">
        <v>0.145756457564576</v>
      </c>
      <c r="G852" s="18">
        <v>4.1297839999999999E-5</v>
      </c>
      <c r="H852" s="19">
        <v>3.9202767296032279</v>
      </c>
      <c r="I852" s="20" t="s">
        <v>407</v>
      </c>
      <c r="J852" s="14" t="s">
        <v>127</v>
      </c>
      <c r="K852" s="21">
        <v>44</v>
      </c>
      <c r="L852" s="21"/>
      <c r="M852" s="21"/>
      <c r="N852" s="21"/>
    </row>
    <row r="853" spans="1:14" x14ac:dyDescent="0.25">
      <c r="A853" s="14" t="s">
        <v>2768</v>
      </c>
      <c r="B853" s="14" t="s">
        <v>408</v>
      </c>
      <c r="C853" s="15">
        <v>7</v>
      </c>
      <c r="D853" s="15">
        <v>121601773</v>
      </c>
      <c r="E853" s="16" t="s">
        <v>25</v>
      </c>
      <c r="F853" s="17">
        <v>0.14259927797833899</v>
      </c>
      <c r="G853" s="18">
        <v>1.294332E-5</v>
      </c>
      <c r="H853" s="19">
        <v>5.608390138219935</v>
      </c>
      <c r="I853" s="20" t="s">
        <v>407</v>
      </c>
      <c r="J853" s="14" t="s">
        <v>127</v>
      </c>
      <c r="K853" s="21">
        <v>44</v>
      </c>
      <c r="L853" s="21"/>
      <c r="M853" s="21"/>
      <c r="N853" s="21"/>
    </row>
    <row r="854" spans="1:14" x14ac:dyDescent="0.25">
      <c r="A854" s="14" t="s">
        <v>1251</v>
      </c>
      <c r="B854" s="14" t="s">
        <v>1516</v>
      </c>
      <c r="C854" s="15">
        <v>7</v>
      </c>
      <c r="D854" s="15">
        <v>123681430</v>
      </c>
      <c r="E854" s="16" t="s">
        <v>53</v>
      </c>
      <c r="F854" s="17">
        <v>0.42293906810035797</v>
      </c>
      <c r="G854" s="18">
        <v>1.3985729999999999E-5</v>
      </c>
      <c r="H854" s="19">
        <v>3.8882347880501968</v>
      </c>
      <c r="I854" s="20" t="s">
        <v>1517</v>
      </c>
      <c r="J854" s="14"/>
      <c r="K854" s="21">
        <v>47</v>
      </c>
      <c r="L854" s="21"/>
      <c r="M854" s="21"/>
      <c r="N854" s="21"/>
    </row>
    <row r="855" spans="1:14" x14ac:dyDescent="0.25">
      <c r="A855" s="14" t="s">
        <v>1251</v>
      </c>
      <c r="B855" s="14" t="s">
        <v>1518</v>
      </c>
      <c r="C855" s="15">
        <v>7</v>
      </c>
      <c r="D855" s="15">
        <v>123697264</v>
      </c>
      <c r="E855" s="16" t="s">
        <v>30</v>
      </c>
      <c r="F855" s="17">
        <v>0.37550200803212902</v>
      </c>
      <c r="G855" s="18">
        <v>7.9956999999999994E-5</v>
      </c>
      <c r="H855" s="19">
        <v>3.6983460693265267</v>
      </c>
      <c r="I855" s="20" t="s">
        <v>46</v>
      </c>
      <c r="J855" s="14"/>
      <c r="K855" s="21">
        <v>47</v>
      </c>
      <c r="L855" s="21"/>
      <c r="M855" s="21"/>
      <c r="N855" s="21"/>
    </row>
    <row r="856" spans="1:14" x14ac:dyDescent="0.25">
      <c r="A856" s="14" t="s">
        <v>2768</v>
      </c>
      <c r="B856" s="14" t="s">
        <v>409</v>
      </c>
      <c r="C856" s="15">
        <v>7</v>
      </c>
      <c r="D856" s="15">
        <v>124119691</v>
      </c>
      <c r="E856" s="16" t="s">
        <v>30</v>
      </c>
      <c r="F856" s="17">
        <v>1.4388489208633099E-2</v>
      </c>
      <c r="G856" s="18">
        <v>2.0184679999999999E-5</v>
      </c>
      <c r="H856" s="19">
        <v>5.4005456476010245</v>
      </c>
      <c r="I856" s="20" t="s">
        <v>46</v>
      </c>
      <c r="J856" s="14"/>
      <c r="K856" s="21">
        <v>44</v>
      </c>
      <c r="L856" s="21"/>
      <c r="M856" s="21"/>
      <c r="N856" s="21"/>
    </row>
    <row r="857" spans="1:14" x14ac:dyDescent="0.25">
      <c r="A857" s="14" t="s">
        <v>2768</v>
      </c>
      <c r="B857" s="14" t="s">
        <v>410</v>
      </c>
      <c r="C857" s="15">
        <v>7</v>
      </c>
      <c r="D857" s="15">
        <v>129970994</v>
      </c>
      <c r="E857" s="16" t="s">
        <v>25</v>
      </c>
      <c r="F857" s="17">
        <v>1.6245487364620899E-2</v>
      </c>
      <c r="G857" s="18">
        <v>5.3199360000000002E-5</v>
      </c>
      <c r="H857" s="19">
        <v>4.2126046426996879</v>
      </c>
      <c r="I857" s="20" t="s">
        <v>411</v>
      </c>
      <c r="J857" s="14" t="s">
        <v>412</v>
      </c>
      <c r="K857" s="21">
        <v>44</v>
      </c>
      <c r="L857" s="21"/>
      <c r="M857" s="21"/>
      <c r="N857" s="21"/>
    </row>
    <row r="858" spans="1:14" x14ac:dyDescent="0.25">
      <c r="A858" s="14" t="s">
        <v>2768</v>
      </c>
      <c r="B858" s="14" t="s">
        <v>413</v>
      </c>
      <c r="C858" s="15">
        <v>7</v>
      </c>
      <c r="D858" s="15">
        <v>130230372</v>
      </c>
      <c r="E858" s="16" t="s">
        <v>19</v>
      </c>
      <c r="F858" s="17">
        <v>8.7398373983739799E-2</v>
      </c>
      <c r="G858" s="18">
        <v>9.9215560000000003E-5</v>
      </c>
      <c r="H858" s="19">
        <v>4.9176552943470053</v>
      </c>
      <c r="I858" s="20" t="s">
        <v>46</v>
      </c>
      <c r="J858" s="14"/>
      <c r="K858" s="21">
        <v>44</v>
      </c>
      <c r="L858" s="21"/>
      <c r="M858" s="21"/>
      <c r="N858" s="21"/>
    </row>
    <row r="859" spans="1:14" x14ac:dyDescent="0.25">
      <c r="A859" s="14" t="s">
        <v>2768</v>
      </c>
      <c r="B859" s="14" t="s">
        <v>414</v>
      </c>
      <c r="C859" s="15">
        <v>7</v>
      </c>
      <c r="D859" s="15">
        <v>130230375</v>
      </c>
      <c r="E859" s="16" t="s">
        <v>53</v>
      </c>
      <c r="F859" s="17">
        <v>9.1463414634146298E-2</v>
      </c>
      <c r="G859" s="18">
        <v>8.3097419999999996E-5</v>
      </c>
      <c r="H859" s="19">
        <v>4.5926466680742974</v>
      </c>
      <c r="I859" s="20" t="s">
        <v>46</v>
      </c>
      <c r="J859" s="14"/>
      <c r="K859" s="21">
        <v>44</v>
      </c>
      <c r="L859" s="22" t="s">
        <v>2725</v>
      </c>
      <c r="M859" s="22">
        <v>236463</v>
      </c>
      <c r="N859" s="22" t="s">
        <v>2705</v>
      </c>
    </row>
    <row r="860" spans="1:14" x14ac:dyDescent="0.25">
      <c r="A860" s="14" t="s">
        <v>2768</v>
      </c>
      <c r="B860" s="14" t="s">
        <v>415</v>
      </c>
      <c r="C860" s="15">
        <v>7</v>
      </c>
      <c r="D860" s="15">
        <v>130230376</v>
      </c>
      <c r="E860" s="16" t="s">
        <v>19</v>
      </c>
      <c r="F860" s="17">
        <v>8.7398373983739799E-2</v>
      </c>
      <c r="G860" s="18">
        <v>9.9215560000000003E-5</v>
      </c>
      <c r="H860" s="19">
        <v>4.9176552943470053</v>
      </c>
      <c r="I860" s="20" t="s">
        <v>46</v>
      </c>
      <c r="J860" s="14"/>
      <c r="K860" s="21">
        <v>44</v>
      </c>
      <c r="L860" s="22" t="s">
        <v>2725</v>
      </c>
      <c r="M860" s="22">
        <v>237721</v>
      </c>
      <c r="N860" s="22" t="s">
        <v>2705</v>
      </c>
    </row>
    <row r="861" spans="1:14" x14ac:dyDescent="0.25">
      <c r="A861" s="14" t="s">
        <v>2768</v>
      </c>
      <c r="B861" s="14" t="s">
        <v>416</v>
      </c>
      <c r="C861" s="15">
        <v>7</v>
      </c>
      <c r="D861" s="15">
        <v>150078939</v>
      </c>
      <c r="E861" s="16" t="s">
        <v>25</v>
      </c>
      <c r="F861" s="17">
        <v>1.6304347826087001E-2</v>
      </c>
      <c r="G861" s="18">
        <v>4.0449009999999999E-5</v>
      </c>
      <c r="H861" s="19">
        <v>5.368665985276686</v>
      </c>
      <c r="I861" s="20" t="s">
        <v>46</v>
      </c>
      <c r="J861" s="14"/>
      <c r="K861" s="21">
        <v>45</v>
      </c>
      <c r="L861" s="21"/>
      <c r="M861" s="21"/>
      <c r="N861" s="21"/>
    </row>
    <row r="862" spans="1:14" x14ac:dyDescent="0.25">
      <c r="A862" s="14" t="s">
        <v>2768</v>
      </c>
      <c r="B862" s="14" t="s">
        <v>417</v>
      </c>
      <c r="C862" s="15">
        <v>7</v>
      </c>
      <c r="D862" s="15">
        <v>156859054</v>
      </c>
      <c r="E862" s="16" t="s">
        <v>41</v>
      </c>
      <c r="F862" s="17">
        <v>0.193798449612403</v>
      </c>
      <c r="G862" s="18">
        <v>4.2136669999999997E-5</v>
      </c>
      <c r="H862" s="19">
        <v>2.6629233314244649</v>
      </c>
      <c r="I862" s="20" t="s">
        <v>46</v>
      </c>
      <c r="J862" s="14"/>
      <c r="K862" s="21">
        <v>45</v>
      </c>
      <c r="L862" s="22" t="s">
        <v>2746</v>
      </c>
      <c r="M862" s="22">
        <v>995063</v>
      </c>
      <c r="N862" s="22" t="s">
        <v>2705</v>
      </c>
    </row>
    <row r="863" spans="1:14" x14ac:dyDescent="0.25">
      <c r="A863" s="14" t="s">
        <v>2768</v>
      </c>
      <c r="B863" s="14" t="s">
        <v>418</v>
      </c>
      <c r="C863" s="15">
        <v>7</v>
      </c>
      <c r="D863" s="15">
        <v>156859068</v>
      </c>
      <c r="E863" s="16" t="s">
        <v>35</v>
      </c>
      <c r="F863" s="17">
        <v>0.27042801556420198</v>
      </c>
      <c r="G863" s="18">
        <v>5.7662840000000002E-5</v>
      </c>
      <c r="H863" s="19">
        <v>6.0280384988753353</v>
      </c>
      <c r="I863" s="20" t="s">
        <v>46</v>
      </c>
      <c r="J863" s="14"/>
      <c r="K863" s="21">
        <v>45</v>
      </c>
      <c r="L863" s="21"/>
      <c r="M863" s="21"/>
      <c r="N863" s="21"/>
    </row>
    <row r="864" spans="1:14" x14ac:dyDescent="0.25">
      <c r="A864" s="14" t="s">
        <v>2768</v>
      </c>
      <c r="B864" s="14" t="s">
        <v>419</v>
      </c>
      <c r="C864" s="15">
        <v>7</v>
      </c>
      <c r="D864" s="15">
        <v>156859073</v>
      </c>
      <c r="E864" s="16" t="s">
        <v>35</v>
      </c>
      <c r="F864" s="17">
        <v>0.26937984496124001</v>
      </c>
      <c r="G864" s="18">
        <v>3.4077569999999998E-5</v>
      </c>
      <c r="H864" s="19">
        <v>6.3129588430839254</v>
      </c>
      <c r="I864" s="20" t="s">
        <v>46</v>
      </c>
      <c r="J864" s="14"/>
      <c r="K864" s="21">
        <v>45</v>
      </c>
      <c r="L864" s="21"/>
      <c r="M864" s="21"/>
      <c r="N864" s="21"/>
    </row>
    <row r="865" spans="1:14" x14ac:dyDescent="0.25">
      <c r="A865" s="14" t="s">
        <v>2768</v>
      </c>
      <c r="B865" s="14" t="s">
        <v>420</v>
      </c>
      <c r="C865" s="15">
        <v>7</v>
      </c>
      <c r="D865" s="15">
        <v>158045161</v>
      </c>
      <c r="E865" s="16" t="s">
        <v>45</v>
      </c>
      <c r="F865" s="17">
        <v>1.4440433212996401E-2</v>
      </c>
      <c r="G865" s="18">
        <v>6.7846929999999998E-5</v>
      </c>
      <c r="H865" s="19">
        <v>2.3596885386401185</v>
      </c>
      <c r="I865" s="20" t="s">
        <v>421</v>
      </c>
      <c r="J865" s="14" t="s">
        <v>422</v>
      </c>
      <c r="K865" s="21">
        <v>45</v>
      </c>
      <c r="L865" s="21"/>
      <c r="M865" s="21"/>
      <c r="N865" s="21"/>
    </row>
    <row r="866" spans="1:14" x14ac:dyDescent="0.25">
      <c r="A866" s="14" t="s">
        <v>1251</v>
      </c>
      <c r="B866" s="14" t="s">
        <v>1519</v>
      </c>
      <c r="C866" s="15">
        <v>7</v>
      </c>
      <c r="D866" s="15">
        <v>163047587</v>
      </c>
      <c r="E866" s="16" t="s">
        <v>53</v>
      </c>
      <c r="F866" s="17">
        <v>3.8759689922480599E-2</v>
      </c>
      <c r="G866" s="18">
        <v>1.143668E-5</v>
      </c>
      <c r="H866" s="19">
        <v>7.3544234515420177</v>
      </c>
      <c r="I866" s="20" t="s">
        <v>1520</v>
      </c>
      <c r="J866" s="14" t="s">
        <v>1521</v>
      </c>
      <c r="K866" s="21">
        <v>48</v>
      </c>
      <c r="L866" s="21"/>
      <c r="M866" s="21"/>
      <c r="N866" s="21"/>
    </row>
    <row r="867" spans="1:14" x14ac:dyDescent="0.25">
      <c r="A867" s="14" t="s">
        <v>1251</v>
      </c>
      <c r="B867" s="14" t="s">
        <v>1522</v>
      </c>
      <c r="C867" s="15">
        <v>7</v>
      </c>
      <c r="D867" s="15">
        <v>164751770</v>
      </c>
      <c r="E867" s="16" t="s">
        <v>30</v>
      </c>
      <c r="F867" s="17">
        <v>4.4392523364486E-2</v>
      </c>
      <c r="G867" s="18">
        <v>5.681949E-5</v>
      </c>
      <c r="H867" s="19">
        <v>1.2142151274311117</v>
      </c>
      <c r="I867" s="20" t="s">
        <v>46</v>
      </c>
      <c r="J867" s="14"/>
      <c r="K867" s="21">
        <v>48</v>
      </c>
      <c r="L867" s="21"/>
      <c r="M867" s="21"/>
      <c r="N867" s="21"/>
    </row>
    <row r="868" spans="1:14" x14ac:dyDescent="0.25">
      <c r="A868" s="14" t="s">
        <v>1251</v>
      </c>
      <c r="B868" s="14" t="s">
        <v>887</v>
      </c>
      <c r="C868" s="15">
        <v>7</v>
      </c>
      <c r="D868" s="15">
        <v>167601268</v>
      </c>
      <c r="E868" s="16" t="s">
        <v>41</v>
      </c>
      <c r="F868" s="17">
        <v>2.27272727272727E-2</v>
      </c>
      <c r="G868" s="18">
        <v>3.9459309999999997E-5</v>
      </c>
      <c r="H868" s="19">
        <v>8.6153006305303403</v>
      </c>
      <c r="I868" s="20" t="s">
        <v>46</v>
      </c>
      <c r="J868" s="14"/>
      <c r="K868" s="21">
        <v>48</v>
      </c>
      <c r="L868" s="21"/>
      <c r="M868" s="21"/>
      <c r="N868" s="21"/>
    </row>
    <row r="869" spans="1:14" x14ac:dyDescent="0.25">
      <c r="A869" s="14" t="s">
        <v>1251</v>
      </c>
      <c r="B869" s="14" t="s">
        <v>1523</v>
      </c>
      <c r="C869" s="15">
        <v>7</v>
      </c>
      <c r="D869" s="15">
        <v>168220620</v>
      </c>
      <c r="E869" s="16" t="s">
        <v>38</v>
      </c>
      <c r="F869" s="17">
        <v>4.2857142857142899E-2</v>
      </c>
      <c r="G869" s="18">
        <v>3.2846460000000002E-5</v>
      </c>
      <c r="H869" s="19">
        <v>9.7395085115559006</v>
      </c>
      <c r="I869" s="20" t="s">
        <v>46</v>
      </c>
      <c r="J869" s="14"/>
      <c r="K869" s="21">
        <v>48</v>
      </c>
      <c r="L869" s="21"/>
      <c r="M869" s="21"/>
      <c r="N869" s="21"/>
    </row>
    <row r="870" spans="1:14" x14ac:dyDescent="0.25">
      <c r="A870" s="14" t="s">
        <v>2768</v>
      </c>
      <c r="B870" s="14" t="s">
        <v>423</v>
      </c>
      <c r="C870" s="15">
        <v>7</v>
      </c>
      <c r="D870" s="15">
        <v>170830289</v>
      </c>
      <c r="E870" s="16" t="s">
        <v>53</v>
      </c>
      <c r="F870" s="17">
        <v>1.1210762331838601E-2</v>
      </c>
      <c r="G870" s="18">
        <v>7.6809810000000005E-5</v>
      </c>
      <c r="H870" s="19">
        <v>5.6965990473639234</v>
      </c>
      <c r="I870" s="20" t="s">
        <v>46</v>
      </c>
      <c r="J870" s="14"/>
      <c r="K870" s="21">
        <v>46</v>
      </c>
      <c r="L870" s="21"/>
      <c r="M870" s="21"/>
      <c r="N870" s="21"/>
    </row>
    <row r="871" spans="1:14" x14ac:dyDescent="0.25">
      <c r="A871" s="14" t="s">
        <v>1251</v>
      </c>
      <c r="B871" s="14" t="s">
        <v>1524</v>
      </c>
      <c r="C871" s="15">
        <v>7</v>
      </c>
      <c r="D871" s="15">
        <v>173447612</v>
      </c>
      <c r="E871" s="16" t="s">
        <v>41</v>
      </c>
      <c r="F871" s="17">
        <v>0.43536121673003803</v>
      </c>
      <c r="G871" s="18">
        <v>4.6308959999999997E-5</v>
      </c>
      <c r="H871" s="19">
        <v>7.307004580939731</v>
      </c>
      <c r="I871" s="20" t="s">
        <v>1525</v>
      </c>
      <c r="J871" s="14" t="s">
        <v>1247</v>
      </c>
      <c r="K871" s="21">
        <v>48</v>
      </c>
      <c r="L871" s="21"/>
      <c r="M871" s="21"/>
      <c r="N871" s="21"/>
    </row>
    <row r="872" spans="1:14" x14ac:dyDescent="0.25">
      <c r="A872" s="14" t="s">
        <v>2768</v>
      </c>
      <c r="B872" s="14" t="s">
        <v>424</v>
      </c>
      <c r="C872" s="15">
        <v>7</v>
      </c>
      <c r="D872" s="15">
        <v>174741212</v>
      </c>
      <c r="E872" s="16" t="s">
        <v>25</v>
      </c>
      <c r="F872" s="17">
        <v>4.8262548262548298E-2</v>
      </c>
      <c r="G872" s="18">
        <v>4.8017009999999999E-5</v>
      </c>
      <c r="H872" s="19">
        <v>8.4818275737627484</v>
      </c>
      <c r="I872" s="20" t="s">
        <v>425</v>
      </c>
      <c r="J872" s="14" t="s">
        <v>426</v>
      </c>
      <c r="K872" s="21">
        <v>46</v>
      </c>
      <c r="L872" s="21"/>
      <c r="M872" s="21"/>
      <c r="N872" s="21"/>
    </row>
    <row r="873" spans="1:14" x14ac:dyDescent="0.25">
      <c r="A873" s="14" t="s">
        <v>1251</v>
      </c>
      <c r="B873" s="14" t="s">
        <v>1512</v>
      </c>
      <c r="C873" s="15">
        <v>7</v>
      </c>
      <c r="D873" s="15">
        <v>2629538</v>
      </c>
      <c r="E873" s="16" t="s">
        <v>19</v>
      </c>
      <c r="F873" s="17">
        <v>0.102150537634409</v>
      </c>
      <c r="G873" s="18">
        <v>9.3932150000000005E-5</v>
      </c>
      <c r="H873" s="19">
        <v>0.54158080947595977</v>
      </c>
      <c r="I873" s="20" t="s">
        <v>1513</v>
      </c>
      <c r="J873" s="14" t="s">
        <v>762</v>
      </c>
      <c r="K873" s="21">
        <v>46</v>
      </c>
      <c r="L873" s="21"/>
      <c r="M873" s="21"/>
      <c r="N873" s="21"/>
    </row>
    <row r="874" spans="1:14" x14ac:dyDescent="0.25">
      <c r="A874" s="14" t="s">
        <v>1251</v>
      </c>
      <c r="B874" s="14" t="s">
        <v>1514</v>
      </c>
      <c r="C874" s="15">
        <v>7</v>
      </c>
      <c r="D874" s="15">
        <v>2967931</v>
      </c>
      <c r="E874" s="16" t="s">
        <v>25</v>
      </c>
      <c r="F874" s="17">
        <v>0.108606557377049</v>
      </c>
      <c r="G874" s="18">
        <v>4.0091949999999998E-5</v>
      </c>
      <c r="H874" s="19">
        <v>3.3448963800328606</v>
      </c>
      <c r="I874" s="20" t="s">
        <v>46</v>
      </c>
      <c r="J874" s="14"/>
      <c r="K874" s="21">
        <v>46</v>
      </c>
      <c r="L874" s="21"/>
      <c r="M874" s="21"/>
      <c r="N874" s="21"/>
    </row>
    <row r="875" spans="1:14" x14ac:dyDescent="0.25">
      <c r="A875" s="14" t="s">
        <v>2768</v>
      </c>
      <c r="B875" s="14" t="s">
        <v>394</v>
      </c>
      <c r="C875" s="15">
        <v>7</v>
      </c>
      <c r="D875" s="15">
        <v>51966608</v>
      </c>
      <c r="E875" s="16" t="s">
        <v>41</v>
      </c>
      <c r="F875" s="17">
        <v>1.5209125475285201E-2</v>
      </c>
      <c r="G875" s="18">
        <v>5.4211140000000003E-5</v>
      </c>
      <c r="H875" s="19">
        <v>3.6319171918610498</v>
      </c>
      <c r="I875" s="20" t="s">
        <v>395</v>
      </c>
      <c r="J875" s="14" t="s">
        <v>396</v>
      </c>
      <c r="K875" s="21">
        <v>42</v>
      </c>
      <c r="L875" s="21"/>
      <c r="M875" s="21"/>
      <c r="N875" s="21"/>
    </row>
    <row r="876" spans="1:14" x14ac:dyDescent="0.25">
      <c r="A876" s="14" t="s">
        <v>2768</v>
      </c>
      <c r="B876" s="14" t="s">
        <v>397</v>
      </c>
      <c r="C876" s="15">
        <v>7</v>
      </c>
      <c r="D876" s="15">
        <v>51966610</v>
      </c>
      <c r="E876" s="16" t="s">
        <v>13</v>
      </c>
      <c r="F876" s="17">
        <v>1.5209125475285201E-2</v>
      </c>
      <c r="G876" s="18">
        <v>5.4211140000000003E-5</v>
      </c>
      <c r="H876" s="19">
        <v>3.6319171918610489</v>
      </c>
      <c r="I876" s="20" t="s">
        <v>395</v>
      </c>
      <c r="J876" s="14" t="s">
        <v>396</v>
      </c>
      <c r="K876" s="21">
        <v>42</v>
      </c>
      <c r="L876" s="21"/>
      <c r="M876" s="21"/>
      <c r="N876" s="21"/>
    </row>
    <row r="877" spans="1:14" x14ac:dyDescent="0.25">
      <c r="A877" s="14" t="s">
        <v>2768</v>
      </c>
      <c r="B877" s="14" t="s">
        <v>398</v>
      </c>
      <c r="C877" s="15">
        <v>7</v>
      </c>
      <c r="D877" s="15">
        <v>51966611</v>
      </c>
      <c r="E877" s="16" t="s">
        <v>13</v>
      </c>
      <c r="F877" s="17">
        <v>1.5209125475285201E-2</v>
      </c>
      <c r="G877" s="18">
        <v>5.4211140000000003E-5</v>
      </c>
      <c r="H877" s="19">
        <v>3.6319171918610489</v>
      </c>
      <c r="I877" s="20" t="s">
        <v>395</v>
      </c>
      <c r="J877" s="14" t="s">
        <v>396</v>
      </c>
      <c r="K877" s="21">
        <v>42</v>
      </c>
      <c r="L877" s="21"/>
      <c r="M877" s="21"/>
      <c r="N877" s="21"/>
    </row>
    <row r="878" spans="1:14" x14ac:dyDescent="0.25">
      <c r="A878" s="14" t="s">
        <v>2768</v>
      </c>
      <c r="B878" s="14" t="s">
        <v>399</v>
      </c>
      <c r="C878" s="15">
        <v>7</v>
      </c>
      <c r="D878" s="15">
        <v>51966622</v>
      </c>
      <c r="E878" s="16" t="s">
        <v>74</v>
      </c>
      <c r="F878" s="17">
        <v>1.5209125475285201E-2</v>
      </c>
      <c r="G878" s="18">
        <v>5.4211140000000003E-5</v>
      </c>
      <c r="H878" s="19">
        <v>3.6319171918610174</v>
      </c>
      <c r="I878" s="20" t="s">
        <v>395</v>
      </c>
      <c r="J878" s="14" t="s">
        <v>396</v>
      </c>
      <c r="K878" s="21">
        <v>42</v>
      </c>
      <c r="L878" s="21"/>
      <c r="M878" s="21"/>
      <c r="N878" s="21"/>
    </row>
    <row r="879" spans="1:14" x14ac:dyDescent="0.25">
      <c r="A879" s="14" t="s">
        <v>1251</v>
      </c>
      <c r="B879" s="14" t="s">
        <v>1511</v>
      </c>
      <c r="C879" s="15">
        <v>7</v>
      </c>
      <c r="D879" s="15">
        <v>719170</v>
      </c>
      <c r="E879" s="16" t="s">
        <v>30</v>
      </c>
      <c r="F879" s="17">
        <v>1.35135135135135E-2</v>
      </c>
      <c r="G879" s="18">
        <v>5.7442409999999998E-5</v>
      </c>
      <c r="H879" s="19">
        <v>5.4496703744977442</v>
      </c>
      <c r="I879" s="20" t="s">
        <v>46</v>
      </c>
      <c r="J879" s="14"/>
      <c r="K879" s="21">
        <v>46</v>
      </c>
      <c r="L879" s="21"/>
      <c r="M879" s="21"/>
      <c r="N879" s="21"/>
    </row>
    <row r="880" spans="1:14" x14ac:dyDescent="0.25">
      <c r="A880" s="14" t="s">
        <v>2768</v>
      </c>
      <c r="B880" s="14" t="s">
        <v>391</v>
      </c>
      <c r="C880" s="15">
        <v>7</v>
      </c>
      <c r="D880" s="15">
        <v>8061660</v>
      </c>
      <c r="E880" s="16" t="s">
        <v>74</v>
      </c>
      <c r="F880" s="17">
        <v>0.22841726618704999</v>
      </c>
      <c r="G880" s="18">
        <v>3.3802989999999998E-6</v>
      </c>
      <c r="H880" s="19">
        <v>0.87071383248330947</v>
      </c>
      <c r="I880" s="20" t="s">
        <v>392</v>
      </c>
      <c r="J880" s="14" t="s">
        <v>393</v>
      </c>
      <c r="K880" s="21">
        <v>41</v>
      </c>
      <c r="L880" s="21"/>
      <c r="M880" s="21"/>
      <c r="N880" s="21"/>
    </row>
    <row r="881" spans="1:14" x14ac:dyDescent="0.25">
      <c r="A881" s="14" t="s">
        <v>2768</v>
      </c>
      <c r="B881" s="14" t="s">
        <v>446</v>
      </c>
      <c r="C881" s="15">
        <v>8</v>
      </c>
      <c r="D881" s="15">
        <v>101875437</v>
      </c>
      <c r="E881" s="16" t="s">
        <v>53</v>
      </c>
      <c r="F881" s="17">
        <v>0.153679653679654</v>
      </c>
      <c r="G881" s="18">
        <v>3.5884070000000002E-5</v>
      </c>
      <c r="H881" s="19">
        <v>2.4296255768764539</v>
      </c>
      <c r="I881" s="20" t="s">
        <v>46</v>
      </c>
      <c r="J881" s="14"/>
      <c r="K881" s="21">
        <v>49</v>
      </c>
      <c r="L881" s="21"/>
      <c r="M881" s="21"/>
      <c r="N881" s="21"/>
    </row>
    <row r="882" spans="1:14" x14ac:dyDescent="0.25">
      <c r="A882" s="14" t="s">
        <v>1251</v>
      </c>
      <c r="B882" s="14" t="s">
        <v>1535</v>
      </c>
      <c r="C882" s="15">
        <v>8</v>
      </c>
      <c r="D882" s="15">
        <v>103900932</v>
      </c>
      <c r="E882" s="16" t="s">
        <v>25</v>
      </c>
      <c r="F882" s="17">
        <v>3.6630036630036597E-2</v>
      </c>
      <c r="G882" s="18">
        <v>1.729476E-5</v>
      </c>
      <c r="H882" s="19">
        <v>7.7375932444288003</v>
      </c>
      <c r="I882" s="20" t="s">
        <v>1536</v>
      </c>
      <c r="J882" s="14" t="s">
        <v>1313</v>
      </c>
      <c r="K882" s="21">
        <v>52</v>
      </c>
      <c r="L882" s="21"/>
      <c r="M882" s="21"/>
      <c r="N882" s="21"/>
    </row>
    <row r="883" spans="1:14" x14ac:dyDescent="0.25">
      <c r="A883" s="14" t="s">
        <v>1251</v>
      </c>
      <c r="B883" s="14" t="s">
        <v>1537</v>
      </c>
      <c r="C883" s="15">
        <v>8</v>
      </c>
      <c r="D883" s="15">
        <v>103902191</v>
      </c>
      <c r="E883" s="16" t="s">
        <v>38</v>
      </c>
      <c r="F883" s="17">
        <v>6.9288389513108603E-2</v>
      </c>
      <c r="G883" s="18">
        <v>2.4943750000000002E-6</v>
      </c>
      <c r="H883" s="19">
        <v>6.8396153865752956</v>
      </c>
      <c r="I883" s="20" t="s">
        <v>1536</v>
      </c>
      <c r="J883" s="14" t="s">
        <v>1313</v>
      </c>
      <c r="K883" s="21">
        <v>52</v>
      </c>
      <c r="L883" s="21"/>
      <c r="M883" s="21"/>
      <c r="N883" s="21"/>
    </row>
    <row r="884" spans="1:14" x14ac:dyDescent="0.25">
      <c r="A884" s="14" t="s">
        <v>1251</v>
      </c>
      <c r="B884" s="14" t="s">
        <v>1538</v>
      </c>
      <c r="C884" s="15">
        <v>8</v>
      </c>
      <c r="D884" s="15">
        <v>103902194</v>
      </c>
      <c r="E884" s="16" t="s">
        <v>25</v>
      </c>
      <c r="F884" s="17">
        <v>6.9548872180451096E-2</v>
      </c>
      <c r="G884" s="18">
        <v>3.278015E-6</v>
      </c>
      <c r="H884" s="19">
        <v>6.9350468038682545</v>
      </c>
      <c r="I884" s="20" t="s">
        <v>1536</v>
      </c>
      <c r="J884" s="14" t="s">
        <v>1313</v>
      </c>
      <c r="K884" s="21">
        <v>52</v>
      </c>
      <c r="L884" s="21"/>
      <c r="M884" s="21"/>
      <c r="N884" s="21"/>
    </row>
    <row r="885" spans="1:14" x14ac:dyDescent="0.25">
      <c r="A885" s="14" t="s">
        <v>1251</v>
      </c>
      <c r="B885" s="14" t="s">
        <v>1539</v>
      </c>
      <c r="C885" s="15">
        <v>8</v>
      </c>
      <c r="D885" s="15">
        <v>103902195</v>
      </c>
      <c r="E885" s="16" t="s">
        <v>13</v>
      </c>
      <c r="F885" s="17">
        <v>6.9548872180451096E-2</v>
      </c>
      <c r="G885" s="18">
        <v>3.278015E-6</v>
      </c>
      <c r="H885" s="19">
        <v>6.9350468038681834</v>
      </c>
      <c r="I885" s="20" t="s">
        <v>1536</v>
      </c>
      <c r="J885" s="14" t="s">
        <v>1313</v>
      </c>
      <c r="K885" s="21">
        <v>52</v>
      </c>
      <c r="L885" s="21"/>
      <c r="M885" s="21"/>
      <c r="N885" s="21"/>
    </row>
    <row r="886" spans="1:14" x14ac:dyDescent="0.25">
      <c r="A886" s="14" t="s">
        <v>2768</v>
      </c>
      <c r="B886" s="14" t="s">
        <v>447</v>
      </c>
      <c r="C886" s="15">
        <v>8</v>
      </c>
      <c r="D886" s="15">
        <v>104616219</v>
      </c>
      <c r="E886" s="16" t="s">
        <v>25</v>
      </c>
      <c r="F886" s="17">
        <v>7.1428571428571397E-2</v>
      </c>
      <c r="G886" s="18">
        <v>8.19037E-5</v>
      </c>
      <c r="H886" s="19">
        <v>3.1738142658996651</v>
      </c>
      <c r="I886" s="20" t="s">
        <v>448</v>
      </c>
      <c r="J886" s="14" t="s">
        <v>449</v>
      </c>
      <c r="K886" s="21">
        <v>49</v>
      </c>
      <c r="L886" s="21"/>
      <c r="M886" s="21"/>
      <c r="N886" s="21"/>
    </row>
    <row r="887" spans="1:14" x14ac:dyDescent="0.25">
      <c r="A887" s="14" t="s">
        <v>1251</v>
      </c>
      <c r="B887" s="14" t="s">
        <v>1540</v>
      </c>
      <c r="C887" s="15">
        <v>8</v>
      </c>
      <c r="D887" s="15">
        <v>119735531</v>
      </c>
      <c r="E887" s="16" t="s">
        <v>23</v>
      </c>
      <c r="F887" s="17">
        <v>0.31818181818181801</v>
      </c>
      <c r="G887" s="18">
        <v>4.6010259999999999E-5</v>
      </c>
      <c r="H887" s="19">
        <v>3.3591119125277369</v>
      </c>
      <c r="I887" s="20" t="s">
        <v>1541</v>
      </c>
      <c r="J887" s="14" t="s">
        <v>1542</v>
      </c>
      <c r="K887" s="21">
        <v>53</v>
      </c>
      <c r="L887" s="21"/>
      <c r="M887" s="21"/>
      <c r="N887" s="21"/>
    </row>
    <row r="888" spans="1:14" x14ac:dyDescent="0.25">
      <c r="A888" s="14" t="s">
        <v>1251</v>
      </c>
      <c r="B888" s="14" t="s">
        <v>1543</v>
      </c>
      <c r="C888" s="15">
        <v>8</v>
      </c>
      <c r="D888" s="15">
        <v>122949418</v>
      </c>
      <c r="E888" s="16" t="s">
        <v>25</v>
      </c>
      <c r="F888" s="17">
        <v>8.36298932384342E-2</v>
      </c>
      <c r="G888" s="18">
        <v>6.1090270000000005E-5</v>
      </c>
      <c r="H888" s="19">
        <v>1.2159054223457328</v>
      </c>
      <c r="I888" s="20" t="s">
        <v>1544</v>
      </c>
      <c r="J888" s="14" t="s">
        <v>1545</v>
      </c>
      <c r="K888" s="21">
        <v>53</v>
      </c>
      <c r="L888" s="21"/>
      <c r="M888" s="21"/>
      <c r="N888" s="21"/>
    </row>
    <row r="889" spans="1:14" x14ac:dyDescent="0.25">
      <c r="A889" s="14" t="s">
        <v>1251</v>
      </c>
      <c r="B889" s="14" t="s">
        <v>1049</v>
      </c>
      <c r="C889" s="15">
        <v>8</v>
      </c>
      <c r="D889" s="15">
        <v>132876005</v>
      </c>
      <c r="E889" s="16" t="s">
        <v>53</v>
      </c>
      <c r="F889" s="17">
        <v>0.47841726618704999</v>
      </c>
      <c r="G889" s="18">
        <v>5.7452669999999998E-5</v>
      </c>
      <c r="H889" s="19">
        <v>12.078775404075806</v>
      </c>
      <c r="I889" s="20" t="s">
        <v>1050</v>
      </c>
      <c r="J889" s="14" t="s">
        <v>1051</v>
      </c>
      <c r="K889" s="21">
        <v>53</v>
      </c>
      <c r="L889" s="21"/>
      <c r="M889" s="21"/>
      <c r="N889" s="21"/>
    </row>
    <row r="890" spans="1:14" x14ac:dyDescent="0.25">
      <c r="A890" s="14" t="s">
        <v>2768</v>
      </c>
      <c r="B890" s="14" t="s">
        <v>450</v>
      </c>
      <c r="C890" s="15">
        <v>8</v>
      </c>
      <c r="D890" s="15">
        <v>139711573</v>
      </c>
      <c r="E890" s="16" t="s">
        <v>45</v>
      </c>
      <c r="F890" s="17">
        <v>6.35245901639344E-2</v>
      </c>
      <c r="G890" s="18">
        <v>6.7925270000000003E-5</v>
      </c>
      <c r="H890" s="19">
        <v>3.3145335827523938</v>
      </c>
      <c r="I890" s="20" t="s">
        <v>451</v>
      </c>
      <c r="J890" s="14" t="s">
        <v>452</v>
      </c>
      <c r="K890" s="21">
        <v>50</v>
      </c>
      <c r="L890" s="21"/>
      <c r="M890" s="21"/>
      <c r="N890" s="21"/>
    </row>
    <row r="891" spans="1:14" x14ac:dyDescent="0.25">
      <c r="A891" s="14" t="s">
        <v>1251</v>
      </c>
      <c r="B891" s="14" t="s">
        <v>1546</v>
      </c>
      <c r="C891" s="15">
        <v>8</v>
      </c>
      <c r="D891" s="15">
        <v>141525152</v>
      </c>
      <c r="E891" s="16" t="s">
        <v>25</v>
      </c>
      <c r="F891" s="17">
        <v>0.11111111111111099</v>
      </c>
      <c r="G891" s="18">
        <v>1.065485E-5</v>
      </c>
      <c r="H891" s="19">
        <v>4.5022986835213823</v>
      </c>
      <c r="I891" s="20" t="s">
        <v>46</v>
      </c>
      <c r="J891" s="14"/>
      <c r="K891" s="21">
        <v>54</v>
      </c>
      <c r="L891" s="21"/>
      <c r="M891" s="21"/>
      <c r="N891" s="21"/>
    </row>
    <row r="892" spans="1:14" x14ac:dyDescent="0.25">
      <c r="A892" s="14" t="s">
        <v>2768</v>
      </c>
      <c r="B892" s="14" t="s">
        <v>453</v>
      </c>
      <c r="C892" s="15">
        <v>8</v>
      </c>
      <c r="D892" s="15">
        <v>143156981</v>
      </c>
      <c r="E892" s="16" t="s">
        <v>53</v>
      </c>
      <c r="F892" s="17">
        <v>3.9285714285714299E-2</v>
      </c>
      <c r="G892" s="18">
        <v>9.8160229999999998E-5</v>
      </c>
      <c r="H892" s="19">
        <v>2.0134323032625732</v>
      </c>
      <c r="I892" s="20" t="s">
        <v>454</v>
      </c>
      <c r="J892" s="14" t="s">
        <v>455</v>
      </c>
      <c r="K892" s="21">
        <v>50</v>
      </c>
      <c r="L892" s="21"/>
      <c r="M892" s="21"/>
      <c r="N892" s="21"/>
    </row>
    <row r="893" spans="1:14" x14ac:dyDescent="0.25">
      <c r="A893" s="14" t="s">
        <v>2768</v>
      </c>
      <c r="B893" s="14" t="s">
        <v>456</v>
      </c>
      <c r="C893" s="15">
        <v>8</v>
      </c>
      <c r="D893" s="15">
        <v>143157045</v>
      </c>
      <c r="E893" s="16" t="s">
        <v>25</v>
      </c>
      <c r="F893" s="17">
        <v>1.1111111111111099E-2</v>
      </c>
      <c r="G893" s="18">
        <v>5.1290810000000001E-5</v>
      </c>
      <c r="H893" s="19">
        <v>4.0356348062646612</v>
      </c>
      <c r="I893" s="20" t="s">
        <v>454</v>
      </c>
      <c r="J893" s="14" t="s">
        <v>455</v>
      </c>
      <c r="K893" s="21">
        <v>50</v>
      </c>
      <c r="L893" s="21"/>
      <c r="M893" s="21"/>
      <c r="N893" s="21"/>
    </row>
    <row r="894" spans="1:14" x14ac:dyDescent="0.25">
      <c r="A894" s="14" t="s">
        <v>2768</v>
      </c>
      <c r="B894" s="14" t="s">
        <v>457</v>
      </c>
      <c r="C894" s="15">
        <v>8</v>
      </c>
      <c r="D894" s="15">
        <v>143157046</v>
      </c>
      <c r="E894" s="16" t="s">
        <v>53</v>
      </c>
      <c r="F894" s="17">
        <v>1.8382352941176499E-2</v>
      </c>
      <c r="G894" s="18">
        <v>2.0035709999999999E-5</v>
      </c>
      <c r="H894" s="19">
        <v>4.376815008718931</v>
      </c>
      <c r="I894" s="20" t="s">
        <v>454</v>
      </c>
      <c r="J894" s="14" t="s">
        <v>455</v>
      </c>
      <c r="K894" s="21">
        <v>50</v>
      </c>
      <c r="L894" s="21"/>
      <c r="M894" s="21"/>
      <c r="N894" s="21"/>
    </row>
    <row r="895" spans="1:14" x14ac:dyDescent="0.25">
      <c r="A895" s="14" t="s">
        <v>2768</v>
      </c>
      <c r="B895" s="14" t="s">
        <v>458</v>
      </c>
      <c r="C895" s="15">
        <v>8</v>
      </c>
      <c r="D895" s="15">
        <v>143157061</v>
      </c>
      <c r="E895" s="16" t="s">
        <v>30</v>
      </c>
      <c r="F895" s="17">
        <v>2.5830258302582999E-2</v>
      </c>
      <c r="G895" s="18">
        <v>7.1354290000000002E-5</v>
      </c>
      <c r="H895" s="19">
        <v>4.03432141434015</v>
      </c>
      <c r="I895" s="20" t="s">
        <v>454</v>
      </c>
      <c r="J895" s="14" t="s">
        <v>455</v>
      </c>
      <c r="K895" s="21">
        <v>50</v>
      </c>
      <c r="L895" s="21"/>
      <c r="M895" s="21"/>
      <c r="N895" s="21"/>
    </row>
    <row r="896" spans="1:14" x14ac:dyDescent="0.25">
      <c r="A896" s="14" t="s">
        <v>2768</v>
      </c>
      <c r="B896" s="14" t="s">
        <v>459</v>
      </c>
      <c r="C896" s="15">
        <v>8</v>
      </c>
      <c r="D896" s="15">
        <v>143158101</v>
      </c>
      <c r="E896" s="16" t="s">
        <v>53</v>
      </c>
      <c r="F896" s="17">
        <v>4.4444444444444398E-2</v>
      </c>
      <c r="G896" s="18">
        <v>1.3623669999999999E-5</v>
      </c>
      <c r="H896" s="19">
        <v>6.2756317254765337</v>
      </c>
      <c r="I896" s="20" t="s">
        <v>454</v>
      </c>
      <c r="J896" s="14" t="s">
        <v>455</v>
      </c>
      <c r="K896" s="21">
        <v>50</v>
      </c>
      <c r="L896" s="21"/>
      <c r="M896" s="21"/>
      <c r="N896" s="21"/>
    </row>
    <row r="897" spans="1:14" x14ac:dyDescent="0.25">
      <c r="A897" s="14" t="s">
        <v>1251</v>
      </c>
      <c r="B897" s="14" t="s">
        <v>1547</v>
      </c>
      <c r="C897" s="15">
        <v>8</v>
      </c>
      <c r="D897" s="15">
        <v>145769090</v>
      </c>
      <c r="E897" s="16" t="s">
        <v>41</v>
      </c>
      <c r="F897" s="17">
        <v>5.85106382978723E-2</v>
      </c>
      <c r="G897" s="18">
        <v>4.4275269999999997E-5</v>
      </c>
      <c r="H897" s="19">
        <v>5.2708655433422091</v>
      </c>
      <c r="I897" s="20" t="s">
        <v>1548</v>
      </c>
      <c r="J897" s="14" t="s">
        <v>1549</v>
      </c>
      <c r="K897" s="21">
        <v>54</v>
      </c>
      <c r="L897" s="21"/>
      <c r="M897" s="21"/>
      <c r="N897" s="21"/>
    </row>
    <row r="898" spans="1:14" x14ac:dyDescent="0.25">
      <c r="A898" s="14" t="s">
        <v>2768</v>
      </c>
      <c r="B898" s="14" t="s">
        <v>460</v>
      </c>
      <c r="C898" s="15">
        <v>8</v>
      </c>
      <c r="D898" s="15">
        <v>147717648</v>
      </c>
      <c r="E898" s="16" t="s">
        <v>53</v>
      </c>
      <c r="F898" s="17">
        <v>0.26070038910505799</v>
      </c>
      <c r="G898" s="18">
        <v>2.4789410000000001E-5</v>
      </c>
      <c r="H898" s="19">
        <v>3.6868423084077602</v>
      </c>
      <c r="I898" s="20" t="s">
        <v>46</v>
      </c>
      <c r="J898" s="14"/>
      <c r="K898" s="21">
        <v>50</v>
      </c>
      <c r="L898" s="21"/>
      <c r="M898" s="21"/>
      <c r="N898" s="21"/>
    </row>
    <row r="899" spans="1:14" x14ac:dyDescent="0.25">
      <c r="A899" s="14" t="s">
        <v>2768</v>
      </c>
      <c r="B899" s="14" t="s">
        <v>461</v>
      </c>
      <c r="C899" s="15">
        <v>8</v>
      </c>
      <c r="D899" s="15">
        <v>148007224</v>
      </c>
      <c r="E899" s="16" t="s">
        <v>25</v>
      </c>
      <c r="F899" s="17">
        <v>7.4733096085409206E-2</v>
      </c>
      <c r="G899" s="18">
        <v>1.819683E-5</v>
      </c>
      <c r="H899" s="19">
        <v>3.6775567519273231</v>
      </c>
      <c r="I899" s="20" t="s">
        <v>462</v>
      </c>
      <c r="J899" s="14" t="s">
        <v>463</v>
      </c>
      <c r="K899" s="21">
        <v>50</v>
      </c>
      <c r="L899" s="21"/>
      <c r="M899" s="21"/>
      <c r="N899" s="21"/>
    </row>
    <row r="900" spans="1:14" x14ac:dyDescent="0.25">
      <c r="A900" s="14" t="s">
        <v>1251</v>
      </c>
      <c r="B900" s="14" t="s">
        <v>1550</v>
      </c>
      <c r="C900" s="15">
        <v>8</v>
      </c>
      <c r="D900" s="15">
        <v>149152502</v>
      </c>
      <c r="E900" s="16" t="s">
        <v>53</v>
      </c>
      <c r="F900" s="17">
        <v>0.40485074626865702</v>
      </c>
      <c r="G900" s="18">
        <v>5.7179950000000001E-5</v>
      </c>
      <c r="H900" s="19">
        <v>0.56572652055345729</v>
      </c>
      <c r="I900" s="20" t="s">
        <v>1551</v>
      </c>
      <c r="J900" s="14" t="s">
        <v>194</v>
      </c>
      <c r="K900" s="21">
        <v>54</v>
      </c>
      <c r="L900" s="21"/>
      <c r="M900" s="21"/>
      <c r="N900" s="21"/>
    </row>
    <row r="901" spans="1:14" x14ac:dyDescent="0.25">
      <c r="A901" s="14" t="s">
        <v>2768</v>
      </c>
      <c r="B901" s="14" t="s">
        <v>464</v>
      </c>
      <c r="C901" s="15">
        <v>8</v>
      </c>
      <c r="D901" s="15">
        <v>152725509</v>
      </c>
      <c r="E901" s="16" t="s">
        <v>19</v>
      </c>
      <c r="F901" s="17">
        <v>4.1984732824427502E-2</v>
      </c>
      <c r="G901" s="18">
        <v>5.248728E-5</v>
      </c>
      <c r="H901" s="19">
        <v>7.0637117124927169</v>
      </c>
      <c r="I901" s="20" t="s">
        <v>465</v>
      </c>
      <c r="J901" s="14"/>
      <c r="K901" s="21">
        <v>50</v>
      </c>
      <c r="L901" s="21"/>
      <c r="M901" s="21"/>
      <c r="N901" s="21"/>
    </row>
    <row r="902" spans="1:14" x14ac:dyDescent="0.25">
      <c r="A902" s="14" t="s">
        <v>2768</v>
      </c>
      <c r="B902" s="14" t="s">
        <v>466</v>
      </c>
      <c r="C902" s="15">
        <v>8</v>
      </c>
      <c r="D902" s="15">
        <v>152959468</v>
      </c>
      <c r="E902" s="16" t="s">
        <v>45</v>
      </c>
      <c r="F902" s="17">
        <v>0.40625</v>
      </c>
      <c r="G902" s="18">
        <v>4.601794E-6</v>
      </c>
      <c r="H902" s="19">
        <v>7.8429285640736301</v>
      </c>
      <c r="I902" s="20" t="s">
        <v>467</v>
      </c>
      <c r="J902" s="14" t="s">
        <v>468</v>
      </c>
      <c r="K902" s="21">
        <v>50</v>
      </c>
      <c r="L902" s="21"/>
      <c r="M902" s="21"/>
      <c r="N902" s="21"/>
    </row>
    <row r="903" spans="1:14" x14ac:dyDescent="0.25">
      <c r="A903" s="14" t="s">
        <v>1251</v>
      </c>
      <c r="B903" s="14" t="s">
        <v>1552</v>
      </c>
      <c r="C903" s="15">
        <v>8</v>
      </c>
      <c r="D903" s="15">
        <v>155076745</v>
      </c>
      <c r="E903" s="16" t="s">
        <v>45</v>
      </c>
      <c r="F903" s="17">
        <v>0.251785714285714</v>
      </c>
      <c r="G903" s="18">
        <v>5.1514380000000001E-5</v>
      </c>
      <c r="H903" s="19">
        <v>9.9555392055140288E-2</v>
      </c>
      <c r="I903" s="20" t="s">
        <v>46</v>
      </c>
      <c r="J903" s="14"/>
      <c r="K903" s="21">
        <v>54</v>
      </c>
      <c r="L903" s="21"/>
      <c r="M903" s="21"/>
      <c r="N903" s="21"/>
    </row>
    <row r="904" spans="1:14" x14ac:dyDescent="0.25">
      <c r="A904" s="14" t="s">
        <v>1251</v>
      </c>
      <c r="B904" s="14" t="s">
        <v>1553</v>
      </c>
      <c r="C904" s="15">
        <v>8</v>
      </c>
      <c r="D904" s="15">
        <v>156470456</v>
      </c>
      <c r="E904" s="16" t="s">
        <v>35</v>
      </c>
      <c r="F904" s="17">
        <v>0.32310469314079399</v>
      </c>
      <c r="G904" s="18">
        <v>3.8534290000000001E-5</v>
      </c>
      <c r="H904" s="19">
        <v>1.1045896054823878</v>
      </c>
      <c r="I904" s="20" t="s">
        <v>1554</v>
      </c>
      <c r="J904" s="14" t="s">
        <v>1555</v>
      </c>
      <c r="K904" s="21">
        <v>54</v>
      </c>
      <c r="L904" s="21"/>
      <c r="M904" s="21"/>
      <c r="N904" s="21"/>
    </row>
    <row r="905" spans="1:14" x14ac:dyDescent="0.25">
      <c r="A905" s="14" t="s">
        <v>1251</v>
      </c>
      <c r="B905" s="14" t="s">
        <v>1556</v>
      </c>
      <c r="C905" s="15">
        <v>8</v>
      </c>
      <c r="D905" s="15">
        <v>156616170</v>
      </c>
      <c r="E905" s="16" t="s">
        <v>30</v>
      </c>
      <c r="F905" s="17">
        <v>0.36531365313653102</v>
      </c>
      <c r="G905" s="18">
        <v>7.4870730000000003E-5</v>
      </c>
      <c r="H905" s="19">
        <v>0.13808223036369016</v>
      </c>
      <c r="I905" s="20" t="s">
        <v>46</v>
      </c>
      <c r="J905" s="14"/>
      <c r="K905" s="21">
        <v>54</v>
      </c>
      <c r="L905" s="21"/>
      <c r="M905" s="21"/>
      <c r="N905" s="21"/>
    </row>
    <row r="906" spans="1:14" x14ac:dyDescent="0.25">
      <c r="A906" s="14" t="s">
        <v>1251</v>
      </c>
      <c r="B906" s="14" t="s">
        <v>1557</v>
      </c>
      <c r="C906" s="15">
        <v>8</v>
      </c>
      <c r="D906" s="15">
        <v>156619769</v>
      </c>
      <c r="E906" s="16" t="s">
        <v>27</v>
      </c>
      <c r="F906" s="17">
        <v>0.48364485981308403</v>
      </c>
      <c r="G906" s="18">
        <v>5.9485019999999999E-5</v>
      </c>
      <c r="H906" s="19">
        <v>1.1492374605121423</v>
      </c>
      <c r="I906" s="20" t="s">
        <v>1558</v>
      </c>
      <c r="J906" s="14" t="s">
        <v>1559</v>
      </c>
      <c r="K906" s="21">
        <v>54</v>
      </c>
      <c r="L906" s="21"/>
      <c r="M906" s="21"/>
      <c r="N906" s="21"/>
    </row>
    <row r="907" spans="1:14" x14ac:dyDescent="0.25">
      <c r="A907" s="14" t="s">
        <v>1251</v>
      </c>
      <c r="B907" s="14" t="s">
        <v>1560</v>
      </c>
      <c r="C907" s="15">
        <v>8</v>
      </c>
      <c r="D907" s="15">
        <v>156621736</v>
      </c>
      <c r="E907" s="16" t="s">
        <v>35</v>
      </c>
      <c r="F907" s="17">
        <v>0.39010989010989</v>
      </c>
      <c r="G907" s="18">
        <v>6.6919719999999997E-5</v>
      </c>
      <c r="H907" s="19">
        <v>0.29555170567637984</v>
      </c>
      <c r="I907" s="20" t="s">
        <v>1558</v>
      </c>
      <c r="J907" s="14" t="s">
        <v>1559</v>
      </c>
      <c r="K907" s="21">
        <v>54</v>
      </c>
      <c r="L907" s="21"/>
      <c r="M907" s="21"/>
      <c r="N907" s="21"/>
    </row>
    <row r="908" spans="1:14" x14ac:dyDescent="0.25">
      <c r="A908" s="14" t="s">
        <v>2768</v>
      </c>
      <c r="B908" s="14" t="s">
        <v>469</v>
      </c>
      <c r="C908" s="15">
        <v>8</v>
      </c>
      <c r="D908" s="15">
        <v>156636666</v>
      </c>
      <c r="E908" s="16" t="s">
        <v>45</v>
      </c>
      <c r="F908" s="17">
        <v>3.5555555555555597E-2</v>
      </c>
      <c r="G908" s="18">
        <v>3.729779E-5</v>
      </c>
      <c r="H908" s="19">
        <v>4.0439664573241698</v>
      </c>
      <c r="I908" s="20" t="s">
        <v>470</v>
      </c>
      <c r="J908" s="14" t="s">
        <v>471</v>
      </c>
      <c r="K908" s="21">
        <v>50</v>
      </c>
      <c r="L908" s="21"/>
      <c r="M908" s="21"/>
      <c r="N908" s="21"/>
    </row>
    <row r="909" spans="1:14" x14ac:dyDescent="0.25">
      <c r="A909" s="14" t="s">
        <v>2768</v>
      </c>
      <c r="B909" s="14" t="s">
        <v>472</v>
      </c>
      <c r="C909" s="15">
        <v>8</v>
      </c>
      <c r="D909" s="15">
        <v>158098622</v>
      </c>
      <c r="E909" s="16" t="s">
        <v>25</v>
      </c>
      <c r="F909" s="17">
        <v>0.22264150943396199</v>
      </c>
      <c r="G909" s="18">
        <v>8.4308829999999997E-5</v>
      </c>
      <c r="H909" s="19">
        <v>2.0327682738680521</v>
      </c>
      <c r="I909" s="20" t="s">
        <v>473</v>
      </c>
      <c r="J909" s="14" t="s">
        <v>474</v>
      </c>
      <c r="K909" s="21">
        <v>50</v>
      </c>
      <c r="L909" s="21"/>
      <c r="M909" s="21"/>
      <c r="N909" s="21"/>
    </row>
    <row r="910" spans="1:14" x14ac:dyDescent="0.25">
      <c r="A910" s="14" t="s">
        <v>2768</v>
      </c>
      <c r="B910" s="14" t="s">
        <v>475</v>
      </c>
      <c r="C910" s="15">
        <v>8</v>
      </c>
      <c r="D910" s="15">
        <v>158098863</v>
      </c>
      <c r="E910" s="16" t="s">
        <v>25</v>
      </c>
      <c r="F910" s="17">
        <v>0.15977443609022601</v>
      </c>
      <c r="G910" s="18">
        <v>7.4578059999999994E-5</v>
      </c>
      <c r="H910" s="19">
        <v>1.868499779681728</v>
      </c>
      <c r="I910" s="20" t="s">
        <v>473</v>
      </c>
      <c r="J910" s="14" t="s">
        <v>474</v>
      </c>
      <c r="K910" s="21">
        <v>50</v>
      </c>
      <c r="L910" s="21"/>
      <c r="M910" s="21"/>
      <c r="N910" s="21"/>
    </row>
    <row r="911" spans="1:14" x14ac:dyDescent="0.25">
      <c r="A911" s="14" t="s">
        <v>2768</v>
      </c>
      <c r="B911" s="14" t="s">
        <v>476</v>
      </c>
      <c r="C911" s="15">
        <v>8</v>
      </c>
      <c r="D911" s="15">
        <v>158098864</v>
      </c>
      <c r="E911" s="16" t="s">
        <v>38</v>
      </c>
      <c r="F911" s="17">
        <v>0.15977443609022601</v>
      </c>
      <c r="G911" s="18">
        <v>7.4578059999999994E-5</v>
      </c>
      <c r="H911" s="19">
        <v>1.868499779681728</v>
      </c>
      <c r="I911" s="20" t="s">
        <v>473</v>
      </c>
      <c r="J911" s="14" t="s">
        <v>474</v>
      </c>
      <c r="K911" s="21">
        <v>50</v>
      </c>
      <c r="L911" s="21"/>
      <c r="M911" s="21"/>
      <c r="N911" s="21"/>
    </row>
    <row r="912" spans="1:14" x14ac:dyDescent="0.25">
      <c r="A912" s="14" t="s">
        <v>2768</v>
      </c>
      <c r="B912" s="14" t="s">
        <v>477</v>
      </c>
      <c r="C912" s="15">
        <v>8</v>
      </c>
      <c r="D912" s="15">
        <v>158098867</v>
      </c>
      <c r="E912" s="16" t="s">
        <v>19</v>
      </c>
      <c r="F912" s="17">
        <v>0.160377358490566</v>
      </c>
      <c r="G912" s="18">
        <v>5.856153E-5</v>
      </c>
      <c r="H912" s="19">
        <v>1.960264745179273</v>
      </c>
      <c r="I912" s="20" t="s">
        <v>473</v>
      </c>
      <c r="J912" s="14" t="s">
        <v>474</v>
      </c>
      <c r="K912" s="21">
        <v>50</v>
      </c>
      <c r="L912" s="21"/>
      <c r="M912" s="21"/>
      <c r="N912" s="21"/>
    </row>
    <row r="913" spans="1:14" x14ac:dyDescent="0.25">
      <c r="A913" s="14" t="s">
        <v>2768</v>
      </c>
      <c r="B913" s="14" t="s">
        <v>478</v>
      </c>
      <c r="C913" s="15">
        <v>8</v>
      </c>
      <c r="D913" s="15">
        <v>158098868</v>
      </c>
      <c r="E913" s="16" t="s">
        <v>53</v>
      </c>
      <c r="F913" s="17">
        <v>0.160377358490566</v>
      </c>
      <c r="G913" s="18">
        <v>5.856153E-5</v>
      </c>
      <c r="H913" s="19">
        <v>1.9602647451792459</v>
      </c>
      <c r="I913" s="20" t="s">
        <v>473</v>
      </c>
      <c r="J913" s="14" t="s">
        <v>474</v>
      </c>
      <c r="K913" s="21">
        <v>50</v>
      </c>
      <c r="L913" s="21"/>
      <c r="M913" s="21"/>
      <c r="N913" s="21"/>
    </row>
    <row r="914" spans="1:14" x14ac:dyDescent="0.25">
      <c r="A914" s="14" t="s">
        <v>2768</v>
      </c>
      <c r="B914" s="14" t="s">
        <v>479</v>
      </c>
      <c r="C914" s="15">
        <v>8</v>
      </c>
      <c r="D914" s="15">
        <v>158098869</v>
      </c>
      <c r="E914" s="16" t="s">
        <v>13</v>
      </c>
      <c r="F914" s="17">
        <v>0.160377358490566</v>
      </c>
      <c r="G914" s="18">
        <v>5.856153E-5</v>
      </c>
      <c r="H914" s="19">
        <v>1.9602647451792516</v>
      </c>
      <c r="I914" s="20" t="s">
        <v>473</v>
      </c>
      <c r="J914" s="14" t="s">
        <v>474</v>
      </c>
      <c r="K914" s="21">
        <v>50</v>
      </c>
      <c r="L914" s="21" t="s">
        <v>2724</v>
      </c>
      <c r="M914" s="22">
        <v>493550</v>
      </c>
      <c r="N914" s="21" t="s">
        <v>2708</v>
      </c>
    </row>
    <row r="915" spans="1:14" x14ac:dyDescent="0.25">
      <c r="A915" s="14" t="s">
        <v>2768</v>
      </c>
      <c r="B915" s="14" t="s">
        <v>480</v>
      </c>
      <c r="C915" s="15">
        <v>8</v>
      </c>
      <c r="D915" s="15">
        <v>158098871</v>
      </c>
      <c r="E915" s="16" t="s">
        <v>19</v>
      </c>
      <c r="F915" s="17">
        <v>0.160377358490566</v>
      </c>
      <c r="G915" s="18">
        <v>5.856153E-5</v>
      </c>
      <c r="H915" s="19">
        <v>1.960264745179273</v>
      </c>
      <c r="I915" s="20" t="s">
        <v>473</v>
      </c>
      <c r="J915" s="14" t="s">
        <v>474</v>
      </c>
      <c r="K915" s="21">
        <v>50</v>
      </c>
      <c r="L915" s="21" t="s">
        <v>2724</v>
      </c>
      <c r="M915" s="22">
        <v>831943</v>
      </c>
      <c r="N915" s="21" t="s">
        <v>2708</v>
      </c>
    </row>
    <row r="916" spans="1:14" x14ac:dyDescent="0.25">
      <c r="A916" s="14" t="s">
        <v>2768</v>
      </c>
      <c r="B916" s="14" t="s">
        <v>481</v>
      </c>
      <c r="C916" s="15">
        <v>8</v>
      </c>
      <c r="D916" s="15">
        <v>158098873</v>
      </c>
      <c r="E916" s="16" t="s">
        <v>45</v>
      </c>
      <c r="F916" s="17">
        <v>0.162921348314607</v>
      </c>
      <c r="G916" s="18">
        <v>6.9205280000000005E-5</v>
      </c>
      <c r="H916" s="19">
        <v>2.1419008758379077</v>
      </c>
      <c r="I916" s="20" t="s">
        <v>473</v>
      </c>
      <c r="J916" s="14" t="s">
        <v>474</v>
      </c>
      <c r="K916" s="21">
        <v>50</v>
      </c>
      <c r="L916" s="21"/>
      <c r="M916" s="21"/>
      <c r="N916" s="21"/>
    </row>
    <row r="917" spans="1:14" x14ac:dyDescent="0.25">
      <c r="A917" s="14" t="s">
        <v>2768</v>
      </c>
      <c r="B917" s="14" t="s">
        <v>482</v>
      </c>
      <c r="C917" s="15">
        <v>8</v>
      </c>
      <c r="D917" s="15">
        <v>158098874</v>
      </c>
      <c r="E917" s="16" t="s">
        <v>30</v>
      </c>
      <c r="F917" s="17">
        <v>0.162921348314607</v>
      </c>
      <c r="G917" s="18">
        <v>6.9205280000000005E-5</v>
      </c>
      <c r="H917" s="19">
        <v>2.1419008758378966</v>
      </c>
      <c r="I917" s="20" t="s">
        <v>473</v>
      </c>
      <c r="J917" s="14" t="s">
        <v>474</v>
      </c>
      <c r="K917" s="21">
        <v>50</v>
      </c>
      <c r="L917" s="21"/>
      <c r="M917" s="21"/>
      <c r="N917" s="21"/>
    </row>
    <row r="918" spans="1:14" x14ac:dyDescent="0.25">
      <c r="A918" s="14" t="s">
        <v>2768</v>
      </c>
      <c r="B918" s="14" t="s">
        <v>483</v>
      </c>
      <c r="C918" s="15">
        <v>8</v>
      </c>
      <c r="D918" s="15">
        <v>158098876</v>
      </c>
      <c r="E918" s="16" t="s">
        <v>25</v>
      </c>
      <c r="F918" s="17">
        <v>0.162921348314607</v>
      </c>
      <c r="G918" s="18">
        <v>6.9205280000000005E-5</v>
      </c>
      <c r="H918" s="19">
        <v>2.1419008758378966</v>
      </c>
      <c r="I918" s="20" t="s">
        <v>473</v>
      </c>
      <c r="J918" s="14" t="s">
        <v>474</v>
      </c>
      <c r="K918" s="21">
        <v>50</v>
      </c>
      <c r="L918" s="21"/>
      <c r="M918" s="21"/>
      <c r="N918" s="21"/>
    </row>
    <row r="919" spans="1:14" x14ac:dyDescent="0.25">
      <c r="A919" s="14" t="s">
        <v>2768</v>
      </c>
      <c r="B919" s="14" t="s">
        <v>484</v>
      </c>
      <c r="C919" s="15">
        <v>8</v>
      </c>
      <c r="D919" s="15">
        <v>158098877</v>
      </c>
      <c r="E919" s="16" t="s">
        <v>74</v>
      </c>
      <c r="F919" s="17">
        <v>0.160377358490566</v>
      </c>
      <c r="G919" s="18">
        <v>5.856153E-5</v>
      </c>
      <c r="H919" s="19">
        <v>1.960264745179249</v>
      </c>
      <c r="I919" s="20" t="s">
        <v>473</v>
      </c>
      <c r="J919" s="14" t="s">
        <v>474</v>
      </c>
      <c r="K919" s="21">
        <v>50</v>
      </c>
      <c r="L919" s="21"/>
      <c r="M919" s="21"/>
      <c r="N919" s="21"/>
    </row>
    <row r="920" spans="1:14" x14ac:dyDescent="0.25">
      <c r="A920" s="14" t="s">
        <v>2768</v>
      </c>
      <c r="B920" s="14" t="s">
        <v>485</v>
      </c>
      <c r="C920" s="15">
        <v>8</v>
      </c>
      <c r="D920" s="15">
        <v>158098882</v>
      </c>
      <c r="E920" s="16" t="s">
        <v>19</v>
      </c>
      <c r="F920" s="17">
        <v>0.162921348314607</v>
      </c>
      <c r="G920" s="18">
        <v>6.9205280000000005E-5</v>
      </c>
      <c r="H920" s="19">
        <v>2.1419008758379077</v>
      </c>
      <c r="I920" s="20" t="s">
        <v>473</v>
      </c>
      <c r="J920" s="14" t="s">
        <v>474</v>
      </c>
      <c r="K920" s="21">
        <v>50</v>
      </c>
      <c r="L920" s="21"/>
      <c r="M920" s="21"/>
      <c r="N920" s="21"/>
    </row>
    <row r="921" spans="1:14" x14ac:dyDescent="0.25">
      <c r="A921" s="14" t="s">
        <v>2768</v>
      </c>
      <c r="B921" s="14" t="s">
        <v>486</v>
      </c>
      <c r="C921" s="15">
        <v>8</v>
      </c>
      <c r="D921" s="15">
        <v>158098884</v>
      </c>
      <c r="E921" s="16" t="s">
        <v>23</v>
      </c>
      <c r="F921" s="17">
        <v>0.163533834586466</v>
      </c>
      <c r="G921" s="18">
        <v>5.0265719999999997E-5</v>
      </c>
      <c r="H921" s="19">
        <v>2.1409913444382291</v>
      </c>
      <c r="I921" s="20" t="s">
        <v>473</v>
      </c>
      <c r="J921" s="14" t="s">
        <v>474</v>
      </c>
      <c r="K921" s="21">
        <v>50</v>
      </c>
      <c r="L921" s="21"/>
      <c r="M921" s="21"/>
      <c r="N921" s="21"/>
    </row>
    <row r="922" spans="1:14" x14ac:dyDescent="0.25">
      <c r="A922" s="14" t="s">
        <v>2768</v>
      </c>
      <c r="B922" s="14" t="s">
        <v>487</v>
      </c>
      <c r="C922" s="15">
        <v>8</v>
      </c>
      <c r="D922" s="15">
        <v>158098887</v>
      </c>
      <c r="E922" s="16" t="s">
        <v>53</v>
      </c>
      <c r="F922" s="17">
        <v>0.16098484848484801</v>
      </c>
      <c r="G922" s="18">
        <v>5.4806350000000001E-5</v>
      </c>
      <c r="H922" s="19">
        <v>2.299320175202014</v>
      </c>
      <c r="I922" s="20" t="s">
        <v>473</v>
      </c>
      <c r="J922" s="14" t="s">
        <v>474</v>
      </c>
      <c r="K922" s="21">
        <v>50</v>
      </c>
      <c r="L922" s="21"/>
      <c r="M922" s="21"/>
      <c r="N922" s="21"/>
    </row>
    <row r="923" spans="1:14" x14ac:dyDescent="0.25">
      <c r="A923" s="14" t="s">
        <v>2768</v>
      </c>
      <c r="B923" s="14" t="s">
        <v>488</v>
      </c>
      <c r="C923" s="15">
        <v>8</v>
      </c>
      <c r="D923" s="15">
        <v>158098965</v>
      </c>
      <c r="E923" s="16" t="s">
        <v>19</v>
      </c>
      <c r="F923" s="17">
        <v>0.157608695652174</v>
      </c>
      <c r="G923" s="18">
        <v>8.6797040000000005E-5</v>
      </c>
      <c r="H923" s="19">
        <v>4.2427945043071853</v>
      </c>
      <c r="I923" s="20" t="s">
        <v>473</v>
      </c>
      <c r="J923" s="14" t="s">
        <v>474</v>
      </c>
      <c r="K923" s="21">
        <v>50</v>
      </c>
      <c r="L923" s="21"/>
      <c r="M923" s="21"/>
      <c r="N923" s="21"/>
    </row>
    <row r="924" spans="1:14" x14ac:dyDescent="0.25">
      <c r="A924" s="14" t="s">
        <v>2768</v>
      </c>
      <c r="B924" s="14" t="s">
        <v>489</v>
      </c>
      <c r="C924" s="15">
        <v>8</v>
      </c>
      <c r="D924" s="15">
        <v>158099032</v>
      </c>
      <c r="E924" s="16" t="s">
        <v>13</v>
      </c>
      <c r="F924" s="17">
        <v>0.15961538461538499</v>
      </c>
      <c r="G924" s="18">
        <v>2.7351189999999999E-5</v>
      </c>
      <c r="H924" s="19">
        <v>2.6856768351493967</v>
      </c>
      <c r="I924" s="20" t="s">
        <v>473</v>
      </c>
      <c r="J924" s="14" t="s">
        <v>474</v>
      </c>
      <c r="K924" s="21">
        <v>50</v>
      </c>
      <c r="L924" s="21"/>
      <c r="M924" s="21"/>
      <c r="N924" s="21"/>
    </row>
    <row r="925" spans="1:14" x14ac:dyDescent="0.25">
      <c r="A925" s="14" t="s">
        <v>2768</v>
      </c>
      <c r="B925" s="14" t="s">
        <v>490</v>
      </c>
      <c r="C925" s="15">
        <v>8</v>
      </c>
      <c r="D925" s="15">
        <v>158099063</v>
      </c>
      <c r="E925" s="16" t="s">
        <v>53</v>
      </c>
      <c r="F925" s="17">
        <v>0.22307692307692301</v>
      </c>
      <c r="G925" s="18">
        <v>8.4120030000000003E-5</v>
      </c>
      <c r="H925" s="19">
        <v>2.863294325272681</v>
      </c>
      <c r="I925" s="20" t="s">
        <v>473</v>
      </c>
      <c r="J925" s="14" t="s">
        <v>474</v>
      </c>
      <c r="K925" s="21">
        <v>50</v>
      </c>
      <c r="L925" s="21"/>
      <c r="M925" s="21"/>
      <c r="N925" s="21"/>
    </row>
    <row r="926" spans="1:14" x14ac:dyDescent="0.25">
      <c r="A926" s="14" t="s">
        <v>2768</v>
      </c>
      <c r="B926" s="14" t="s">
        <v>491</v>
      </c>
      <c r="C926" s="15">
        <v>8</v>
      </c>
      <c r="D926" s="15">
        <v>158099463</v>
      </c>
      <c r="E926" s="16" t="s">
        <v>19</v>
      </c>
      <c r="F926" s="17">
        <v>0.14821428571428599</v>
      </c>
      <c r="G926" s="18">
        <v>6.6715679999999994E-5</v>
      </c>
      <c r="H926" s="19">
        <v>1.9047178426513416</v>
      </c>
      <c r="I926" s="20" t="s">
        <v>473</v>
      </c>
      <c r="J926" s="14" t="s">
        <v>474</v>
      </c>
      <c r="K926" s="21">
        <v>50</v>
      </c>
      <c r="L926" s="21"/>
      <c r="M926" s="21"/>
      <c r="N926" s="21"/>
    </row>
    <row r="927" spans="1:14" x14ac:dyDescent="0.25">
      <c r="A927" s="14" t="s">
        <v>2768</v>
      </c>
      <c r="B927" s="14" t="s">
        <v>492</v>
      </c>
      <c r="C927" s="15">
        <v>8</v>
      </c>
      <c r="D927" s="15">
        <v>158099468</v>
      </c>
      <c r="E927" s="16" t="s">
        <v>30</v>
      </c>
      <c r="F927" s="17">
        <v>0.14821428571428599</v>
      </c>
      <c r="G927" s="18">
        <v>6.6715679999999994E-5</v>
      </c>
      <c r="H927" s="19">
        <v>1.9047178426513336</v>
      </c>
      <c r="I927" s="20" t="s">
        <v>473</v>
      </c>
      <c r="J927" s="14" t="s">
        <v>474</v>
      </c>
      <c r="K927" s="21">
        <v>50</v>
      </c>
      <c r="L927" s="21"/>
      <c r="M927" s="21"/>
      <c r="N927" s="21"/>
    </row>
    <row r="928" spans="1:14" x14ac:dyDescent="0.25">
      <c r="A928" s="30" t="s">
        <v>2768</v>
      </c>
      <c r="B928" s="30" t="s">
        <v>493</v>
      </c>
      <c r="C928" s="31">
        <v>8</v>
      </c>
      <c r="D928" s="31">
        <v>158759144</v>
      </c>
      <c r="E928" s="32" t="s">
        <v>41</v>
      </c>
      <c r="F928" s="33">
        <v>5.3380782918149502E-2</v>
      </c>
      <c r="G928" s="34">
        <v>1.6451280000000002E-5</v>
      </c>
      <c r="H928" s="35">
        <v>3.1965379042172262</v>
      </c>
      <c r="I928" s="30" t="s">
        <v>494</v>
      </c>
      <c r="J928" s="30" t="s">
        <v>495</v>
      </c>
      <c r="K928" s="22">
        <v>50</v>
      </c>
      <c r="L928" s="21"/>
      <c r="M928" s="21"/>
      <c r="N928" s="21"/>
    </row>
    <row r="929" spans="1:14" x14ac:dyDescent="0.25">
      <c r="A929" s="30" t="s">
        <v>1251</v>
      </c>
      <c r="B929" s="30" t="s">
        <v>1561</v>
      </c>
      <c r="C929" s="31">
        <v>8</v>
      </c>
      <c r="D929" s="31">
        <v>159009994</v>
      </c>
      <c r="E929" s="32" t="s">
        <v>25</v>
      </c>
      <c r="F929" s="33">
        <v>1.9083969465648901E-2</v>
      </c>
      <c r="G929" s="34">
        <v>5.8750389999999998E-5</v>
      </c>
      <c r="H929" s="35">
        <v>1.8877043580627977</v>
      </c>
      <c r="I929" s="30" t="s">
        <v>1562</v>
      </c>
      <c r="J929" s="30"/>
      <c r="K929" s="22">
        <v>54</v>
      </c>
      <c r="L929" s="21"/>
      <c r="M929" s="21"/>
      <c r="N929" s="21"/>
    </row>
    <row r="930" spans="1:14" x14ac:dyDescent="0.25">
      <c r="A930" s="14" t="s">
        <v>2768</v>
      </c>
      <c r="B930" s="14" t="s">
        <v>496</v>
      </c>
      <c r="C930" s="15">
        <v>8</v>
      </c>
      <c r="D930" s="15">
        <v>161069941</v>
      </c>
      <c r="E930" s="16" t="s">
        <v>25</v>
      </c>
      <c r="F930" s="17">
        <v>1.4388489208633099E-2</v>
      </c>
      <c r="G930" s="18">
        <v>1.885699E-6</v>
      </c>
      <c r="H930" s="19">
        <v>5.7700821786948548</v>
      </c>
      <c r="I930" s="20" t="s">
        <v>497</v>
      </c>
      <c r="J930" s="14" t="s">
        <v>498</v>
      </c>
      <c r="K930" s="21">
        <v>51</v>
      </c>
      <c r="L930" s="21"/>
      <c r="M930" s="21"/>
      <c r="N930" s="21"/>
    </row>
    <row r="931" spans="1:14" x14ac:dyDescent="0.25">
      <c r="A931" s="14" t="s">
        <v>1251</v>
      </c>
      <c r="B931" s="14" t="s">
        <v>496</v>
      </c>
      <c r="C931" s="15">
        <v>8</v>
      </c>
      <c r="D931" s="15">
        <v>161069941</v>
      </c>
      <c r="E931" s="16" t="s">
        <v>25</v>
      </c>
      <c r="F931" s="17">
        <v>1.4388489208633099E-2</v>
      </c>
      <c r="G931" s="18">
        <v>7.2167050000000006E-5</v>
      </c>
      <c r="H931" s="19">
        <v>5.5719867277991089</v>
      </c>
      <c r="I931" s="20" t="s">
        <v>497</v>
      </c>
      <c r="J931" s="14" t="s">
        <v>498</v>
      </c>
      <c r="K931" s="21">
        <v>54</v>
      </c>
      <c r="L931" s="21"/>
      <c r="M931" s="21"/>
      <c r="N931" s="21"/>
    </row>
    <row r="932" spans="1:14" x14ac:dyDescent="0.25">
      <c r="A932" s="14" t="s">
        <v>2768</v>
      </c>
      <c r="B932" s="14" t="s">
        <v>499</v>
      </c>
      <c r="C932" s="15">
        <v>8</v>
      </c>
      <c r="D932" s="15">
        <v>161069965</v>
      </c>
      <c r="E932" s="16" t="s">
        <v>27</v>
      </c>
      <c r="F932" s="17">
        <v>1.4388489208633099E-2</v>
      </c>
      <c r="G932" s="18">
        <v>1.885699E-6</v>
      </c>
      <c r="H932" s="19">
        <v>5.7700821786948504</v>
      </c>
      <c r="I932" s="20" t="s">
        <v>497</v>
      </c>
      <c r="J932" s="14" t="s">
        <v>498</v>
      </c>
      <c r="K932" s="21">
        <v>51</v>
      </c>
      <c r="L932" s="21"/>
      <c r="M932" s="21"/>
      <c r="N932" s="21"/>
    </row>
    <row r="933" spans="1:14" x14ac:dyDescent="0.25">
      <c r="A933" s="14" t="s">
        <v>1251</v>
      </c>
      <c r="B933" s="14" t="s">
        <v>499</v>
      </c>
      <c r="C933" s="15">
        <v>8</v>
      </c>
      <c r="D933" s="15">
        <v>161069965</v>
      </c>
      <c r="E933" s="16" t="s">
        <v>27</v>
      </c>
      <c r="F933" s="17">
        <v>1.4388489208633099E-2</v>
      </c>
      <c r="G933" s="18">
        <v>7.2167050000000006E-5</v>
      </c>
      <c r="H933" s="19">
        <v>5.5719867277991133</v>
      </c>
      <c r="I933" s="20" t="s">
        <v>497</v>
      </c>
      <c r="J933" s="14" t="s">
        <v>498</v>
      </c>
      <c r="K933" s="21">
        <v>54</v>
      </c>
      <c r="L933" s="21"/>
      <c r="M933" s="21"/>
      <c r="N933" s="21"/>
    </row>
    <row r="934" spans="1:14" x14ac:dyDescent="0.25">
      <c r="A934" s="14" t="s">
        <v>2768</v>
      </c>
      <c r="B934" s="14" t="s">
        <v>500</v>
      </c>
      <c r="C934" s="15">
        <v>8</v>
      </c>
      <c r="D934" s="15">
        <v>162191084</v>
      </c>
      <c r="E934" s="16" t="s">
        <v>25</v>
      </c>
      <c r="F934" s="17">
        <v>1.4492753623188401E-2</v>
      </c>
      <c r="G934" s="18">
        <v>5.0840259999999999E-5</v>
      </c>
      <c r="H934" s="19">
        <v>5.5974941296834624</v>
      </c>
      <c r="I934" s="20" t="s">
        <v>501</v>
      </c>
      <c r="J934" s="14" t="s">
        <v>502</v>
      </c>
      <c r="K934" s="21">
        <v>51</v>
      </c>
      <c r="L934" s="21"/>
      <c r="M934" s="21"/>
      <c r="N934" s="21"/>
    </row>
    <row r="935" spans="1:14" x14ac:dyDescent="0.25">
      <c r="A935" s="14" t="s">
        <v>2768</v>
      </c>
      <c r="B935" s="14" t="s">
        <v>503</v>
      </c>
      <c r="C935" s="15">
        <v>8</v>
      </c>
      <c r="D935" s="15">
        <v>162784161</v>
      </c>
      <c r="E935" s="16" t="s">
        <v>30</v>
      </c>
      <c r="F935" s="17">
        <v>2.37226277372263E-2</v>
      </c>
      <c r="G935" s="18">
        <v>1.9544430000000001E-5</v>
      </c>
      <c r="H935" s="19">
        <v>5.5688858632392684</v>
      </c>
      <c r="I935" s="20" t="s">
        <v>46</v>
      </c>
      <c r="J935" s="14"/>
      <c r="K935" s="21">
        <v>51</v>
      </c>
      <c r="L935" s="21"/>
      <c r="M935" s="21"/>
      <c r="N935" s="21"/>
    </row>
    <row r="936" spans="1:14" x14ac:dyDescent="0.25">
      <c r="A936" s="14" t="s">
        <v>2768</v>
      </c>
      <c r="B936" s="14" t="s">
        <v>504</v>
      </c>
      <c r="C936" s="15">
        <v>8</v>
      </c>
      <c r="D936" s="15">
        <v>162784165</v>
      </c>
      <c r="E936" s="16" t="s">
        <v>27</v>
      </c>
      <c r="F936" s="17">
        <v>2.0072992700729899E-2</v>
      </c>
      <c r="G936" s="18">
        <v>5.1793399999999999E-6</v>
      </c>
      <c r="H936" s="19">
        <v>6.3053224645724795</v>
      </c>
      <c r="I936" s="20" t="s">
        <v>46</v>
      </c>
      <c r="J936" s="14"/>
      <c r="K936" s="21">
        <v>51</v>
      </c>
      <c r="L936" s="21"/>
      <c r="M936" s="21"/>
      <c r="N936" s="21"/>
    </row>
    <row r="937" spans="1:14" x14ac:dyDescent="0.25">
      <c r="A937" s="14" t="s">
        <v>2768</v>
      </c>
      <c r="B937" s="14" t="s">
        <v>505</v>
      </c>
      <c r="C937" s="15">
        <v>8</v>
      </c>
      <c r="D937" s="15">
        <v>163844032</v>
      </c>
      <c r="E937" s="16" t="s">
        <v>23</v>
      </c>
      <c r="F937" s="17">
        <v>9.6014492753623198E-2</v>
      </c>
      <c r="G937" s="18">
        <v>5.2449069999999997E-5</v>
      </c>
      <c r="H937" s="19">
        <v>3.5342393627109807</v>
      </c>
      <c r="I937" s="20" t="s">
        <v>506</v>
      </c>
      <c r="J937" s="14" t="s">
        <v>507</v>
      </c>
      <c r="K937" s="21">
        <v>51</v>
      </c>
      <c r="L937" s="21"/>
      <c r="M937" s="21"/>
      <c r="N937" s="21"/>
    </row>
    <row r="938" spans="1:14" x14ac:dyDescent="0.25">
      <c r="A938" s="14" t="s">
        <v>1251</v>
      </c>
      <c r="B938" s="14" t="s">
        <v>1060</v>
      </c>
      <c r="C938" s="15">
        <v>8</v>
      </c>
      <c r="D938" s="15">
        <v>164752186</v>
      </c>
      <c r="E938" s="16" t="s">
        <v>13</v>
      </c>
      <c r="F938" s="17">
        <v>0.48884758364312297</v>
      </c>
      <c r="G938" s="18">
        <v>8.1837330000000005E-5</v>
      </c>
      <c r="H938" s="19">
        <v>3.653686470076746</v>
      </c>
      <c r="I938" s="20" t="s">
        <v>1061</v>
      </c>
      <c r="J938" s="14" t="s">
        <v>1062</v>
      </c>
      <c r="K938" s="21">
        <v>55</v>
      </c>
      <c r="L938" s="22" t="s">
        <v>2731</v>
      </c>
      <c r="M938" s="22">
        <v>551884</v>
      </c>
      <c r="N938" s="22" t="s">
        <v>2710</v>
      </c>
    </row>
    <row r="939" spans="1:14" x14ac:dyDescent="0.25">
      <c r="A939" s="14" t="s">
        <v>1251</v>
      </c>
      <c r="B939" s="14" t="s">
        <v>1563</v>
      </c>
      <c r="C939" s="15">
        <v>8</v>
      </c>
      <c r="D939" s="15">
        <v>166567133</v>
      </c>
      <c r="E939" s="16" t="s">
        <v>25</v>
      </c>
      <c r="F939" s="17">
        <v>0.118055555555556</v>
      </c>
      <c r="G939" s="18">
        <v>3.2229510000000001E-5</v>
      </c>
      <c r="H939" s="19">
        <v>2.0695070692172686</v>
      </c>
      <c r="I939" s="20" t="s">
        <v>46</v>
      </c>
      <c r="J939" s="14"/>
      <c r="K939" s="21">
        <v>55</v>
      </c>
      <c r="L939" s="22" t="s">
        <v>2732</v>
      </c>
      <c r="M939" s="22">
        <v>831023</v>
      </c>
      <c r="N939" s="22" t="s">
        <v>2733</v>
      </c>
    </row>
    <row r="940" spans="1:14" x14ac:dyDescent="0.25">
      <c r="A940" s="14" t="s">
        <v>1251</v>
      </c>
      <c r="B940" s="14" t="s">
        <v>1564</v>
      </c>
      <c r="C940" s="15">
        <v>8</v>
      </c>
      <c r="D940" s="15">
        <v>169088159</v>
      </c>
      <c r="E940" s="16" t="s">
        <v>41</v>
      </c>
      <c r="F940" s="17">
        <v>3.5587188612099599E-2</v>
      </c>
      <c r="G940" s="18">
        <v>4.4301219999999997E-5</v>
      </c>
      <c r="H940" s="19">
        <v>3.9934209772328062</v>
      </c>
      <c r="I940" s="20" t="s">
        <v>1565</v>
      </c>
      <c r="J940" s="14"/>
      <c r="K940" s="21">
        <v>55</v>
      </c>
      <c r="L940" s="21"/>
      <c r="M940" s="21"/>
      <c r="N940" s="21"/>
    </row>
    <row r="941" spans="1:14" x14ac:dyDescent="0.25">
      <c r="A941" s="14" t="s">
        <v>2768</v>
      </c>
      <c r="B941" s="14" t="s">
        <v>508</v>
      </c>
      <c r="C941" s="15">
        <v>8</v>
      </c>
      <c r="D941" s="15">
        <v>170277604</v>
      </c>
      <c r="E941" s="16" t="s">
        <v>45</v>
      </c>
      <c r="F941" s="17">
        <v>0.102173913043478</v>
      </c>
      <c r="G941" s="18">
        <v>9.2312669999999999E-5</v>
      </c>
      <c r="H941" s="19">
        <v>5.6017962230501679</v>
      </c>
      <c r="I941" s="20" t="s">
        <v>509</v>
      </c>
      <c r="J941" s="14" t="s">
        <v>510</v>
      </c>
      <c r="K941" s="21">
        <v>51</v>
      </c>
      <c r="L941" s="21"/>
      <c r="M941" s="21"/>
      <c r="N941" s="21"/>
    </row>
    <row r="942" spans="1:14" x14ac:dyDescent="0.25">
      <c r="A942" s="14" t="s">
        <v>2768</v>
      </c>
      <c r="B942" s="14" t="s">
        <v>511</v>
      </c>
      <c r="C942" s="15">
        <v>8</v>
      </c>
      <c r="D942" s="15">
        <v>170881778</v>
      </c>
      <c r="E942" s="16" t="s">
        <v>19</v>
      </c>
      <c r="F942" s="17">
        <v>0.435294117647059</v>
      </c>
      <c r="G942" s="18">
        <v>2.535718E-5</v>
      </c>
      <c r="H942" s="19">
        <v>2.6757287703316015</v>
      </c>
      <c r="I942" s="20" t="s">
        <v>512</v>
      </c>
      <c r="J942" s="14" t="s">
        <v>513</v>
      </c>
      <c r="K942" s="21">
        <v>51</v>
      </c>
      <c r="L942" s="21"/>
      <c r="M942" s="21"/>
      <c r="N942" s="21"/>
    </row>
    <row r="943" spans="1:14" x14ac:dyDescent="0.25">
      <c r="A943" s="14" t="s">
        <v>2768</v>
      </c>
      <c r="B943" s="14" t="s">
        <v>514</v>
      </c>
      <c r="C943" s="15">
        <v>8</v>
      </c>
      <c r="D943" s="15">
        <v>172121384</v>
      </c>
      <c r="E943" s="16" t="s">
        <v>19</v>
      </c>
      <c r="F943" s="17">
        <v>0.23782771535580499</v>
      </c>
      <c r="G943" s="18">
        <v>1.6971450000000002E-5</v>
      </c>
      <c r="H943" s="19">
        <v>9.3550760619805686</v>
      </c>
      <c r="I943" s="20" t="s">
        <v>46</v>
      </c>
      <c r="J943" s="14"/>
      <c r="K943" s="21">
        <v>51</v>
      </c>
      <c r="L943" s="21"/>
      <c r="M943" s="21"/>
      <c r="N943" s="21"/>
    </row>
    <row r="944" spans="1:14" x14ac:dyDescent="0.25">
      <c r="A944" s="14" t="s">
        <v>2768</v>
      </c>
      <c r="B944" s="14" t="s">
        <v>515</v>
      </c>
      <c r="C944" s="15">
        <v>8</v>
      </c>
      <c r="D944" s="15">
        <v>172125550</v>
      </c>
      <c r="E944" s="16" t="s">
        <v>45</v>
      </c>
      <c r="F944" s="17">
        <v>0.27256317689530701</v>
      </c>
      <c r="G944" s="18">
        <v>8.5402399999999994E-5</v>
      </c>
      <c r="H944" s="19">
        <v>6.2820993863622512</v>
      </c>
      <c r="I944" s="20" t="s">
        <v>516</v>
      </c>
      <c r="J944" s="14" t="s">
        <v>517</v>
      </c>
      <c r="K944" s="21">
        <v>51</v>
      </c>
      <c r="L944" s="21"/>
      <c r="M944" s="21"/>
      <c r="N944" s="21"/>
    </row>
    <row r="945" spans="1:14" x14ac:dyDescent="0.25">
      <c r="A945" s="14" t="s">
        <v>1251</v>
      </c>
      <c r="B945" s="14" t="s">
        <v>1527</v>
      </c>
      <c r="C945" s="15">
        <v>8</v>
      </c>
      <c r="D945" s="15">
        <v>17421070</v>
      </c>
      <c r="E945" s="16" t="s">
        <v>41</v>
      </c>
      <c r="F945" s="17">
        <v>0.280632411067194</v>
      </c>
      <c r="G945" s="18">
        <v>8.0581589999999994E-5</v>
      </c>
      <c r="H945" s="19">
        <v>6.579405673136411</v>
      </c>
      <c r="I945" s="20" t="s">
        <v>1528</v>
      </c>
      <c r="J945" s="14" t="s">
        <v>1529</v>
      </c>
      <c r="K945" s="21">
        <v>49</v>
      </c>
      <c r="L945" s="21"/>
      <c r="M945" s="21"/>
      <c r="N945" s="21"/>
    </row>
    <row r="946" spans="1:14" x14ac:dyDescent="0.25">
      <c r="A946" s="14" t="s">
        <v>2768</v>
      </c>
      <c r="B946" s="14" t="s">
        <v>427</v>
      </c>
      <c r="C946" s="15">
        <v>8</v>
      </c>
      <c r="D946" s="15">
        <v>22844436</v>
      </c>
      <c r="E946" s="16" t="s">
        <v>19</v>
      </c>
      <c r="F946" s="17">
        <v>3.0357142857142898E-2</v>
      </c>
      <c r="G946" s="18">
        <v>5.127007E-5</v>
      </c>
      <c r="H946" s="19">
        <v>1.5942343862709176</v>
      </c>
      <c r="I946" s="20" t="s">
        <v>428</v>
      </c>
      <c r="J946" s="14" t="s">
        <v>302</v>
      </c>
      <c r="K946" s="21">
        <v>47</v>
      </c>
      <c r="L946" s="21"/>
      <c r="M946" s="21"/>
      <c r="N946" s="21"/>
    </row>
    <row r="947" spans="1:14" x14ac:dyDescent="0.25">
      <c r="A947" s="14" t="s">
        <v>2768</v>
      </c>
      <c r="B947" s="14" t="s">
        <v>429</v>
      </c>
      <c r="C947" s="15">
        <v>8</v>
      </c>
      <c r="D947" s="15">
        <v>26480483</v>
      </c>
      <c r="E947" s="16" t="s">
        <v>25</v>
      </c>
      <c r="F947" s="17">
        <v>4.4483985765124599E-2</v>
      </c>
      <c r="G947" s="18">
        <v>6.8375049999999999E-5</v>
      </c>
      <c r="H947" s="19">
        <v>2.7346161477033242</v>
      </c>
      <c r="I947" s="20" t="s">
        <v>46</v>
      </c>
      <c r="J947" s="14"/>
      <c r="K947" s="21">
        <v>47</v>
      </c>
      <c r="L947" s="22" t="s">
        <v>2734</v>
      </c>
      <c r="M947" s="22">
        <v>99238</v>
      </c>
      <c r="N947" s="22" t="s">
        <v>2708</v>
      </c>
    </row>
    <row r="948" spans="1:14" x14ac:dyDescent="0.25">
      <c r="A948" s="14" t="s">
        <v>1251</v>
      </c>
      <c r="B948" s="14" t="s">
        <v>1530</v>
      </c>
      <c r="C948" s="15">
        <v>8</v>
      </c>
      <c r="D948" s="15">
        <v>27637344</v>
      </c>
      <c r="E948" s="16" t="s">
        <v>41</v>
      </c>
      <c r="F948" s="17">
        <v>4.8327137546468397E-2</v>
      </c>
      <c r="G948" s="18">
        <v>8.6630079999999994E-5</v>
      </c>
      <c r="H948" s="19">
        <v>3.3755666974413749</v>
      </c>
      <c r="I948" s="20" t="s">
        <v>1531</v>
      </c>
      <c r="J948" s="14" t="s">
        <v>1057</v>
      </c>
      <c r="K948" s="21">
        <v>50</v>
      </c>
      <c r="L948" s="22" t="s">
        <v>2735</v>
      </c>
      <c r="M948" s="22">
        <v>250870</v>
      </c>
      <c r="N948" s="22" t="s">
        <v>2736</v>
      </c>
    </row>
    <row r="949" spans="1:14" x14ac:dyDescent="0.25">
      <c r="A949" s="14" t="s">
        <v>1251</v>
      </c>
      <c r="B949" s="14" t="s">
        <v>1526</v>
      </c>
      <c r="C949" s="15">
        <v>8</v>
      </c>
      <c r="D949" s="15">
        <v>4259740</v>
      </c>
      <c r="E949" s="16" t="s">
        <v>30</v>
      </c>
      <c r="F949" s="17">
        <v>0.34482758620689702</v>
      </c>
      <c r="G949" s="18">
        <v>9.9181310000000006E-7</v>
      </c>
      <c r="H949" s="19">
        <v>1.4671537692538177</v>
      </c>
      <c r="I949" s="20" t="s">
        <v>46</v>
      </c>
      <c r="J949" s="14"/>
      <c r="K949" s="21">
        <v>49</v>
      </c>
      <c r="L949" s="21"/>
      <c r="M949" s="21"/>
      <c r="N949" s="21"/>
    </row>
    <row r="950" spans="1:14" x14ac:dyDescent="0.25">
      <c r="A950" s="14" t="s">
        <v>1251</v>
      </c>
      <c r="B950" s="14" t="s">
        <v>897</v>
      </c>
      <c r="C950" s="15">
        <v>8</v>
      </c>
      <c r="D950" s="15">
        <v>4791937</v>
      </c>
      <c r="E950" s="16" t="s">
        <v>35</v>
      </c>
      <c r="F950" s="17">
        <v>0.38764044943820197</v>
      </c>
      <c r="G950" s="18">
        <v>7.4245669999999998E-5</v>
      </c>
      <c r="H950" s="19">
        <v>2.3792094810758058</v>
      </c>
      <c r="I950" s="20" t="s">
        <v>46</v>
      </c>
      <c r="J950" s="14"/>
      <c r="K950" s="21">
        <v>49</v>
      </c>
      <c r="L950" s="21"/>
      <c r="M950" s="21"/>
      <c r="N950" s="21"/>
    </row>
    <row r="951" spans="1:14" x14ac:dyDescent="0.25">
      <c r="A951" s="14" t="s">
        <v>2768</v>
      </c>
      <c r="B951" s="14" t="s">
        <v>430</v>
      </c>
      <c r="C951" s="15">
        <v>8</v>
      </c>
      <c r="D951" s="15">
        <v>62991913</v>
      </c>
      <c r="E951" s="16" t="s">
        <v>41</v>
      </c>
      <c r="F951" s="17">
        <v>0.38619402985074602</v>
      </c>
      <c r="G951" s="18">
        <v>9.8289740000000005E-5</v>
      </c>
      <c r="H951" s="19">
        <v>0.53017796628643932</v>
      </c>
      <c r="I951" s="20" t="s">
        <v>431</v>
      </c>
      <c r="J951" s="37" t="s">
        <v>432</v>
      </c>
      <c r="K951" s="21">
        <v>48</v>
      </c>
      <c r="L951" s="21"/>
      <c r="M951" s="21"/>
      <c r="N951" s="21"/>
    </row>
    <row r="952" spans="1:14" x14ac:dyDescent="0.25">
      <c r="A952" s="14" t="s">
        <v>2768</v>
      </c>
      <c r="B952" s="14" t="s">
        <v>433</v>
      </c>
      <c r="C952" s="15">
        <v>8</v>
      </c>
      <c r="D952" s="15">
        <v>62991914</v>
      </c>
      <c r="E952" s="16" t="s">
        <v>35</v>
      </c>
      <c r="F952" s="17">
        <v>0.38619402985074602</v>
      </c>
      <c r="G952" s="18">
        <v>9.8289740000000005E-5</v>
      </c>
      <c r="H952" s="19">
        <v>0.53017796628644098</v>
      </c>
      <c r="I952" s="20" t="s">
        <v>431</v>
      </c>
      <c r="J952" s="37" t="s">
        <v>432</v>
      </c>
      <c r="K952" s="21">
        <v>48</v>
      </c>
      <c r="L952" s="21"/>
      <c r="M952" s="21"/>
      <c r="N952" s="21"/>
    </row>
    <row r="953" spans="1:14" x14ac:dyDescent="0.25">
      <c r="A953" s="14" t="s">
        <v>2768</v>
      </c>
      <c r="B953" s="14" t="s">
        <v>434</v>
      </c>
      <c r="C953" s="15">
        <v>8</v>
      </c>
      <c r="D953" s="15">
        <v>62991915</v>
      </c>
      <c r="E953" s="16" t="s">
        <v>35</v>
      </c>
      <c r="F953" s="17">
        <v>0.38619402985074602</v>
      </c>
      <c r="G953" s="18">
        <v>9.8289740000000005E-5</v>
      </c>
      <c r="H953" s="19">
        <v>0.53017796628644098</v>
      </c>
      <c r="I953" s="20" t="s">
        <v>431</v>
      </c>
      <c r="J953" s="37" t="s">
        <v>432</v>
      </c>
      <c r="K953" s="21">
        <v>48</v>
      </c>
      <c r="L953" s="21"/>
      <c r="M953" s="21"/>
      <c r="N953" s="21"/>
    </row>
    <row r="954" spans="1:14" x14ac:dyDescent="0.25">
      <c r="A954" s="14" t="s">
        <v>1251</v>
      </c>
      <c r="B954" s="14" t="s">
        <v>941</v>
      </c>
      <c r="C954" s="15">
        <v>8</v>
      </c>
      <c r="D954" s="15">
        <v>62998313</v>
      </c>
      <c r="E954" s="16" t="s">
        <v>30</v>
      </c>
      <c r="F954" s="17">
        <v>0.482832618025751</v>
      </c>
      <c r="G954" s="18">
        <v>7.9361879999999995E-5</v>
      </c>
      <c r="H954" s="19">
        <v>2.9098670862170684</v>
      </c>
      <c r="I954" s="20" t="s">
        <v>431</v>
      </c>
      <c r="J954" s="14" t="s">
        <v>938</v>
      </c>
      <c r="K954" s="21">
        <v>51</v>
      </c>
      <c r="L954" s="21"/>
      <c r="M954" s="21"/>
      <c r="N954" s="21"/>
    </row>
    <row r="955" spans="1:14" x14ac:dyDescent="0.25">
      <c r="A955" s="14" t="s">
        <v>2768</v>
      </c>
      <c r="B955" s="14" t="s">
        <v>435</v>
      </c>
      <c r="C955" s="15">
        <v>8</v>
      </c>
      <c r="D955" s="15">
        <v>63553800</v>
      </c>
      <c r="E955" s="16" t="s">
        <v>19</v>
      </c>
      <c r="F955" s="17">
        <v>0.405555555555556</v>
      </c>
      <c r="G955" s="18">
        <v>9.0068320000000001E-5</v>
      </c>
      <c r="H955" s="19">
        <v>1.5559329538403448</v>
      </c>
      <c r="I955" s="20" t="s">
        <v>436</v>
      </c>
      <c r="J955" s="14" t="s">
        <v>437</v>
      </c>
      <c r="K955" s="21">
        <v>48</v>
      </c>
      <c r="L955" s="21"/>
      <c r="M955" s="21"/>
      <c r="N955" s="21"/>
    </row>
    <row r="956" spans="1:14" x14ac:dyDescent="0.25">
      <c r="A956" s="14" t="s">
        <v>2768</v>
      </c>
      <c r="B956" s="14" t="s">
        <v>438</v>
      </c>
      <c r="C956" s="15">
        <v>8</v>
      </c>
      <c r="D956" s="15">
        <v>63553816</v>
      </c>
      <c r="E956" s="16" t="s">
        <v>19</v>
      </c>
      <c r="F956" s="17">
        <v>0.41240875912408798</v>
      </c>
      <c r="G956" s="18">
        <v>5.2342229999999997E-5</v>
      </c>
      <c r="H956" s="19">
        <v>0.56471042327398202</v>
      </c>
      <c r="I956" s="20" t="s">
        <v>436</v>
      </c>
      <c r="J956" s="14" t="s">
        <v>437</v>
      </c>
      <c r="K956" s="21">
        <v>48</v>
      </c>
      <c r="L956" s="21"/>
      <c r="M956" s="21"/>
      <c r="N956" s="21"/>
    </row>
    <row r="957" spans="1:14" x14ac:dyDescent="0.25">
      <c r="A957" s="14" t="s">
        <v>2768</v>
      </c>
      <c r="B957" s="14" t="s">
        <v>439</v>
      </c>
      <c r="C957" s="15">
        <v>8</v>
      </c>
      <c r="D957" s="15">
        <v>63558249</v>
      </c>
      <c r="E957" s="16" t="s">
        <v>35</v>
      </c>
      <c r="F957" s="17">
        <v>0.38172043010752699</v>
      </c>
      <c r="G957" s="18">
        <v>9.6133349999999993E-5</v>
      </c>
      <c r="H957" s="19">
        <v>0.87283277217316424</v>
      </c>
      <c r="I957" s="20" t="s">
        <v>440</v>
      </c>
      <c r="J957" s="14" t="s">
        <v>441</v>
      </c>
      <c r="K957" s="21">
        <v>48</v>
      </c>
      <c r="L957" s="21"/>
      <c r="M957" s="21"/>
      <c r="N957" s="21"/>
    </row>
    <row r="958" spans="1:14" x14ac:dyDescent="0.25">
      <c r="A958" s="14" t="s">
        <v>2768</v>
      </c>
      <c r="B958" s="14" t="s">
        <v>442</v>
      </c>
      <c r="C958" s="15">
        <v>8</v>
      </c>
      <c r="D958" s="15">
        <v>63907092</v>
      </c>
      <c r="E958" s="16" t="s">
        <v>45</v>
      </c>
      <c r="F958" s="17">
        <v>1.5444015444015399E-2</v>
      </c>
      <c r="G958" s="18">
        <v>7.5375849999999994E-5</v>
      </c>
      <c r="H958" s="19">
        <v>4.0569586036795222</v>
      </c>
      <c r="I958" s="20" t="s">
        <v>46</v>
      </c>
      <c r="J958" s="14"/>
      <c r="K958" s="21">
        <v>48</v>
      </c>
      <c r="L958" s="21"/>
      <c r="M958" s="21"/>
      <c r="N958" s="21"/>
    </row>
    <row r="959" spans="1:14" x14ac:dyDescent="0.25">
      <c r="A959" s="14" t="s">
        <v>2768</v>
      </c>
      <c r="B959" s="14" t="s">
        <v>443</v>
      </c>
      <c r="C959" s="15">
        <v>8</v>
      </c>
      <c r="D959" s="15">
        <v>82493846</v>
      </c>
      <c r="E959" s="16" t="s">
        <v>74</v>
      </c>
      <c r="F959" s="17">
        <v>0.47592592592592597</v>
      </c>
      <c r="G959" s="18">
        <v>8.2044339999999999E-5</v>
      </c>
      <c r="H959" s="19">
        <v>8.9679369373114639</v>
      </c>
      <c r="I959" s="20" t="s">
        <v>46</v>
      </c>
      <c r="J959" s="14"/>
      <c r="K959" s="21">
        <v>48</v>
      </c>
      <c r="L959" s="21"/>
      <c r="M959" s="21"/>
      <c r="N959" s="21"/>
    </row>
    <row r="960" spans="1:14" x14ac:dyDescent="0.25">
      <c r="A960" s="14" t="s">
        <v>2768</v>
      </c>
      <c r="B960" s="14" t="s">
        <v>444</v>
      </c>
      <c r="C960" s="15">
        <v>8</v>
      </c>
      <c r="D960" s="15">
        <v>82493847</v>
      </c>
      <c r="E960" s="16" t="s">
        <v>35</v>
      </c>
      <c r="F960" s="17">
        <v>0.47592592592592597</v>
      </c>
      <c r="G960" s="18">
        <v>8.2044339999999999E-5</v>
      </c>
      <c r="H960" s="19">
        <v>8.9679369373114621</v>
      </c>
      <c r="I960" s="20" t="s">
        <v>46</v>
      </c>
      <c r="J960" s="14"/>
      <c r="K960" s="21">
        <v>48</v>
      </c>
      <c r="L960" s="21"/>
      <c r="M960" s="21"/>
      <c r="N960" s="21"/>
    </row>
    <row r="961" spans="1:14" x14ac:dyDescent="0.25">
      <c r="A961" s="14" t="s">
        <v>2768</v>
      </c>
      <c r="B961" s="14" t="s">
        <v>445</v>
      </c>
      <c r="C961" s="15">
        <v>8</v>
      </c>
      <c r="D961" s="15">
        <v>82493849</v>
      </c>
      <c r="E961" s="16" t="s">
        <v>41</v>
      </c>
      <c r="F961" s="17">
        <v>0.47592592592592597</v>
      </c>
      <c r="G961" s="18">
        <v>8.2044339999999999E-5</v>
      </c>
      <c r="H961" s="19">
        <v>8.9679369373114763</v>
      </c>
      <c r="I961" s="20" t="s">
        <v>46</v>
      </c>
      <c r="J961" s="14"/>
      <c r="K961" s="21">
        <v>48</v>
      </c>
      <c r="L961" s="21"/>
      <c r="M961" s="21"/>
      <c r="N961" s="21"/>
    </row>
    <row r="962" spans="1:14" x14ac:dyDescent="0.25">
      <c r="A962" s="14" t="s">
        <v>1251</v>
      </c>
      <c r="B962" s="14" t="s">
        <v>1033</v>
      </c>
      <c r="C962" s="15">
        <v>8</v>
      </c>
      <c r="D962" s="15">
        <v>85786934</v>
      </c>
      <c r="E962" s="16" t="s">
        <v>19</v>
      </c>
      <c r="F962" s="17">
        <v>0.202247191011236</v>
      </c>
      <c r="G962" s="18">
        <v>5.0543939999999998E-5</v>
      </c>
      <c r="H962" s="19">
        <v>5.078988194595059</v>
      </c>
      <c r="I962" s="20" t="s">
        <v>46</v>
      </c>
      <c r="J962" s="14"/>
      <c r="K962" s="21">
        <v>52</v>
      </c>
      <c r="L962" s="21"/>
      <c r="M962" s="21"/>
      <c r="N962" s="21"/>
    </row>
    <row r="963" spans="1:14" x14ac:dyDescent="0.25">
      <c r="A963" s="14" t="s">
        <v>1251</v>
      </c>
      <c r="B963" s="14" t="s">
        <v>1036</v>
      </c>
      <c r="C963" s="15">
        <v>8</v>
      </c>
      <c r="D963" s="15">
        <v>87545878</v>
      </c>
      <c r="E963" s="16" t="s">
        <v>30</v>
      </c>
      <c r="F963" s="17">
        <v>0.204301075268817</v>
      </c>
      <c r="G963" s="18">
        <v>9.1573499999999993E-5</v>
      </c>
      <c r="H963" s="19">
        <v>5.2882763986065546</v>
      </c>
      <c r="I963" s="20" t="s">
        <v>1037</v>
      </c>
      <c r="J963" s="14" t="s">
        <v>1038</v>
      </c>
      <c r="K963" s="21">
        <v>52</v>
      </c>
      <c r="L963" s="21"/>
      <c r="M963" s="21"/>
      <c r="N963" s="21"/>
    </row>
    <row r="964" spans="1:14" x14ac:dyDescent="0.25">
      <c r="A964" s="14" t="s">
        <v>1251</v>
      </c>
      <c r="B964" s="14" t="s">
        <v>1039</v>
      </c>
      <c r="C964" s="15">
        <v>8</v>
      </c>
      <c r="D964" s="15">
        <v>87676974</v>
      </c>
      <c r="E964" s="16" t="s">
        <v>74</v>
      </c>
      <c r="F964" s="17">
        <v>0.202508960573477</v>
      </c>
      <c r="G964" s="18">
        <v>5.4405040000000001E-5</v>
      </c>
      <c r="H964" s="19">
        <v>6.2780711620747844</v>
      </c>
      <c r="I964" s="20" t="s">
        <v>46</v>
      </c>
      <c r="J964" s="14"/>
      <c r="K964" s="21">
        <v>52</v>
      </c>
      <c r="L964" s="21"/>
      <c r="M964" s="21"/>
      <c r="N964" s="21"/>
    </row>
    <row r="965" spans="1:14" x14ac:dyDescent="0.25">
      <c r="A965" s="14" t="s">
        <v>1251</v>
      </c>
      <c r="B965" s="14" t="s">
        <v>1532</v>
      </c>
      <c r="C965" s="15">
        <v>8</v>
      </c>
      <c r="D965" s="15">
        <v>88040306</v>
      </c>
      <c r="E965" s="16" t="s">
        <v>74</v>
      </c>
      <c r="F965" s="17">
        <v>7.1942446043165506E-2</v>
      </c>
      <c r="G965" s="18">
        <v>2.6296069999999998E-5</v>
      </c>
      <c r="H965" s="19">
        <v>7.3282765493766071</v>
      </c>
      <c r="I965" s="20" t="s">
        <v>1533</v>
      </c>
      <c r="J965" s="14" t="s">
        <v>1534</v>
      </c>
      <c r="K965" s="21">
        <v>52</v>
      </c>
      <c r="L965" s="21"/>
      <c r="M965" s="21"/>
      <c r="N965" s="21"/>
    </row>
    <row r="966" spans="1:14" x14ac:dyDescent="0.25">
      <c r="A966" s="14" t="s">
        <v>1251</v>
      </c>
      <c r="B966" s="14" t="s">
        <v>1590</v>
      </c>
      <c r="C966" s="15">
        <v>9</v>
      </c>
      <c r="D966" s="15">
        <v>102141203</v>
      </c>
      <c r="E966" s="16" t="s">
        <v>13</v>
      </c>
      <c r="F966" s="17">
        <v>6.77570093457944E-2</v>
      </c>
      <c r="G966" s="18">
        <v>6.0197659999999999E-5</v>
      </c>
      <c r="H966" s="19">
        <v>5.4019394117153077</v>
      </c>
      <c r="I966" s="20" t="s">
        <v>46</v>
      </c>
      <c r="J966" s="14"/>
      <c r="K966" s="21">
        <v>59</v>
      </c>
      <c r="L966" s="21"/>
      <c r="M966" s="21"/>
      <c r="N966" s="21"/>
    </row>
    <row r="967" spans="1:14" x14ac:dyDescent="0.25">
      <c r="A967" s="14" t="s">
        <v>2768</v>
      </c>
      <c r="B967" s="14" t="s">
        <v>527</v>
      </c>
      <c r="C967" s="15">
        <v>9</v>
      </c>
      <c r="D967" s="15">
        <v>127854413</v>
      </c>
      <c r="E967" s="16" t="s">
        <v>74</v>
      </c>
      <c r="F967" s="17">
        <v>2.9962546816479401E-2</v>
      </c>
      <c r="G967" s="18">
        <v>3.2445650000000003E-5</v>
      </c>
      <c r="H967" s="19">
        <v>4.9169566036794912</v>
      </c>
      <c r="I967" s="20" t="s">
        <v>528</v>
      </c>
      <c r="J967" s="14"/>
      <c r="K967" s="21">
        <v>55</v>
      </c>
      <c r="L967" s="21"/>
      <c r="M967" s="21"/>
      <c r="N967" s="21"/>
    </row>
    <row r="968" spans="1:14" x14ac:dyDescent="0.25">
      <c r="A968" s="14" t="s">
        <v>1251</v>
      </c>
      <c r="B968" s="14" t="s">
        <v>1591</v>
      </c>
      <c r="C968" s="15">
        <v>9</v>
      </c>
      <c r="D968" s="15">
        <v>127854424</v>
      </c>
      <c r="E968" s="16" t="s">
        <v>25</v>
      </c>
      <c r="F968" s="17">
        <v>3.77358490566038E-2</v>
      </c>
      <c r="G968" s="18">
        <v>8.4734619999999995E-5</v>
      </c>
      <c r="H968" s="19">
        <v>5.3683280330972769</v>
      </c>
      <c r="I968" s="20" t="s">
        <v>528</v>
      </c>
      <c r="J968" s="14"/>
      <c r="K968" s="21">
        <v>60</v>
      </c>
      <c r="L968" s="21"/>
      <c r="M968" s="21"/>
      <c r="N968" s="21"/>
    </row>
    <row r="969" spans="1:14" x14ac:dyDescent="0.25">
      <c r="A969" s="14" t="s">
        <v>1251</v>
      </c>
      <c r="B969" s="14" t="s">
        <v>1592</v>
      </c>
      <c r="C969" s="15">
        <v>9</v>
      </c>
      <c r="D969" s="15">
        <v>127859259</v>
      </c>
      <c r="E969" s="16" t="s">
        <v>53</v>
      </c>
      <c r="F969" s="17">
        <v>0.48958333333333298</v>
      </c>
      <c r="G969" s="18">
        <v>3.0929549999999999E-5</v>
      </c>
      <c r="H969" s="19">
        <v>9.0172009689639321</v>
      </c>
      <c r="I969" s="20" t="s">
        <v>1593</v>
      </c>
      <c r="J969" s="14" t="s">
        <v>1293</v>
      </c>
      <c r="K969" s="21">
        <v>60</v>
      </c>
      <c r="L969" s="22" t="s">
        <v>2739</v>
      </c>
      <c r="M969" s="22">
        <v>862772</v>
      </c>
      <c r="N969" s="22" t="s">
        <v>2705</v>
      </c>
    </row>
    <row r="970" spans="1:14" x14ac:dyDescent="0.25">
      <c r="A970" s="14" t="s">
        <v>1251</v>
      </c>
      <c r="B970" s="14" t="s">
        <v>1594</v>
      </c>
      <c r="C970" s="15">
        <v>9</v>
      </c>
      <c r="D970" s="15">
        <v>130508743</v>
      </c>
      <c r="E970" s="16" t="s">
        <v>13</v>
      </c>
      <c r="F970" s="17">
        <v>3.3203125E-2</v>
      </c>
      <c r="G970" s="18">
        <v>3.2652160000000003E-5</v>
      </c>
      <c r="H970" s="19">
        <v>0.48743185328535937</v>
      </c>
      <c r="I970" s="20" t="s">
        <v>1595</v>
      </c>
      <c r="J970" s="14" t="s">
        <v>1596</v>
      </c>
      <c r="K970" s="21">
        <v>60</v>
      </c>
      <c r="L970" s="21"/>
      <c r="M970" s="21"/>
      <c r="N970" s="21"/>
    </row>
    <row r="971" spans="1:14" x14ac:dyDescent="0.25">
      <c r="A971" s="14" t="s">
        <v>1251</v>
      </c>
      <c r="B971" s="14" t="s">
        <v>1566</v>
      </c>
      <c r="C971" s="15">
        <v>9</v>
      </c>
      <c r="D971" s="15">
        <v>13298982</v>
      </c>
      <c r="E971" s="16" t="s">
        <v>35</v>
      </c>
      <c r="F971" s="17">
        <v>0.465163934426229</v>
      </c>
      <c r="G971" s="18">
        <v>6.6822190000000005E-5</v>
      </c>
      <c r="H971" s="19">
        <v>2.3023195983566462</v>
      </c>
      <c r="I971" s="20" t="s">
        <v>1567</v>
      </c>
      <c r="J971" s="14" t="s">
        <v>1568</v>
      </c>
      <c r="K971" s="21">
        <v>56</v>
      </c>
      <c r="L971" s="21"/>
      <c r="M971" s="21"/>
      <c r="N971" s="21"/>
    </row>
    <row r="972" spans="1:14" x14ac:dyDescent="0.25">
      <c r="A972" s="14" t="s">
        <v>1251</v>
      </c>
      <c r="B972" s="14" t="s">
        <v>1597</v>
      </c>
      <c r="C972" s="15">
        <v>9</v>
      </c>
      <c r="D972" s="15">
        <v>135855145</v>
      </c>
      <c r="E972" s="16" t="s">
        <v>74</v>
      </c>
      <c r="F972" s="17">
        <v>1.4285714285714299E-2</v>
      </c>
      <c r="G972" s="18">
        <v>5.1701839999999996E-6</v>
      </c>
      <c r="H972" s="19">
        <v>2.7724479988320661</v>
      </c>
      <c r="I972" s="20" t="s">
        <v>1598</v>
      </c>
      <c r="J972" s="14" t="s">
        <v>1599</v>
      </c>
      <c r="K972" s="21">
        <v>60</v>
      </c>
      <c r="L972" s="21"/>
      <c r="M972" s="21"/>
      <c r="N972" s="21"/>
    </row>
    <row r="973" spans="1:14" x14ac:dyDescent="0.25">
      <c r="A973" s="14" t="s">
        <v>2768</v>
      </c>
      <c r="B973" s="14" t="s">
        <v>529</v>
      </c>
      <c r="C973" s="15">
        <v>9</v>
      </c>
      <c r="D973" s="15">
        <v>135864414</v>
      </c>
      <c r="E973" s="16" t="s">
        <v>41</v>
      </c>
      <c r="F973" s="17">
        <v>0.41911764705882398</v>
      </c>
      <c r="G973" s="18">
        <v>3.9166540000000001E-5</v>
      </c>
      <c r="H973" s="19">
        <v>2.6572727390464332</v>
      </c>
      <c r="I973" s="20" t="s">
        <v>46</v>
      </c>
      <c r="J973" s="14"/>
      <c r="K973" s="21">
        <v>55</v>
      </c>
      <c r="L973" s="21"/>
      <c r="M973" s="21"/>
      <c r="N973" s="21"/>
    </row>
    <row r="974" spans="1:14" x14ac:dyDescent="0.25">
      <c r="A974" s="14" t="s">
        <v>2768</v>
      </c>
      <c r="B974" s="14" t="s">
        <v>530</v>
      </c>
      <c r="C974" s="15">
        <v>9</v>
      </c>
      <c r="D974" s="15">
        <v>137258331</v>
      </c>
      <c r="E974" s="16" t="s">
        <v>41</v>
      </c>
      <c r="F974" s="17">
        <v>3.4883720930232599E-2</v>
      </c>
      <c r="G974" s="18">
        <v>5.618997E-5</v>
      </c>
      <c r="H974" s="19">
        <v>2.8453655459706835</v>
      </c>
      <c r="I974" s="20" t="s">
        <v>531</v>
      </c>
      <c r="J974" s="14" t="s">
        <v>349</v>
      </c>
      <c r="K974" s="21">
        <v>55</v>
      </c>
      <c r="L974" s="21"/>
      <c r="M974" s="21"/>
      <c r="N974" s="21"/>
    </row>
    <row r="975" spans="1:14" x14ac:dyDescent="0.25">
      <c r="A975" s="14" t="s">
        <v>2768</v>
      </c>
      <c r="B975" s="14" t="s">
        <v>532</v>
      </c>
      <c r="C975" s="15">
        <v>9</v>
      </c>
      <c r="D975" s="15">
        <v>137653185</v>
      </c>
      <c r="E975" s="16" t="s">
        <v>74</v>
      </c>
      <c r="F975" s="17">
        <v>2.5423728813559299E-2</v>
      </c>
      <c r="G975" s="18">
        <v>8.5196859999999995E-5</v>
      </c>
      <c r="H975" s="19">
        <v>2.4963841868884407</v>
      </c>
      <c r="I975" s="20" t="s">
        <v>46</v>
      </c>
      <c r="J975" s="14"/>
      <c r="K975" s="21">
        <v>55</v>
      </c>
      <c r="L975" s="21"/>
      <c r="M975" s="21"/>
      <c r="N975" s="21"/>
    </row>
    <row r="976" spans="1:14" x14ac:dyDescent="0.25">
      <c r="A976" s="14" t="s">
        <v>2768</v>
      </c>
      <c r="B976" s="14" t="s">
        <v>533</v>
      </c>
      <c r="C976" s="15">
        <v>9</v>
      </c>
      <c r="D976" s="15">
        <v>137790089</v>
      </c>
      <c r="E976" s="16" t="s">
        <v>53</v>
      </c>
      <c r="F976" s="17">
        <v>3.2467532467532499E-2</v>
      </c>
      <c r="G976" s="18">
        <v>4.7629839999999999E-5</v>
      </c>
      <c r="H976" s="19">
        <v>3.5226243178190813</v>
      </c>
      <c r="I976" s="20" t="s">
        <v>534</v>
      </c>
      <c r="J976" s="14" t="s">
        <v>535</v>
      </c>
      <c r="K976" s="21">
        <v>55</v>
      </c>
      <c r="L976" s="21"/>
      <c r="M976" s="21"/>
      <c r="N976" s="21"/>
    </row>
    <row r="977" spans="1:14" x14ac:dyDescent="0.25">
      <c r="A977" s="14" t="s">
        <v>1251</v>
      </c>
      <c r="B977" s="14" t="s">
        <v>1600</v>
      </c>
      <c r="C977" s="15">
        <v>9</v>
      </c>
      <c r="D977" s="15">
        <v>143229679</v>
      </c>
      <c r="E977" s="16" t="s">
        <v>41</v>
      </c>
      <c r="F977" s="17">
        <v>1.14068441064639E-2</v>
      </c>
      <c r="G977" s="18">
        <v>4.2920329999999998E-5</v>
      </c>
      <c r="H977" s="19">
        <v>6.0499492345786088</v>
      </c>
      <c r="I977" s="20" t="s">
        <v>1601</v>
      </c>
      <c r="J977" s="14" t="s">
        <v>1602</v>
      </c>
      <c r="K977" s="21">
        <v>60</v>
      </c>
      <c r="L977" s="21"/>
      <c r="M977" s="21"/>
      <c r="N977" s="21"/>
    </row>
    <row r="978" spans="1:14" x14ac:dyDescent="0.25">
      <c r="A978" s="14" t="s">
        <v>2768</v>
      </c>
      <c r="B978" s="14" t="s">
        <v>518</v>
      </c>
      <c r="C978" s="15">
        <v>9</v>
      </c>
      <c r="D978" s="15">
        <v>14330292</v>
      </c>
      <c r="E978" s="16" t="s">
        <v>27</v>
      </c>
      <c r="F978" s="17">
        <v>1.2820512820512799E-2</v>
      </c>
      <c r="G978" s="18">
        <v>2.8094529999999999E-5</v>
      </c>
      <c r="H978" s="19">
        <v>3.683696201471605</v>
      </c>
      <c r="I978" s="20" t="s">
        <v>46</v>
      </c>
      <c r="J978" s="14"/>
      <c r="K978" s="21">
        <v>52</v>
      </c>
      <c r="L978" s="21"/>
      <c r="M978" s="21"/>
      <c r="N978" s="21"/>
    </row>
    <row r="979" spans="1:14" x14ac:dyDescent="0.25">
      <c r="A979" s="14" t="s">
        <v>2768</v>
      </c>
      <c r="B979" s="14" t="s">
        <v>536</v>
      </c>
      <c r="C979" s="15">
        <v>9</v>
      </c>
      <c r="D979" s="15">
        <v>144883049</v>
      </c>
      <c r="E979" s="16" t="s">
        <v>27</v>
      </c>
      <c r="F979" s="17">
        <v>2.0220588235294101E-2</v>
      </c>
      <c r="G979" s="18">
        <v>8.9814530000000001E-6</v>
      </c>
      <c r="H979" s="19">
        <v>3.4853434803552705</v>
      </c>
      <c r="I979" s="20" t="s">
        <v>537</v>
      </c>
      <c r="J979" s="14" t="s">
        <v>538</v>
      </c>
      <c r="K979" s="21">
        <v>55</v>
      </c>
      <c r="L979" s="21"/>
      <c r="M979" s="21"/>
      <c r="N979" s="21"/>
    </row>
    <row r="980" spans="1:14" x14ac:dyDescent="0.25">
      <c r="A980" s="14" t="s">
        <v>1251</v>
      </c>
      <c r="B980" s="14" t="s">
        <v>1569</v>
      </c>
      <c r="C980" s="15">
        <v>9</v>
      </c>
      <c r="D980" s="15">
        <v>23458161</v>
      </c>
      <c r="E980" s="16" t="s">
        <v>19</v>
      </c>
      <c r="F980" s="17">
        <v>6.4814814814814797E-2</v>
      </c>
      <c r="G980" s="18">
        <v>9.9990009999999997E-5</v>
      </c>
      <c r="H980" s="19">
        <v>6.2306754882808475</v>
      </c>
      <c r="I980" s="20" t="s">
        <v>1570</v>
      </c>
      <c r="J980" s="14" t="s">
        <v>837</v>
      </c>
      <c r="K980" s="21">
        <v>56</v>
      </c>
      <c r="L980" s="21"/>
      <c r="M980" s="21"/>
      <c r="N980" s="21"/>
    </row>
    <row r="981" spans="1:14" x14ac:dyDescent="0.25">
      <c r="A981" s="14" t="s">
        <v>1251</v>
      </c>
      <c r="B981" s="14" t="s">
        <v>1571</v>
      </c>
      <c r="C981" s="15">
        <v>9</v>
      </c>
      <c r="D981" s="15">
        <v>26822011</v>
      </c>
      <c r="E981" s="16" t="s">
        <v>45</v>
      </c>
      <c r="F981" s="17">
        <v>4.2857142857142899E-2</v>
      </c>
      <c r="G981" s="18">
        <v>1.846108E-5</v>
      </c>
      <c r="H981" s="19">
        <v>8.6086592221198721</v>
      </c>
      <c r="I981" s="20" t="s">
        <v>1572</v>
      </c>
      <c r="J981" s="14" t="s">
        <v>1573</v>
      </c>
      <c r="K981" s="21">
        <v>56</v>
      </c>
      <c r="L981" s="21"/>
      <c r="M981" s="21"/>
      <c r="N981" s="21"/>
    </row>
    <row r="982" spans="1:14" x14ac:dyDescent="0.25">
      <c r="A982" s="14" t="s">
        <v>1251</v>
      </c>
      <c r="B982" s="14" t="s">
        <v>1574</v>
      </c>
      <c r="C982" s="15">
        <v>9</v>
      </c>
      <c r="D982" s="15">
        <v>28846511</v>
      </c>
      <c r="E982" s="16" t="s">
        <v>25</v>
      </c>
      <c r="F982" s="17">
        <v>0.112099644128114</v>
      </c>
      <c r="G982" s="18">
        <v>6.0008260000000003E-5</v>
      </c>
      <c r="H982" s="19">
        <v>4.6453524477067054</v>
      </c>
      <c r="I982" s="20" t="s">
        <v>1575</v>
      </c>
      <c r="J982" s="14" t="s">
        <v>1576</v>
      </c>
      <c r="K982" s="21">
        <v>56</v>
      </c>
      <c r="L982" s="21"/>
      <c r="M982" s="21"/>
      <c r="N982" s="21"/>
    </row>
    <row r="983" spans="1:14" x14ac:dyDescent="0.25">
      <c r="A983" s="14" t="s">
        <v>1251</v>
      </c>
      <c r="B983" s="14" t="s">
        <v>1577</v>
      </c>
      <c r="C983" s="15">
        <v>9</v>
      </c>
      <c r="D983" s="15">
        <v>28847505</v>
      </c>
      <c r="E983" s="16" t="s">
        <v>19</v>
      </c>
      <c r="F983" s="17">
        <v>0.102150537634409</v>
      </c>
      <c r="G983" s="18">
        <v>2.4896609999999999E-5</v>
      </c>
      <c r="H983" s="19">
        <v>2.329659575912038</v>
      </c>
      <c r="I983" s="20" t="s">
        <v>1578</v>
      </c>
      <c r="J983" s="14" t="s">
        <v>1579</v>
      </c>
      <c r="K983" s="21">
        <v>56</v>
      </c>
      <c r="L983" s="21"/>
      <c r="M983" s="21"/>
      <c r="N983" s="21"/>
    </row>
    <row r="984" spans="1:14" x14ac:dyDescent="0.25">
      <c r="A984" s="14" t="s">
        <v>1251</v>
      </c>
      <c r="B984" s="14" t="s">
        <v>1577</v>
      </c>
      <c r="C984" s="15">
        <v>9</v>
      </c>
      <c r="D984" s="15">
        <v>28847505</v>
      </c>
      <c r="E984" s="16" t="s">
        <v>19</v>
      </c>
      <c r="F984" s="17">
        <v>0.102150537634409</v>
      </c>
      <c r="G984" s="18">
        <v>2.4896609999999999E-5</v>
      </c>
      <c r="H984" s="19">
        <v>2.329659575912038</v>
      </c>
      <c r="I984" s="20" t="s">
        <v>1575</v>
      </c>
      <c r="J984" s="14" t="s">
        <v>1576</v>
      </c>
      <c r="K984" s="21">
        <v>56</v>
      </c>
      <c r="L984" s="22" t="s">
        <v>2752</v>
      </c>
      <c r="M984" s="22">
        <v>167858</v>
      </c>
      <c r="N984" s="22" t="s">
        <v>2710</v>
      </c>
    </row>
    <row r="985" spans="1:14" x14ac:dyDescent="0.25">
      <c r="A985" s="14" t="s">
        <v>1251</v>
      </c>
      <c r="B985" s="14" t="s">
        <v>1580</v>
      </c>
      <c r="C985" s="15">
        <v>9</v>
      </c>
      <c r="D985" s="15">
        <v>30066326</v>
      </c>
      <c r="E985" s="16" t="s">
        <v>35</v>
      </c>
      <c r="F985" s="17">
        <v>1.0869565217391301E-2</v>
      </c>
      <c r="G985" s="18">
        <v>3.5703320000000002E-5</v>
      </c>
      <c r="H985" s="19">
        <v>6.2232219600207417</v>
      </c>
      <c r="I985" s="20" t="s">
        <v>1581</v>
      </c>
      <c r="J985" s="14" t="s">
        <v>1582</v>
      </c>
      <c r="K985" s="21">
        <v>56</v>
      </c>
      <c r="L985" s="22" t="s">
        <v>2752</v>
      </c>
      <c r="M985" s="22">
        <v>167861</v>
      </c>
      <c r="N985" s="22" t="s">
        <v>2710</v>
      </c>
    </row>
    <row r="986" spans="1:14" x14ac:dyDescent="0.25">
      <c r="A986" s="14" t="s">
        <v>1251</v>
      </c>
      <c r="B986" s="14" t="s">
        <v>1583</v>
      </c>
      <c r="C986" s="15">
        <v>9</v>
      </c>
      <c r="D986" s="15">
        <v>42291716</v>
      </c>
      <c r="E986" s="16" t="s">
        <v>19</v>
      </c>
      <c r="F986" s="17">
        <v>2.1505376344085999E-2</v>
      </c>
      <c r="G986" s="18">
        <v>4.413301E-6</v>
      </c>
      <c r="H986" s="19">
        <v>3.248612013135963</v>
      </c>
      <c r="I986" s="20" t="s">
        <v>1584</v>
      </c>
      <c r="J986" s="14" t="s">
        <v>1585</v>
      </c>
      <c r="K986" s="21">
        <v>57</v>
      </c>
      <c r="L986" s="22" t="s">
        <v>2752</v>
      </c>
      <c r="M986" s="22">
        <v>167862</v>
      </c>
      <c r="N986" s="22" t="s">
        <v>2710</v>
      </c>
    </row>
    <row r="987" spans="1:14" x14ac:dyDescent="0.25">
      <c r="A987" s="14" t="s">
        <v>2768</v>
      </c>
      <c r="B987" s="14" t="s">
        <v>519</v>
      </c>
      <c r="C987" s="15">
        <v>9</v>
      </c>
      <c r="D987" s="15">
        <v>44375862</v>
      </c>
      <c r="E987" s="16" t="s">
        <v>25</v>
      </c>
      <c r="F987" s="17">
        <v>1.0989010989011E-2</v>
      </c>
      <c r="G987" s="18">
        <v>8.9271760000000005E-5</v>
      </c>
      <c r="H987" s="19">
        <v>5.3114998054015778</v>
      </c>
      <c r="I987" s="20" t="s">
        <v>520</v>
      </c>
      <c r="J987" s="14" t="s">
        <v>521</v>
      </c>
      <c r="K987" s="21">
        <v>53</v>
      </c>
      <c r="L987" s="22" t="s">
        <v>2752</v>
      </c>
      <c r="M987" s="22">
        <v>167867</v>
      </c>
      <c r="N987" s="22" t="s">
        <v>2710</v>
      </c>
    </row>
    <row r="988" spans="1:14" x14ac:dyDescent="0.25">
      <c r="A988" s="14" t="s">
        <v>2768</v>
      </c>
      <c r="B988" s="14" t="s">
        <v>522</v>
      </c>
      <c r="C988" s="15">
        <v>9</v>
      </c>
      <c r="D988" s="15">
        <v>60201948</v>
      </c>
      <c r="E988" s="16" t="s">
        <v>30</v>
      </c>
      <c r="F988" s="17">
        <v>1.33587786259542E-2</v>
      </c>
      <c r="G988" s="18">
        <v>1.288162E-6</v>
      </c>
      <c r="H988" s="19">
        <v>3.9056018804631769</v>
      </c>
      <c r="I988" s="20" t="s">
        <v>46</v>
      </c>
      <c r="J988" s="14"/>
      <c r="K988" s="21">
        <v>53</v>
      </c>
      <c r="L988" s="22" t="s">
        <v>2752</v>
      </c>
      <c r="M988" s="22">
        <v>167868</v>
      </c>
      <c r="N988" s="22" t="s">
        <v>2710</v>
      </c>
    </row>
    <row r="989" spans="1:14" x14ac:dyDescent="0.25">
      <c r="A989" s="14" t="s">
        <v>2768</v>
      </c>
      <c r="B989" s="14" t="s">
        <v>523</v>
      </c>
      <c r="C989" s="15">
        <v>9</v>
      </c>
      <c r="D989" s="15">
        <v>69996069</v>
      </c>
      <c r="E989" s="16" t="s">
        <v>19</v>
      </c>
      <c r="F989" s="17">
        <v>1.1673151750972799E-2</v>
      </c>
      <c r="G989" s="18">
        <v>7.4593850000000001E-5</v>
      </c>
      <c r="H989" s="19">
        <v>8.4450517462085859</v>
      </c>
      <c r="I989" s="20" t="s">
        <v>46</v>
      </c>
      <c r="J989" s="14"/>
      <c r="K989" s="21">
        <v>54</v>
      </c>
      <c r="L989" s="21"/>
      <c r="M989" s="21"/>
      <c r="N989" s="21"/>
    </row>
    <row r="990" spans="1:14" x14ac:dyDescent="0.25">
      <c r="A990" s="14" t="s">
        <v>2768</v>
      </c>
      <c r="B990" s="14" t="s">
        <v>524</v>
      </c>
      <c r="C990" s="15">
        <v>9</v>
      </c>
      <c r="D990" s="15">
        <v>73246202</v>
      </c>
      <c r="E990" s="16" t="s">
        <v>13</v>
      </c>
      <c r="F990" s="17">
        <v>1.0638297872340399E-2</v>
      </c>
      <c r="G990" s="18">
        <v>6.1568750000000002E-5</v>
      </c>
      <c r="H990" s="19">
        <v>2.8572508625889657</v>
      </c>
      <c r="I990" s="20" t="s">
        <v>525</v>
      </c>
      <c r="J990" s="14" t="s">
        <v>526</v>
      </c>
      <c r="K990" s="21">
        <v>54</v>
      </c>
      <c r="L990" s="22" t="s">
        <v>2740</v>
      </c>
      <c r="M990" s="22">
        <v>523329</v>
      </c>
      <c r="N990" s="22" t="s">
        <v>2733</v>
      </c>
    </row>
    <row r="991" spans="1:14" x14ac:dyDescent="0.25">
      <c r="A991" s="14" t="s">
        <v>1251</v>
      </c>
      <c r="B991" s="14" t="s">
        <v>524</v>
      </c>
      <c r="C991" s="15">
        <v>9</v>
      </c>
      <c r="D991" s="15">
        <v>73246202</v>
      </c>
      <c r="E991" s="16" t="s">
        <v>13</v>
      </c>
      <c r="F991" s="17">
        <v>1.0638297872340399E-2</v>
      </c>
      <c r="G991" s="18">
        <v>3.4511270000000001E-5</v>
      </c>
      <c r="H991" s="19">
        <v>2.7962690550406624</v>
      </c>
      <c r="I991" s="20" t="s">
        <v>525</v>
      </c>
      <c r="J991" s="14" t="s">
        <v>526</v>
      </c>
      <c r="K991" s="21">
        <v>58</v>
      </c>
      <c r="L991" s="21"/>
      <c r="M991" s="21"/>
      <c r="N991" s="21"/>
    </row>
    <row r="992" spans="1:14" x14ac:dyDescent="0.25">
      <c r="A992" s="14" t="s">
        <v>1251</v>
      </c>
      <c r="B992" s="14" t="s">
        <v>1586</v>
      </c>
      <c r="C992" s="15">
        <v>9</v>
      </c>
      <c r="D992" s="15">
        <v>74006281</v>
      </c>
      <c r="E992" s="16" t="s">
        <v>19</v>
      </c>
      <c r="F992" s="17">
        <v>5.3784860557768897E-2</v>
      </c>
      <c r="G992" s="18">
        <v>2.413366E-5</v>
      </c>
      <c r="H992" s="19">
        <v>6.7030622295090838</v>
      </c>
      <c r="I992" s="20" t="s">
        <v>46</v>
      </c>
      <c r="J992" s="14"/>
      <c r="K992" s="21">
        <v>58</v>
      </c>
      <c r="L992" s="21"/>
      <c r="M992" s="21"/>
      <c r="N992" s="21"/>
    </row>
    <row r="993" spans="1:14" x14ac:dyDescent="0.25">
      <c r="A993" s="14" t="s">
        <v>1251</v>
      </c>
      <c r="B993" s="14" t="s">
        <v>1587</v>
      </c>
      <c r="C993" s="15">
        <v>9</v>
      </c>
      <c r="D993" s="15">
        <v>74069143</v>
      </c>
      <c r="E993" s="16" t="s">
        <v>23</v>
      </c>
      <c r="F993" s="17">
        <v>4.6762589928057603E-2</v>
      </c>
      <c r="G993" s="18">
        <v>3.2679470000000002E-5</v>
      </c>
      <c r="H993" s="19">
        <v>2.3303858612186303</v>
      </c>
      <c r="I993" s="20" t="s">
        <v>1588</v>
      </c>
      <c r="J993" s="14" t="s">
        <v>1589</v>
      </c>
      <c r="K993" s="21">
        <v>58</v>
      </c>
      <c r="L993" s="21"/>
      <c r="M993" s="21"/>
      <c r="N993" s="21"/>
    </row>
    <row r="994" spans="1:14" x14ac:dyDescent="0.25">
      <c r="A994" s="14" t="s">
        <v>2769</v>
      </c>
      <c r="B994" s="14" t="s">
        <v>1624</v>
      </c>
      <c r="C994" s="15">
        <v>1</v>
      </c>
      <c r="D994" s="15">
        <v>17673610</v>
      </c>
      <c r="E994" s="16" t="s">
        <v>35</v>
      </c>
      <c r="F994" s="17">
        <v>4.9645390070922002E-2</v>
      </c>
      <c r="G994" s="18">
        <v>9.6300130000000005E-5</v>
      </c>
      <c r="H994" s="19">
        <v>5.986800784078854</v>
      </c>
      <c r="I994" s="20" t="s">
        <v>1625</v>
      </c>
      <c r="J994" s="14" t="s">
        <v>377</v>
      </c>
      <c r="K994" s="21">
        <v>1</v>
      </c>
      <c r="L994" s="21"/>
      <c r="M994" s="21"/>
      <c r="N994" s="21"/>
    </row>
    <row r="995" spans="1:14" x14ac:dyDescent="0.25">
      <c r="A995" s="14" t="s">
        <v>2769</v>
      </c>
      <c r="B995" s="14" t="s">
        <v>1626</v>
      </c>
      <c r="C995" s="15">
        <v>1</v>
      </c>
      <c r="D995" s="15">
        <v>30685919</v>
      </c>
      <c r="E995" s="16" t="s">
        <v>30</v>
      </c>
      <c r="F995" s="17">
        <v>0.41727941176470601</v>
      </c>
      <c r="G995" s="18">
        <v>5.2096319999999999E-5</v>
      </c>
      <c r="H995" s="19">
        <v>7.9224053724359393</v>
      </c>
      <c r="I995" s="20" t="s">
        <v>46</v>
      </c>
      <c r="J995" s="14"/>
      <c r="K995" s="21">
        <v>1</v>
      </c>
      <c r="L995" s="21"/>
      <c r="M995" s="21"/>
      <c r="N995" s="21"/>
    </row>
    <row r="996" spans="1:14" x14ac:dyDescent="0.25">
      <c r="A996" s="14" t="s">
        <v>2769</v>
      </c>
      <c r="B996" s="14" t="s">
        <v>1627</v>
      </c>
      <c r="C996" s="15">
        <v>1</v>
      </c>
      <c r="D996" s="15">
        <v>32157314</v>
      </c>
      <c r="E996" s="16" t="s">
        <v>30</v>
      </c>
      <c r="F996" s="17">
        <v>0.102316602316602</v>
      </c>
      <c r="G996" s="18">
        <v>7.2921430000000005E-5</v>
      </c>
      <c r="H996" s="19">
        <v>3.4193262668228406</v>
      </c>
      <c r="I996" s="20" t="s">
        <v>46</v>
      </c>
      <c r="J996" s="14"/>
      <c r="K996" s="21">
        <v>1</v>
      </c>
      <c r="L996" s="21"/>
      <c r="M996" s="21"/>
      <c r="N996" s="21"/>
    </row>
    <row r="997" spans="1:14" x14ac:dyDescent="0.25">
      <c r="A997" s="14" t="s">
        <v>2769</v>
      </c>
      <c r="B997" s="14" t="s">
        <v>1628</v>
      </c>
      <c r="C997" s="15">
        <v>1</v>
      </c>
      <c r="D997" s="15">
        <v>193870607</v>
      </c>
      <c r="E997" s="16" t="s">
        <v>53</v>
      </c>
      <c r="F997" s="17">
        <v>0.12055335968379401</v>
      </c>
      <c r="G997" s="18">
        <v>6.5817470000000003E-5</v>
      </c>
      <c r="H997" s="19">
        <v>6.7351202317439922</v>
      </c>
      <c r="I997" s="20" t="s">
        <v>46</v>
      </c>
      <c r="J997" s="14"/>
      <c r="K997" s="21">
        <v>2</v>
      </c>
      <c r="L997" s="21"/>
      <c r="M997" s="21"/>
      <c r="N997" s="21"/>
    </row>
    <row r="998" spans="1:14" x14ac:dyDescent="0.25">
      <c r="A998" s="14" t="s">
        <v>2769</v>
      </c>
      <c r="B998" s="14" t="s">
        <v>1629</v>
      </c>
      <c r="C998" s="15">
        <v>1</v>
      </c>
      <c r="D998" s="15">
        <v>265470109</v>
      </c>
      <c r="E998" s="16" t="s">
        <v>35</v>
      </c>
      <c r="F998" s="17">
        <v>5.7142857142857099E-2</v>
      </c>
      <c r="G998" s="18">
        <v>9.6087000000000003E-5</v>
      </c>
      <c r="H998" s="19">
        <v>2.8229622142187139</v>
      </c>
      <c r="I998" s="20" t="s">
        <v>46</v>
      </c>
      <c r="J998" s="14"/>
      <c r="K998" s="21">
        <v>3</v>
      </c>
      <c r="L998" s="22" t="s">
        <v>2753</v>
      </c>
      <c r="M998" s="22">
        <v>624660</v>
      </c>
      <c r="N998" s="22" t="s">
        <v>2726</v>
      </c>
    </row>
    <row r="999" spans="1:14" x14ac:dyDescent="0.25">
      <c r="A999" s="14" t="s">
        <v>2769</v>
      </c>
      <c r="B999" s="14" t="s">
        <v>1630</v>
      </c>
      <c r="C999" s="15">
        <v>1</v>
      </c>
      <c r="D999" s="15">
        <v>274731445</v>
      </c>
      <c r="E999" s="16" t="s">
        <v>53</v>
      </c>
      <c r="F999" s="17">
        <v>0.36061946902654901</v>
      </c>
      <c r="G999" s="18">
        <v>4.525568E-5</v>
      </c>
      <c r="H999" s="19">
        <v>2.9548696687975751</v>
      </c>
      <c r="I999" s="20" t="s">
        <v>46</v>
      </c>
      <c r="J999" s="14"/>
      <c r="K999" s="21">
        <v>3</v>
      </c>
      <c r="L999" s="21"/>
      <c r="M999" s="21"/>
      <c r="N999" s="21"/>
    </row>
    <row r="1000" spans="1:14" x14ac:dyDescent="0.25">
      <c r="A1000" s="14" t="s">
        <v>2769</v>
      </c>
      <c r="B1000" s="14" t="s">
        <v>1631</v>
      </c>
      <c r="C1000" s="15">
        <v>1</v>
      </c>
      <c r="D1000" s="15">
        <v>274731451</v>
      </c>
      <c r="E1000" s="16" t="s">
        <v>30</v>
      </c>
      <c r="F1000" s="17">
        <v>0.36061946902654901</v>
      </c>
      <c r="G1000" s="18">
        <v>4.525568E-5</v>
      </c>
      <c r="H1000" s="19">
        <v>2.9548696687975751</v>
      </c>
      <c r="I1000" s="20" t="s">
        <v>46</v>
      </c>
      <c r="J1000" s="14"/>
      <c r="K1000" s="21">
        <v>3</v>
      </c>
      <c r="L1000" s="21"/>
      <c r="M1000" s="21"/>
      <c r="N1000" s="21"/>
    </row>
    <row r="1001" spans="1:14" x14ac:dyDescent="0.25">
      <c r="A1001" s="14" t="s">
        <v>2769</v>
      </c>
      <c r="B1001" s="14" t="s">
        <v>1632</v>
      </c>
      <c r="C1001" s="15">
        <v>1</v>
      </c>
      <c r="D1001" s="15">
        <v>274731452</v>
      </c>
      <c r="E1001" s="16" t="s">
        <v>53</v>
      </c>
      <c r="F1001" s="17">
        <v>0.36061946902654901</v>
      </c>
      <c r="G1001" s="18">
        <v>4.525568E-5</v>
      </c>
      <c r="H1001" s="19">
        <v>2.9548696687975751</v>
      </c>
      <c r="I1001" s="20" t="s">
        <v>46</v>
      </c>
      <c r="J1001" s="14"/>
      <c r="K1001" s="21">
        <v>3</v>
      </c>
      <c r="L1001" s="21"/>
      <c r="M1001" s="21"/>
      <c r="N1001" s="21"/>
    </row>
    <row r="1002" spans="1:14" x14ac:dyDescent="0.25">
      <c r="A1002" s="14" t="s">
        <v>2769</v>
      </c>
      <c r="B1002" s="14" t="s">
        <v>1633</v>
      </c>
      <c r="C1002" s="15">
        <v>1</v>
      </c>
      <c r="D1002" s="15">
        <v>297752058</v>
      </c>
      <c r="E1002" s="16" t="s">
        <v>25</v>
      </c>
      <c r="F1002" s="17">
        <v>1.32075471698113E-2</v>
      </c>
      <c r="G1002" s="18">
        <v>9.9640109999999996E-5</v>
      </c>
      <c r="H1002" s="19">
        <v>3.2462297158688038</v>
      </c>
      <c r="I1002" s="20" t="s">
        <v>1634</v>
      </c>
      <c r="J1002" s="14" t="s">
        <v>1635</v>
      </c>
      <c r="K1002" s="21">
        <v>4</v>
      </c>
      <c r="L1002" s="21"/>
      <c r="M1002" s="21"/>
      <c r="N1002" s="21"/>
    </row>
    <row r="1003" spans="1:14" x14ac:dyDescent="0.25">
      <c r="A1003" s="14" t="s">
        <v>2769</v>
      </c>
      <c r="B1003" s="14" t="s">
        <v>1636</v>
      </c>
      <c r="C1003" s="15">
        <v>2</v>
      </c>
      <c r="D1003" s="15">
        <v>30997375</v>
      </c>
      <c r="E1003" s="16" t="s">
        <v>53</v>
      </c>
      <c r="F1003" s="17">
        <v>0.45384615384615401</v>
      </c>
      <c r="G1003" s="18">
        <v>6.7641949999999997E-5</v>
      </c>
      <c r="H1003" s="19">
        <v>1.7464309470675916</v>
      </c>
      <c r="I1003" s="20" t="s">
        <v>46</v>
      </c>
      <c r="J1003" s="14"/>
      <c r="K1003" s="21">
        <v>5</v>
      </c>
      <c r="L1003" s="21"/>
      <c r="M1003" s="21"/>
      <c r="N1003" s="21"/>
    </row>
    <row r="1004" spans="1:14" x14ac:dyDescent="0.25">
      <c r="A1004" s="14" t="s">
        <v>2769</v>
      </c>
      <c r="B1004" s="14" t="s">
        <v>1637</v>
      </c>
      <c r="C1004" s="15">
        <v>2</v>
      </c>
      <c r="D1004" s="15">
        <v>32493969</v>
      </c>
      <c r="E1004" s="16" t="s">
        <v>38</v>
      </c>
      <c r="F1004" s="17">
        <v>8.75486381322957E-2</v>
      </c>
      <c r="G1004" s="18">
        <v>1.488952E-5</v>
      </c>
      <c r="H1004" s="19">
        <v>5.4163026091506721</v>
      </c>
      <c r="I1004" s="20" t="s">
        <v>1638</v>
      </c>
      <c r="J1004" s="14" t="s">
        <v>1639</v>
      </c>
      <c r="K1004" s="21">
        <v>5</v>
      </c>
      <c r="L1004" s="21"/>
      <c r="M1004" s="21"/>
      <c r="N1004" s="21"/>
    </row>
    <row r="1005" spans="1:14" x14ac:dyDescent="0.25">
      <c r="A1005" s="14" t="s">
        <v>2769</v>
      </c>
      <c r="B1005" s="14" t="s">
        <v>1640</v>
      </c>
      <c r="C1005" s="15">
        <v>2</v>
      </c>
      <c r="D1005" s="15">
        <v>32493976</v>
      </c>
      <c r="E1005" s="16" t="s">
        <v>27</v>
      </c>
      <c r="F1005" s="17">
        <v>8.75486381322957E-2</v>
      </c>
      <c r="G1005" s="18">
        <v>1.488952E-5</v>
      </c>
      <c r="H1005" s="19">
        <v>5.4163026091506756</v>
      </c>
      <c r="I1005" s="20" t="s">
        <v>1638</v>
      </c>
      <c r="J1005" s="14" t="s">
        <v>1639</v>
      </c>
      <c r="K1005" s="21">
        <v>5</v>
      </c>
      <c r="L1005" s="21"/>
      <c r="M1005" s="21"/>
      <c r="N1005" s="21"/>
    </row>
    <row r="1006" spans="1:14" x14ac:dyDescent="0.25">
      <c r="A1006" s="14" t="s">
        <v>2769</v>
      </c>
      <c r="B1006" s="14" t="s">
        <v>1641</v>
      </c>
      <c r="C1006" s="15">
        <v>2</v>
      </c>
      <c r="D1006" s="15">
        <v>47089917</v>
      </c>
      <c r="E1006" s="16" t="s">
        <v>25</v>
      </c>
      <c r="F1006" s="17">
        <v>9.1397849462365593E-2</v>
      </c>
      <c r="G1006" s="18">
        <v>2.0317030000000001E-5</v>
      </c>
      <c r="H1006" s="19">
        <v>4.8668753647512668</v>
      </c>
      <c r="I1006" s="20" t="s">
        <v>1642</v>
      </c>
      <c r="J1006" s="14" t="s">
        <v>1643</v>
      </c>
      <c r="K1006" s="21">
        <v>5</v>
      </c>
      <c r="L1006" s="21"/>
      <c r="M1006" s="21"/>
      <c r="N1006" s="21"/>
    </row>
    <row r="1007" spans="1:14" x14ac:dyDescent="0.25">
      <c r="A1007" s="14" t="s">
        <v>2769</v>
      </c>
      <c r="B1007" s="14" t="s">
        <v>1644</v>
      </c>
      <c r="C1007" s="15">
        <v>2</v>
      </c>
      <c r="D1007" s="15">
        <v>110367545</v>
      </c>
      <c r="E1007" s="16" t="s">
        <v>74</v>
      </c>
      <c r="F1007" s="17">
        <v>2.3131672597864798E-2</v>
      </c>
      <c r="G1007" s="18">
        <v>2.306141E-5</v>
      </c>
      <c r="H1007" s="19">
        <v>1.5249147992741943</v>
      </c>
      <c r="I1007" s="20" t="s">
        <v>46</v>
      </c>
      <c r="J1007" s="14"/>
      <c r="K1007" s="21">
        <v>6</v>
      </c>
      <c r="L1007" s="21"/>
      <c r="M1007" s="21"/>
      <c r="N1007" s="21"/>
    </row>
    <row r="1008" spans="1:14" x14ac:dyDescent="0.25">
      <c r="A1008" s="14" t="s">
        <v>2769</v>
      </c>
      <c r="B1008" s="14" t="s">
        <v>1645</v>
      </c>
      <c r="C1008" s="15">
        <v>2</v>
      </c>
      <c r="D1008" s="15">
        <v>161860671</v>
      </c>
      <c r="E1008" s="16" t="s">
        <v>25</v>
      </c>
      <c r="F1008" s="17">
        <v>2.2471910112359501E-2</v>
      </c>
      <c r="G1008" s="18">
        <v>5.303603E-5</v>
      </c>
      <c r="H1008" s="19">
        <v>2.7878565198914811</v>
      </c>
      <c r="I1008" s="20" t="s">
        <v>1646</v>
      </c>
      <c r="J1008" s="14" t="s">
        <v>80</v>
      </c>
      <c r="K1008" s="21">
        <v>7</v>
      </c>
      <c r="L1008" s="21"/>
      <c r="M1008" s="21"/>
      <c r="N1008" s="21"/>
    </row>
    <row r="1009" spans="1:14" x14ac:dyDescent="0.25">
      <c r="A1009" s="14" t="s">
        <v>2769</v>
      </c>
      <c r="B1009" s="14" t="s">
        <v>1647</v>
      </c>
      <c r="C1009" s="15">
        <v>2</v>
      </c>
      <c r="D1009" s="15">
        <v>175086528</v>
      </c>
      <c r="E1009" s="16" t="s">
        <v>25</v>
      </c>
      <c r="F1009" s="17">
        <v>0.184782608695652</v>
      </c>
      <c r="G1009" s="18">
        <v>7.6867420000000003E-6</v>
      </c>
      <c r="H1009" s="19">
        <v>5.4712015320546712</v>
      </c>
      <c r="I1009" s="20" t="s">
        <v>1648</v>
      </c>
      <c r="J1009" s="14"/>
      <c r="K1009" s="21">
        <v>7</v>
      </c>
      <c r="L1009" s="21"/>
      <c r="M1009" s="21"/>
      <c r="N1009" s="21"/>
    </row>
    <row r="1010" spans="1:14" x14ac:dyDescent="0.25">
      <c r="A1010" s="14" t="s">
        <v>2769</v>
      </c>
      <c r="B1010" s="14" t="s">
        <v>1649</v>
      </c>
      <c r="C1010" s="15">
        <v>2</v>
      </c>
      <c r="D1010" s="15">
        <v>175086537</v>
      </c>
      <c r="E1010" s="16" t="s">
        <v>25</v>
      </c>
      <c r="F1010" s="17">
        <v>0.184306569343066</v>
      </c>
      <c r="G1010" s="18">
        <v>3.6249720000000001E-5</v>
      </c>
      <c r="H1010" s="19">
        <v>4.6977396792840675</v>
      </c>
      <c r="I1010" s="20" t="s">
        <v>1648</v>
      </c>
      <c r="J1010" s="14"/>
      <c r="K1010" s="21">
        <v>7</v>
      </c>
      <c r="L1010" s="21"/>
      <c r="M1010" s="21"/>
      <c r="N1010" s="21"/>
    </row>
    <row r="1011" spans="1:14" x14ac:dyDescent="0.25">
      <c r="A1011" s="14" t="s">
        <v>2769</v>
      </c>
      <c r="B1011" s="14" t="s">
        <v>1650</v>
      </c>
      <c r="C1011" s="15">
        <v>2</v>
      </c>
      <c r="D1011" s="15">
        <v>175086586</v>
      </c>
      <c r="E1011" s="16" t="s">
        <v>19</v>
      </c>
      <c r="F1011" s="17">
        <v>0.18884892086330901</v>
      </c>
      <c r="G1011" s="18">
        <v>8.5993679999999995E-5</v>
      </c>
      <c r="H1011" s="19">
        <v>3.6941321666777882</v>
      </c>
      <c r="I1011" s="20" t="s">
        <v>1648</v>
      </c>
      <c r="J1011" s="14"/>
      <c r="K1011" s="21">
        <v>7</v>
      </c>
      <c r="L1011" s="21"/>
      <c r="M1011" s="21"/>
      <c r="N1011" s="21"/>
    </row>
    <row r="1012" spans="1:14" x14ac:dyDescent="0.25">
      <c r="A1012" s="14" t="s">
        <v>2769</v>
      </c>
      <c r="B1012" s="14" t="s">
        <v>1651</v>
      </c>
      <c r="C1012" s="15">
        <v>2</v>
      </c>
      <c r="D1012" s="15">
        <v>189721611</v>
      </c>
      <c r="E1012" s="16" t="s">
        <v>19</v>
      </c>
      <c r="F1012" s="17">
        <v>4.6263345195729499E-2</v>
      </c>
      <c r="G1012" s="18">
        <v>4.1172330000000001E-5</v>
      </c>
      <c r="H1012" s="19">
        <v>2.1733655495810864</v>
      </c>
      <c r="I1012" s="20" t="s">
        <v>1652</v>
      </c>
      <c r="J1012" s="14"/>
      <c r="K1012" s="21">
        <v>8</v>
      </c>
      <c r="L1012" s="21"/>
      <c r="M1012" s="21"/>
      <c r="N1012" s="21"/>
    </row>
    <row r="1013" spans="1:14" x14ac:dyDescent="0.25">
      <c r="A1013" s="14" t="s">
        <v>2769</v>
      </c>
      <c r="B1013" s="14" t="s">
        <v>1653</v>
      </c>
      <c r="C1013" s="15">
        <v>2</v>
      </c>
      <c r="D1013" s="15">
        <v>189721861</v>
      </c>
      <c r="E1013" s="16" t="s">
        <v>25</v>
      </c>
      <c r="F1013" s="17">
        <v>4.4326241134751802E-2</v>
      </c>
      <c r="G1013" s="18">
        <v>5.6181589999999997E-5</v>
      </c>
      <c r="H1013" s="19">
        <v>2.5741614206262846</v>
      </c>
      <c r="I1013" s="20" t="s">
        <v>1652</v>
      </c>
      <c r="J1013" s="14"/>
      <c r="K1013" s="21">
        <v>8</v>
      </c>
      <c r="L1013" s="21"/>
      <c r="M1013" s="21"/>
      <c r="N1013" s="21"/>
    </row>
    <row r="1014" spans="1:14" x14ac:dyDescent="0.25">
      <c r="A1014" s="14" t="s">
        <v>2769</v>
      </c>
      <c r="B1014" s="14" t="s">
        <v>1654</v>
      </c>
      <c r="C1014" s="15">
        <v>2</v>
      </c>
      <c r="D1014" s="15">
        <v>233695630</v>
      </c>
      <c r="E1014" s="16" t="s">
        <v>74</v>
      </c>
      <c r="F1014" s="17">
        <v>0.112727272727273</v>
      </c>
      <c r="G1014" s="18">
        <v>7.5189739999999999E-5</v>
      </c>
      <c r="H1014" s="19">
        <v>8.8033998025523168</v>
      </c>
      <c r="I1014" s="20" t="s">
        <v>46</v>
      </c>
      <c r="J1014" s="14"/>
      <c r="K1014" s="21">
        <v>9</v>
      </c>
      <c r="L1014" s="21"/>
      <c r="M1014" s="21"/>
      <c r="N1014" s="21"/>
    </row>
    <row r="1015" spans="1:14" x14ac:dyDescent="0.25">
      <c r="A1015" s="14" t="s">
        <v>2769</v>
      </c>
      <c r="B1015" s="14" t="s">
        <v>1655</v>
      </c>
      <c r="C1015" s="15">
        <v>2</v>
      </c>
      <c r="D1015" s="15">
        <v>233695631</v>
      </c>
      <c r="E1015" s="16" t="s">
        <v>27</v>
      </c>
      <c r="F1015" s="17">
        <v>0.112727272727273</v>
      </c>
      <c r="G1015" s="18">
        <v>7.5189739999999999E-5</v>
      </c>
      <c r="H1015" s="19">
        <v>8.8033998025523097</v>
      </c>
      <c r="I1015" s="20" t="s">
        <v>46</v>
      </c>
      <c r="J1015" s="14"/>
      <c r="K1015" s="21">
        <v>9</v>
      </c>
      <c r="L1015" s="21"/>
      <c r="M1015" s="21"/>
      <c r="N1015" s="21"/>
    </row>
    <row r="1016" spans="1:14" x14ac:dyDescent="0.25">
      <c r="A1016" s="14" t="s">
        <v>2769</v>
      </c>
      <c r="B1016" s="14" t="s">
        <v>1656</v>
      </c>
      <c r="C1016" s="15">
        <v>2</v>
      </c>
      <c r="D1016" s="15">
        <v>233695632</v>
      </c>
      <c r="E1016" s="16" t="s">
        <v>13</v>
      </c>
      <c r="F1016" s="17">
        <v>0.112727272727273</v>
      </c>
      <c r="G1016" s="18">
        <v>7.5189739999999999E-5</v>
      </c>
      <c r="H1016" s="19">
        <v>8.8033998025522902</v>
      </c>
      <c r="I1016" s="20" t="s">
        <v>46</v>
      </c>
      <c r="J1016" s="14"/>
      <c r="K1016" s="21">
        <v>9</v>
      </c>
      <c r="L1016" s="21"/>
      <c r="M1016" s="21"/>
      <c r="N1016" s="21"/>
    </row>
    <row r="1017" spans="1:14" x14ac:dyDescent="0.25">
      <c r="A1017" s="14" t="s">
        <v>2769</v>
      </c>
      <c r="B1017" s="14" t="s">
        <v>1657</v>
      </c>
      <c r="C1017" s="15">
        <v>2</v>
      </c>
      <c r="D1017" s="15">
        <v>233695634</v>
      </c>
      <c r="E1017" s="16" t="s">
        <v>13</v>
      </c>
      <c r="F1017" s="17">
        <v>0.112727272727273</v>
      </c>
      <c r="G1017" s="18">
        <v>7.5189739999999999E-5</v>
      </c>
      <c r="H1017" s="19">
        <v>8.8033998025522902</v>
      </c>
      <c r="I1017" s="20" t="s">
        <v>46</v>
      </c>
      <c r="J1017" s="14"/>
      <c r="K1017" s="21">
        <v>9</v>
      </c>
      <c r="L1017" s="21"/>
      <c r="M1017" s="21"/>
      <c r="N1017" s="21"/>
    </row>
    <row r="1018" spans="1:14" x14ac:dyDescent="0.25">
      <c r="A1018" s="14" t="s">
        <v>2769</v>
      </c>
      <c r="B1018" s="14" t="s">
        <v>1658</v>
      </c>
      <c r="C1018" s="15">
        <v>2</v>
      </c>
      <c r="D1018" s="15">
        <v>233695635</v>
      </c>
      <c r="E1018" s="16" t="s">
        <v>74</v>
      </c>
      <c r="F1018" s="17">
        <v>0.112727272727273</v>
      </c>
      <c r="G1018" s="18">
        <v>7.5189739999999999E-5</v>
      </c>
      <c r="H1018" s="19">
        <v>8.8033998025523168</v>
      </c>
      <c r="I1018" s="20" t="s">
        <v>46</v>
      </c>
      <c r="J1018" s="14"/>
      <c r="K1018" s="21">
        <v>9</v>
      </c>
      <c r="L1018" s="21"/>
      <c r="M1018" s="21"/>
      <c r="N1018" s="21"/>
    </row>
    <row r="1019" spans="1:14" x14ac:dyDescent="0.25">
      <c r="A1019" s="14" t="s">
        <v>2769</v>
      </c>
      <c r="B1019" s="14" t="s">
        <v>1659</v>
      </c>
      <c r="C1019" s="15">
        <v>3</v>
      </c>
      <c r="D1019" s="15">
        <v>134919616</v>
      </c>
      <c r="E1019" s="16" t="s">
        <v>25</v>
      </c>
      <c r="F1019" s="17">
        <v>0.12546816479400699</v>
      </c>
      <c r="G1019" s="18">
        <v>4.3598070000000003E-5</v>
      </c>
      <c r="H1019" s="19">
        <v>5.3448227444567804</v>
      </c>
      <c r="I1019" s="20" t="s">
        <v>1660</v>
      </c>
      <c r="J1019" s="14" t="s">
        <v>172</v>
      </c>
      <c r="K1019" s="21">
        <v>10</v>
      </c>
      <c r="L1019" s="21"/>
      <c r="M1019" s="21"/>
      <c r="N1019" s="21"/>
    </row>
    <row r="1020" spans="1:14" x14ac:dyDescent="0.25">
      <c r="A1020" s="14" t="s">
        <v>2769</v>
      </c>
      <c r="B1020" s="14" t="s">
        <v>1661</v>
      </c>
      <c r="C1020" s="15">
        <v>3</v>
      </c>
      <c r="D1020" s="15">
        <v>134922683</v>
      </c>
      <c r="E1020" s="16" t="s">
        <v>25</v>
      </c>
      <c r="F1020" s="17">
        <v>0.100378787878788</v>
      </c>
      <c r="G1020" s="18">
        <v>2.7958669999999998E-5</v>
      </c>
      <c r="H1020" s="19">
        <v>5.2868951243257483</v>
      </c>
      <c r="I1020" s="20" t="s">
        <v>1660</v>
      </c>
      <c r="J1020" s="14" t="s">
        <v>172</v>
      </c>
      <c r="K1020" s="21">
        <v>10</v>
      </c>
      <c r="L1020" s="21"/>
      <c r="M1020" s="21"/>
      <c r="N1020" s="21"/>
    </row>
    <row r="1021" spans="1:14" x14ac:dyDescent="0.25">
      <c r="A1021" s="14" t="s">
        <v>2769</v>
      </c>
      <c r="B1021" s="14" t="s">
        <v>1662</v>
      </c>
      <c r="C1021" s="15">
        <v>3</v>
      </c>
      <c r="D1021" s="15">
        <v>147588583</v>
      </c>
      <c r="E1021" s="16" t="s">
        <v>19</v>
      </c>
      <c r="F1021" s="17">
        <v>0.46822033898305099</v>
      </c>
      <c r="G1021" s="18">
        <v>2.0548309999999998E-5</v>
      </c>
      <c r="H1021" s="19">
        <v>6.8585766874261616</v>
      </c>
      <c r="I1021" s="20" t="s">
        <v>46</v>
      </c>
      <c r="J1021" s="14"/>
      <c r="K1021" s="21">
        <v>10</v>
      </c>
      <c r="L1021" s="21"/>
      <c r="M1021" s="21"/>
      <c r="N1021" s="21"/>
    </row>
    <row r="1022" spans="1:14" x14ac:dyDescent="0.25">
      <c r="A1022" s="14" t="s">
        <v>2769</v>
      </c>
      <c r="B1022" s="14" t="s">
        <v>1663</v>
      </c>
      <c r="C1022" s="15">
        <v>3</v>
      </c>
      <c r="D1022" s="15">
        <v>186384040</v>
      </c>
      <c r="E1022" s="16" t="s">
        <v>19</v>
      </c>
      <c r="F1022" s="17">
        <v>6.1371841155234703E-2</v>
      </c>
      <c r="G1022" s="18">
        <v>4.3220139999999999E-5</v>
      </c>
      <c r="H1022" s="19">
        <v>1.5750537720132487</v>
      </c>
      <c r="I1022" s="20" t="s">
        <v>1664</v>
      </c>
      <c r="J1022" s="14"/>
      <c r="K1022" s="21">
        <v>11</v>
      </c>
      <c r="L1022" s="22" t="s">
        <v>2718</v>
      </c>
      <c r="M1022" s="22">
        <v>702739</v>
      </c>
      <c r="N1022" s="22" t="s">
        <v>2708</v>
      </c>
    </row>
    <row r="1023" spans="1:14" x14ac:dyDescent="0.25">
      <c r="A1023" s="14" t="s">
        <v>2769</v>
      </c>
      <c r="B1023" s="14" t="s">
        <v>1665</v>
      </c>
      <c r="C1023" s="15">
        <v>3</v>
      </c>
      <c r="D1023" s="15">
        <v>186784804</v>
      </c>
      <c r="E1023" s="16" t="s">
        <v>25</v>
      </c>
      <c r="F1023" s="17">
        <v>6.4960629921259797E-2</v>
      </c>
      <c r="G1023" s="18">
        <v>2.2999190000000001E-5</v>
      </c>
      <c r="H1023" s="19">
        <v>2.5312379800764893</v>
      </c>
      <c r="I1023" s="20" t="s">
        <v>46</v>
      </c>
      <c r="J1023" s="14"/>
      <c r="K1023" s="21">
        <v>11</v>
      </c>
      <c r="L1023" s="22" t="s">
        <v>2718</v>
      </c>
      <c r="M1023" s="22">
        <v>301975</v>
      </c>
      <c r="N1023" s="22" t="s">
        <v>2708</v>
      </c>
    </row>
    <row r="1024" spans="1:14" x14ac:dyDescent="0.25">
      <c r="A1024" s="14" t="s">
        <v>2769</v>
      </c>
      <c r="B1024" s="14" t="s">
        <v>1666</v>
      </c>
      <c r="C1024" s="15">
        <v>3</v>
      </c>
      <c r="D1024" s="15">
        <v>205599047</v>
      </c>
      <c r="E1024" s="16" t="s">
        <v>19</v>
      </c>
      <c r="F1024" s="17">
        <v>2.4714828897338399E-2</v>
      </c>
      <c r="G1024" s="18">
        <v>7.4315569999999995E-5</v>
      </c>
      <c r="H1024" s="19">
        <v>4.2029172749493329</v>
      </c>
      <c r="I1024" s="20" t="s">
        <v>46</v>
      </c>
      <c r="J1024" s="14"/>
      <c r="K1024" s="21">
        <v>11</v>
      </c>
      <c r="L1024" s="21"/>
      <c r="M1024" s="21"/>
      <c r="N1024" s="21"/>
    </row>
    <row r="1025" spans="1:14" x14ac:dyDescent="0.25">
      <c r="A1025" s="14" t="s">
        <v>2769</v>
      </c>
      <c r="B1025" s="14" t="s">
        <v>1667</v>
      </c>
      <c r="C1025" s="15">
        <v>3</v>
      </c>
      <c r="D1025" s="15">
        <v>209852980</v>
      </c>
      <c r="E1025" s="16" t="s">
        <v>27</v>
      </c>
      <c r="F1025" s="17">
        <v>0.46594982078852998</v>
      </c>
      <c r="G1025" s="18">
        <v>8.6224079999999999E-5</v>
      </c>
      <c r="H1025" s="19">
        <v>1.4313755580379275</v>
      </c>
      <c r="I1025" s="20" t="s">
        <v>1668</v>
      </c>
      <c r="J1025" s="14"/>
      <c r="K1025" s="21">
        <v>12</v>
      </c>
      <c r="L1025" s="21"/>
      <c r="M1025" s="21"/>
      <c r="N1025" s="21"/>
    </row>
    <row r="1026" spans="1:14" x14ac:dyDescent="0.25">
      <c r="A1026" s="14" t="s">
        <v>2769</v>
      </c>
      <c r="B1026" s="14" t="s">
        <v>1669</v>
      </c>
      <c r="C1026" s="15">
        <v>3</v>
      </c>
      <c r="D1026" s="15">
        <v>210231315</v>
      </c>
      <c r="E1026" s="16" t="s">
        <v>45</v>
      </c>
      <c r="F1026" s="17">
        <v>3.2258064516128997E-2</v>
      </c>
      <c r="G1026" s="18">
        <v>7.2747460000000005E-5</v>
      </c>
      <c r="H1026" s="19">
        <v>4.2027005699020785</v>
      </c>
      <c r="I1026" s="20" t="s">
        <v>46</v>
      </c>
      <c r="J1026" s="14"/>
      <c r="K1026" s="21">
        <v>12</v>
      </c>
      <c r="L1026" s="21"/>
      <c r="M1026" s="21"/>
      <c r="N1026" s="21"/>
    </row>
    <row r="1027" spans="1:14" x14ac:dyDescent="0.25">
      <c r="A1027" s="14" t="s">
        <v>2769</v>
      </c>
      <c r="B1027" s="14" t="s">
        <v>1670</v>
      </c>
      <c r="C1027" s="15">
        <v>4</v>
      </c>
      <c r="D1027" s="15">
        <v>152918667</v>
      </c>
      <c r="E1027" s="16" t="s">
        <v>30</v>
      </c>
      <c r="F1027" s="17">
        <v>8.8888888888888906E-2</v>
      </c>
      <c r="G1027" s="18">
        <v>3.3604620000000001E-5</v>
      </c>
      <c r="H1027" s="19">
        <v>7.9634923002431997</v>
      </c>
      <c r="I1027" s="20" t="s">
        <v>1671</v>
      </c>
      <c r="J1027" s="14" t="s">
        <v>1672</v>
      </c>
      <c r="K1027" s="21">
        <v>13</v>
      </c>
      <c r="L1027" s="21"/>
      <c r="M1027" s="21"/>
      <c r="N1027" s="21"/>
    </row>
    <row r="1028" spans="1:14" x14ac:dyDescent="0.25">
      <c r="A1028" s="14" t="s">
        <v>2769</v>
      </c>
      <c r="B1028" s="14" t="s">
        <v>1673</v>
      </c>
      <c r="C1028" s="15">
        <v>4</v>
      </c>
      <c r="D1028" s="15">
        <v>164088117</v>
      </c>
      <c r="E1028" s="16" t="s">
        <v>13</v>
      </c>
      <c r="F1028" s="17">
        <v>0.28112449799196798</v>
      </c>
      <c r="G1028" s="18">
        <v>5.582905E-5</v>
      </c>
      <c r="H1028" s="19">
        <v>6.4694669532308717</v>
      </c>
      <c r="I1028" s="20" t="s">
        <v>1674</v>
      </c>
      <c r="J1028" s="14" t="s">
        <v>1585</v>
      </c>
      <c r="K1028" s="21">
        <v>13</v>
      </c>
      <c r="L1028" s="21"/>
      <c r="M1028" s="21"/>
      <c r="N1028" s="21"/>
    </row>
    <row r="1029" spans="1:14" x14ac:dyDescent="0.25">
      <c r="A1029" s="14" t="s">
        <v>2769</v>
      </c>
      <c r="B1029" s="14" t="s">
        <v>1675</v>
      </c>
      <c r="C1029" s="15">
        <v>4</v>
      </c>
      <c r="D1029" s="15">
        <v>164088365</v>
      </c>
      <c r="E1029" s="16" t="s">
        <v>19</v>
      </c>
      <c r="F1029" s="17">
        <v>0.32851985559566799</v>
      </c>
      <c r="G1029" s="18">
        <v>2.424642E-5</v>
      </c>
      <c r="H1029" s="19">
        <v>5.1015825814663955</v>
      </c>
      <c r="I1029" s="20" t="s">
        <v>1674</v>
      </c>
      <c r="J1029" s="14" t="s">
        <v>1585</v>
      </c>
      <c r="K1029" s="21">
        <v>13</v>
      </c>
      <c r="L1029" s="21"/>
      <c r="M1029" s="21"/>
      <c r="N1029" s="21"/>
    </row>
    <row r="1030" spans="1:14" x14ac:dyDescent="0.25">
      <c r="A1030" s="14" t="s">
        <v>2769</v>
      </c>
      <c r="B1030" s="14" t="s">
        <v>1676</v>
      </c>
      <c r="C1030" s="15">
        <v>5</v>
      </c>
      <c r="D1030" s="15">
        <v>20988252</v>
      </c>
      <c r="E1030" s="16" t="s">
        <v>74</v>
      </c>
      <c r="F1030" s="17">
        <v>0.14760147601476001</v>
      </c>
      <c r="G1030" s="18">
        <v>1.9805870000000001E-5</v>
      </c>
      <c r="H1030" s="19">
        <v>4.0995256978690824</v>
      </c>
      <c r="I1030" s="20" t="s">
        <v>1677</v>
      </c>
      <c r="J1030" s="14" t="s">
        <v>1678</v>
      </c>
      <c r="K1030" s="21">
        <v>14</v>
      </c>
      <c r="L1030" s="21"/>
      <c r="M1030" s="21"/>
      <c r="N1030" s="21"/>
    </row>
    <row r="1031" spans="1:14" x14ac:dyDescent="0.25">
      <c r="A1031" s="14" t="s">
        <v>2769</v>
      </c>
      <c r="B1031" s="14" t="s">
        <v>1679</v>
      </c>
      <c r="C1031" s="15">
        <v>5</v>
      </c>
      <c r="D1031" s="15">
        <v>20988256</v>
      </c>
      <c r="E1031" s="16" t="s">
        <v>74</v>
      </c>
      <c r="F1031" s="17">
        <v>0.14760147601476001</v>
      </c>
      <c r="G1031" s="18">
        <v>1.9805870000000001E-5</v>
      </c>
      <c r="H1031" s="19">
        <v>4.0995256978690824</v>
      </c>
      <c r="I1031" s="20" t="s">
        <v>1677</v>
      </c>
      <c r="J1031" s="14" t="s">
        <v>1678</v>
      </c>
      <c r="K1031" s="21">
        <v>14</v>
      </c>
      <c r="L1031" s="21"/>
      <c r="M1031" s="21"/>
      <c r="N1031" s="21"/>
    </row>
    <row r="1032" spans="1:14" x14ac:dyDescent="0.25">
      <c r="A1032" s="14" t="s">
        <v>2769</v>
      </c>
      <c r="B1032" s="14" t="s">
        <v>1680</v>
      </c>
      <c r="C1032" s="15">
        <v>5</v>
      </c>
      <c r="D1032" s="15">
        <v>56218615</v>
      </c>
      <c r="E1032" s="16" t="s">
        <v>19</v>
      </c>
      <c r="F1032" s="17">
        <v>0.147272727272727</v>
      </c>
      <c r="G1032" s="18">
        <v>2.0703889999999999E-5</v>
      </c>
      <c r="H1032" s="19">
        <v>5.6679879738983345</v>
      </c>
      <c r="I1032" s="20" t="s">
        <v>1681</v>
      </c>
      <c r="J1032" s="14" t="s">
        <v>1682</v>
      </c>
      <c r="K1032" s="21">
        <v>15</v>
      </c>
      <c r="L1032" s="21"/>
      <c r="M1032" s="21"/>
      <c r="N1032" s="21"/>
    </row>
    <row r="1033" spans="1:14" x14ac:dyDescent="0.25">
      <c r="A1033" s="14" t="s">
        <v>2769</v>
      </c>
      <c r="B1033" s="14" t="s">
        <v>1683</v>
      </c>
      <c r="C1033" s="15">
        <v>5</v>
      </c>
      <c r="D1033" s="15">
        <v>168225293</v>
      </c>
      <c r="E1033" s="16" t="s">
        <v>19</v>
      </c>
      <c r="F1033" s="17">
        <v>0.199288256227758</v>
      </c>
      <c r="G1033" s="18">
        <v>5.2856270000000002E-5</v>
      </c>
      <c r="H1033" s="19">
        <v>1.7927334377564836</v>
      </c>
      <c r="I1033" s="20" t="s">
        <v>1684</v>
      </c>
      <c r="J1033" s="14" t="s">
        <v>1685</v>
      </c>
      <c r="K1033" s="21">
        <v>16</v>
      </c>
      <c r="L1033" s="21"/>
      <c r="M1033" s="21"/>
      <c r="N1033" s="21"/>
    </row>
    <row r="1034" spans="1:14" x14ac:dyDescent="0.25">
      <c r="A1034" s="14" t="s">
        <v>2769</v>
      </c>
      <c r="B1034" s="14" t="s">
        <v>1686</v>
      </c>
      <c r="C1034" s="15">
        <v>5</v>
      </c>
      <c r="D1034" s="15">
        <v>215260865</v>
      </c>
      <c r="E1034" s="16" t="s">
        <v>19</v>
      </c>
      <c r="F1034" s="17">
        <v>0.48214285714285698</v>
      </c>
      <c r="G1034" s="18">
        <v>2.2704000000000001E-5</v>
      </c>
      <c r="H1034" s="19">
        <v>3.238021525830439</v>
      </c>
      <c r="I1034" s="20" t="s">
        <v>46</v>
      </c>
      <c r="J1034" s="14"/>
      <c r="K1034" s="21">
        <v>17</v>
      </c>
      <c r="L1034" s="21"/>
      <c r="M1034" s="21"/>
      <c r="N1034" s="21"/>
    </row>
    <row r="1035" spans="1:14" x14ac:dyDescent="0.25">
      <c r="A1035" s="14" t="s">
        <v>2769</v>
      </c>
      <c r="B1035" s="14" t="s">
        <v>1687</v>
      </c>
      <c r="C1035" s="15">
        <v>6</v>
      </c>
      <c r="D1035" s="15">
        <v>4350454</v>
      </c>
      <c r="E1035" s="16" t="s">
        <v>38</v>
      </c>
      <c r="F1035" s="17">
        <v>0.210900473933649</v>
      </c>
      <c r="G1035" s="18">
        <v>6.2655240000000006E-5</v>
      </c>
      <c r="H1035" s="19">
        <v>1.0504408813368067</v>
      </c>
      <c r="I1035" s="20" t="s">
        <v>46</v>
      </c>
      <c r="J1035" s="14"/>
      <c r="K1035" s="21">
        <v>18</v>
      </c>
      <c r="L1035" s="21"/>
      <c r="M1035" s="21"/>
      <c r="N1035" s="21"/>
    </row>
    <row r="1036" spans="1:14" x14ac:dyDescent="0.25">
      <c r="A1036" s="14" t="s">
        <v>2769</v>
      </c>
      <c r="B1036" s="14" t="s">
        <v>1688</v>
      </c>
      <c r="C1036" s="15">
        <v>6</v>
      </c>
      <c r="D1036" s="15">
        <v>48548315</v>
      </c>
      <c r="E1036" s="16" t="s">
        <v>23</v>
      </c>
      <c r="F1036" s="17">
        <v>9.0384615384615397E-2</v>
      </c>
      <c r="G1036" s="18">
        <v>5.5994800000000001E-5</v>
      </c>
      <c r="H1036" s="19">
        <v>7.4635023412025481</v>
      </c>
      <c r="I1036" s="20" t="s">
        <v>1689</v>
      </c>
      <c r="J1036" s="14" t="s">
        <v>1690</v>
      </c>
      <c r="K1036" s="21">
        <v>19</v>
      </c>
      <c r="L1036" s="21"/>
      <c r="M1036" s="21"/>
      <c r="N1036" s="21"/>
    </row>
    <row r="1037" spans="1:14" x14ac:dyDescent="0.25">
      <c r="A1037" s="14" t="s">
        <v>2769</v>
      </c>
      <c r="B1037" s="14" t="s">
        <v>1691</v>
      </c>
      <c r="C1037" s="15">
        <v>6</v>
      </c>
      <c r="D1037" s="15">
        <v>152508474</v>
      </c>
      <c r="E1037" s="16" t="s">
        <v>19</v>
      </c>
      <c r="F1037" s="17">
        <v>2.1739130434782601E-2</v>
      </c>
      <c r="G1037" s="18">
        <v>8.3254539999999993E-6</v>
      </c>
      <c r="H1037" s="19">
        <v>4.4772390016318937</v>
      </c>
      <c r="I1037" s="20" t="s">
        <v>1692</v>
      </c>
      <c r="J1037" s="14" t="s">
        <v>1693</v>
      </c>
      <c r="K1037" s="21">
        <v>20</v>
      </c>
      <c r="L1037" s="21"/>
      <c r="M1037" s="21"/>
      <c r="N1037" s="21"/>
    </row>
    <row r="1038" spans="1:14" x14ac:dyDescent="0.25">
      <c r="A1038" s="14" t="s">
        <v>2769</v>
      </c>
      <c r="B1038" s="14" t="s">
        <v>1694</v>
      </c>
      <c r="C1038" s="15">
        <v>6</v>
      </c>
      <c r="D1038" s="15">
        <v>152508483</v>
      </c>
      <c r="E1038" s="16" t="s">
        <v>19</v>
      </c>
      <c r="F1038" s="17">
        <v>2.18978102189781E-2</v>
      </c>
      <c r="G1038" s="18">
        <v>4.418212E-5</v>
      </c>
      <c r="H1038" s="19">
        <v>5.1016271778734827</v>
      </c>
      <c r="I1038" s="20" t="s">
        <v>1692</v>
      </c>
      <c r="J1038" s="14" t="s">
        <v>1693</v>
      </c>
      <c r="K1038" s="21">
        <v>20</v>
      </c>
      <c r="L1038" s="21"/>
      <c r="M1038" s="21"/>
      <c r="N1038" s="21"/>
    </row>
    <row r="1039" spans="1:14" x14ac:dyDescent="0.25">
      <c r="A1039" s="14" t="s">
        <v>2769</v>
      </c>
      <c r="B1039" s="14" t="s">
        <v>1695</v>
      </c>
      <c r="C1039" s="15">
        <v>6</v>
      </c>
      <c r="D1039" s="15">
        <v>154340056</v>
      </c>
      <c r="E1039" s="16" t="s">
        <v>35</v>
      </c>
      <c r="F1039" s="17">
        <v>0.38715953307392997</v>
      </c>
      <c r="G1039" s="18">
        <v>7.8262429999999993E-5</v>
      </c>
      <c r="H1039" s="19">
        <v>6.8617558219877957</v>
      </c>
      <c r="I1039" s="20" t="s">
        <v>1696</v>
      </c>
      <c r="J1039" s="14" t="s">
        <v>1697</v>
      </c>
      <c r="K1039" s="21">
        <v>20</v>
      </c>
      <c r="L1039" s="21"/>
      <c r="M1039" s="21"/>
      <c r="N1039" s="21"/>
    </row>
    <row r="1040" spans="1:14" x14ac:dyDescent="0.25">
      <c r="A1040" s="14" t="s">
        <v>2769</v>
      </c>
      <c r="B1040" s="14" t="s">
        <v>1698</v>
      </c>
      <c r="C1040" s="15">
        <v>6</v>
      </c>
      <c r="D1040" s="15">
        <v>162990954</v>
      </c>
      <c r="E1040" s="16" t="s">
        <v>53</v>
      </c>
      <c r="F1040" s="17">
        <v>0.24901960784313701</v>
      </c>
      <c r="G1040" s="18">
        <v>6.9769879999999996E-5</v>
      </c>
      <c r="H1040" s="19">
        <v>1.7694954934893794</v>
      </c>
      <c r="I1040" s="20" t="s">
        <v>1699</v>
      </c>
      <c r="J1040" s="14" t="s">
        <v>349</v>
      </c>
      <c r="K1040" s="21">
        <v>20</v>
      </c>
      <c r="L1040" s="21"/>
      <c r="M1040" s="21"/>
      <c r="N1040" s="21"/>
    </row>
    <row r="1041" spans="1:14" x14ac:dyDescent="0.25">
      <c r="A1041" s="14" t="s">
        <v>2769</v>
      </c>
      <c r="B1041" s="14" t="s">
        <v>1700</v>
      </c>
      <c r="C1041" s="15">
        <v>6</v>
      </c>
      <c r="D1041" s="15">
        <v>167825091</v>
      </c>
      <c r="E1041" s="16" t="s">
        <v>13</v>
      </c>
      <c r="F1041" s="17">
        <v>0.20392156862745101</v>
      </c>
      <c r="G1041" s="18">
        <v>9.5390180000000006E-5</v>
      </c>
      <c r="H1041" s="19">
        <v>4.3622652398877699</v>
      </c>
      <c r="I1041" s="20" t="s">
        <v>1701</v>
      </c>
      <c r="J1041" s="14" t="s">
        <v>220</v>
      </c>
      <c r="K1041" s="21">
        <v>20</v>
      </c>
      <c r="L1041" s="21"/>
      <c r="M1041" s="21"/>
      <c r="N1041" s="21"/>
    </row>
    <row r="1042" spans="1:14" x14ac:dyDescent="0.25">
      <c r="A1042" s="14" t="s">
        <v>2769</v>
      </c>
      <c r="B1042" s="14" t="s">
        <v>1702</v>
      </c>
      <c r="C1042" s="15">
        <v>7</v>
      </c>
      <c r="D1042" s="15">
        <v>116392421</v>
      </c>
      <c r="E1042" s="16" t="s">
        <v>45</v>
      </c>
      <c r="F1042" s="17">
        <v>0.16111111111111101</v>
      </c>
      <c r="G1042" s="18">
        <v>4.3044119999999998E-5</v>
      </c>
      <c r="H1042" s="19">
        <v>2.1681894648465101</v>
      </c>
      <c r="I1042" s="20" t="s">
        <v>46</v>
      </c>
      <c r="J1042" s="14"/>
      <c r="K1042" s="21">
        <v>21</v>
      </c>
      <c r="L1042" s="21"/>
      <c r="M1042" s="21"/>
      <c r="N1042" s="21"/>
    </row>
    <row r="1043" spans="1:14" x14ac:dyDescent="0.25">
      <c r="A1043" s="14" t="s">
        <v>2769</v>
      </c>
      <c r="B1043" s="14" t="s">
        <v>1703</v>
      </c>
      <c r="C1043" s="15">
        <v>7</v>
      </c>
      <c r="D1043" s="15">
        <v>129963687</v>
      </c>
      <c r="E1043" s="16" t="s">
        <v>30</v>
      </c>
      <c r="F1043" s="17">
        <v>0.202898550724638</v>
      </c>
      <c r="G1043" s="18">
        <v>9.2435750000000003E-5</v>
      </c>
      <c r="H1043" s="19">
        <v>2.5967923731282352</v>
      </c>
      <c r="I1043" s="20" t="s">
        <v>1704</v>
      </c>
      <c r="J1043" s="14" t="s">
        <v>184</v>
      </c>
      <c r="K1043" s="21">
        <v>21</v>
      </c>
      <c r="L1043" s="21"/>
      <c r="M1043" s="21"/>
      <c r="N1043" s="21"/>
    </row>
    <row r="1044" spans="1:14" x14ac:dyDescent="0.25">
      <c r="A1044" s="14" t="s">
        <v>2769</v>
      </c>
      <c r="B1044" s="14" t="s">
        <v>1705</v>
      </c>
      <c r="C1044" s="15">
        <v>8</v>
      </c>
      <c r="D1044" s="15">
        <v>28299102</v>
      </c>
      <c r="E1044" s="16" t="s">
        <v>45</v>
      </c>
      <c r="F1044" s="17">
        <v>1.4285714285714299E-2</v>
      </c>
      <c r="G1044" s="18">
        <v>9.0484589999999997E-5</v>
      </c>
      <c r="H1044" s="19">
        <v>8.0639567822987264</v>
      </c>
      <c r="I1044" s="20" t="s">
        <v>1706</v>
      </c>
      <c r="J1044" s="14" t="s">
        <v>1707</v>
      </c>
      <c r="K1044" s="21">
        <v>22</v>
      </c>
      <c r="L1044" s="21"/>
      <c r="M1044" s="21"/>
      <c r="N1044" s="21"/>
    </row>
    <row r="1045" spans="1:14" x14ac:dyDescent="0.25">
      <c r="A1045" s="14" t="s">
        <v>2769</v>
      </c>
      <c r="B1045" s="14" t="s">
        <v>1708</v>
      </c>
      <c r="C1045" s="15">
        <v>8</v>
      </c>
      <c r="D1045" s="15">
        <v>38522069</v>
      </c>
      <c r="E1045" s="16" t="s">
        <v>25</v>
      </c>
      <c r="F1045" s="17">
        <v>0.181003584229391</v>
      </c>
      <c r="G1045" s="18">
        <v>3.4453280000000003E-5</v>
      </c>
      <c r="H1045" s="19">
        <v>2.5978961874962776</v>
      </c>
      <c r="I1045" s="20" t="s">
        <v>1709</v>
      </c>
      <c r="J1045" s="14" t="s">
        <v>1710</v>
      </c>
      <c r="K1045" s="21">
        <v>22</v>
      </c>
      <c r="L1045" s="21"/>
      <c r="M1045" s="21"/>
      <c r="N1045" s="21"/>
    </row>
    <row r="1046" spans="1:14" x14ac:dyDescent="0.25">
      <c r="A1046" s="14" t="s">
        <v>2769</v>
      </c>
      <c r="B1046" s="14" t="s">
        <v>1711</v>
      </c>
      <c r="C1046" s="15">
        <v>8</v>
      </c>
      <c r="D1046" s="15">
        <v>38524808</v>
      </c>
      <c r="E1046" s="16" t="s">
        <v>30</v>
      </c>
      <c r="F1046" s="17">
        <v>0.160583941605839</v>
      </c>
      <c r="G1046" s="18">
        <v>1.764823E-5</v>
      </c>
      <c r="H1046" s="19">
        <v>2.3721647246511992</v>
      </c>
      <c r="I1046" s="20" t="s">
        <v>1709</v>
      </c>
      <c r="J1046" s="14" t="s">
        <v>1710</v>
      </c>
      <c r="K1046" s="21">
        <v>22</v>
      </c>
      <c r="L1046" s="21"/>
      <c r="M1046" s="21"/>
      <c r="N1046" s="21"/>
    </row>
    <row r="1047" spans="1:14" x14ac:dyDescent="0.25">
      <c r="A1047" s="14" t="s">
        <v>2769</v>
      </c>
      <c r="B1047" s="14" t="s">
        <v>1712</v>
      </c>
      <c r="C1047" s="15">
        <v>8</v>
      </c>
      <c r="D1047" s="15">
        <v>38524929</v>
      </c>
      <c r="E1047" s="16" t="s">
        <v>35</v>
      </c>
      <c r="F1047" s="17">
        <v>0.20329670329670299</v>
      </c>
      <c r="G1047" s="18">
        <v>6.8806350000000002E-5</v>
      </c>
      <c r="H1047" s="19">
        <v>3.3373555657454359</v>
      </c>
      <c r="I1047" s="20" t="s">
        <v>1709</v>
      </c>
      <c r="J1047" s="14" t="s">
        <v>1710</v>
      </c>
      <c r="K1047" s="21">
        <v>22</v>
      </c>
      <c r="L1047" s="21"/>
      <c r="M1047" s="21"/>
      <c r="N1047" s="21"/>
    </row>
    <row r="1048" spans="1:14" x14ac:dyDescent="0.25">
      <c r="A1048" s="14" t="s">
        <v>2769</v>
      </c>
      <c r="B1048" s="14" t="s">
        <v>1713</v>
      </c>
      <c r="C1048" s="15">
        <v>8</v>
      </c>
      <c r="D1048" s="15">
        <v>38524934</v>
      </c>
      <c r="E1048" s="16" t="s">
        <v>45</v>
      </c>
      <c r="F1048" s="17">
        <v>0.15636363636363601</v>
      </c>
      <c r="G1048" s="18">
        <v>3.9061920000000001E-5</v>
      </c>
      <c r="H1048" s="19">
        <v>2.5833311920867885</v>
      </c>
      <c r="I1048" s="20" t="s">
        <v>1709</v>
      </c>
      <c r="J1048" s="14" t="s">
        <v>1710</v>
      </c>
      <c r="K1048" s="21">
        <v>22</v>
      </c>
      <c r="L1048" s="21"/>
      <c r="M1048" s="21"/>
      <c r="N1048" s="21"/>
    </row>
    <row r="1049" spans="1:14" x14ac:dyDescent="0.25">
      <c r="A1049" s="14" t="s">
        <v>2769</v>
      </c>
      <c r="B1049" s="14" t="s">
        <v>1714</v>
      </c>
      <c r="C1049" s="15">
        <v>8</v>
      </c>
      <c r="D1049" s="15">
        <v>38699181</v>
      </c>
      <c r="E1049" s="16" t="s">
        <v>45</v>
      </c>
      <c r="F1049" s="17">
        <v>0.21195652173912999</v>
      </c>
      <c r="G1049" s="18">
        <v>7.4735130000000004E-5</v>
      </c>
      <c r="H1049" s="19">
        <v>1.6665742706437143</v>
      </c>
      <c r="I1049" s="20" t="s">
        <v>46</v>
      </c>
      <c r="J1049" s="14"/>
      <c r="K1049" s="21">
        <v>22</v>
      </c>
      <c r="L1049" s="21"/>
      <c r="M1049" s="21"/>
      <c r="N1049" s="21"/>
    </row>
    <row r="1050" spans="1:14" x14ac:dyDescent="0.25">
      <c r="A1050" s="14" t="s">
        <v>2769</v>
      </c>
      <c r="B1050" s="14" t="s">
        <v>1715</v>
      </c>
      <c r="C1050" s="15">
        <v>8</v>
      </c>
      <c r="D1050" s="15">
        <v>38699187</v>
      </c>
      <c r="E1050" s="16" t="s">
        <v>19</v>
      </c>
      <c r="F1050" s="17">
        <v>0.21195652173912999</v>
      </c>
      <c r="G1050" s="18">
        <v>7.4735130000000004E-5</v>
      </c>
      <c r="H1050" s="19">
        <v>1.6665742706437143</v>
      </c>
      <c r="I1050" s="20" t="s">
        <v>46</v>
      </c>
      <c r="J1050" s="14"/>
      <c r="K1050" s="21">
        <v>22</v>
      </c>
      <c r="L1050" s="21"/>
      <c r="M1050" s="21"/>
      <c r="N1050" s="21"/>
    </row>
    <row r="1051" spans="1:14" x14ac:dyDescent="0.25">
      <c r="A1051" s="14" t="s">
        <v>2769</v>
      </c>
      <c r="B1051" s="14" t="s">
        <v>1716</v>
      </c>
      <c r="C1051" s="15">
        <v>8</v>
      </c>
      <c r="D1051" s="15">
        <v>38699190</v>
      </c>
      <c r="E1051" s="16" t="s">
        <v>13</v>
      </c>
      <c r="F1051" s="17">
        <v>0.21195652173912999</v>
      </c>
      <c r="G1051" s="18">
        <v>7.4735130000000004E-5</v>
      </c>
      <c r="H1051" s="19">
        <v>1.6665742706437121</v>
      </c>
      <c r="I1051" s="20" t="s">
        <v>46</v>
      </c>
      <c r="J1051" s="14"/>
      <c r="K1051" s="21">
        <v>22</v>
      </c>
      <c r="L1051" s="21"/>
      <c r="M1051" s="21"/>
      <c r="N1051" s="21"/>
    </row>
    <row r="1052" spans="1:14" x14ac:dyDescent="0.25">
      <c r="A1052" s="14" t="s">
        <v>2769</v>
      </c>
      <c r="B1052" s="14" t="s">
        <v>1717</v>
      </c>
      <c r="C1052" s="15">
        <v>8</v>
      </c>
      <c r="D1052" s="15">
        <v>103703220</v>
      </c>
      <c r="E1052" s="16" t="s">
        <v>13</v>
      </c>
      <c r="F1052" s="17">
        <v>0.30379746835443</v>
      </c>
      <c r="G1052" s="18">
        <v>7.1622499999999994E-5</v>
      </c>
      <c r="H1052" s="19">
        <v>3.0151745654243158</v>
      </c>
      <c r="I1052" s="20" t="s">
        <v>1718</v>
      </c>
      <c r="J1052" s="14"/>
      <c r="K1052" s="21">
        <v>23</v>
      </c>
      <c r="L1052" s="21"/>
      <c r="M1052" s="21"/>
      <c r="N1052" s="21"/>
    </row>
    <row r="1053" spans="1:14" x14ac:dyDescent="0.25">
      <c r="A1053" s="14" t="s">
        <v>2769</v>
      </c>
      <c r="B1053" s="14" t="s">
        <v>1719</v>
      </c>
      <c r="C1053" s="15">
        <v>8</v>
      </c>
      <c r="D1053" s="15">
        <v>132675341</v>
      </c>
      <c r="E1053" s="16" t="s">
        <v>45</v>
      </c>
      <c r="F1053" s="17">
        <v>4.8837209302325602E-2</v>
      </c>
      <c r="G1053" s="18">
        <v>4.0630729999999999E-5</v>
      </c>
      <c r="H1053" s="19">
        <v>7.2185629777224936</v>
      </c>
      <c r="I1053" s="20" t="s">
        <v>46</v>
      </c>
      <c r="J1053" s="14"/>
      <c r="K1053" s="21">
        <v>24</v>
      </c>
      <c r="L1053" s="22" t="s">
        <v>2754</v>
      </c>
      <c r="M1053" s="22">
        <v>630359</v>
      </c>
      <c r="N1053" s="22" t="s">
        <v>2733</v>
      </c>
    </row>
    <row r="1054" spans="1:14" x14ac:dyDescent="0.25">
      <c r="A1054" s="14" t="s">
        <v>2769</v>
      </c>
      <c r="B1054" s="14" t="s">
        <v>1720</v>
      </c>
      <c r="C1054" s="15">
        <v>9</v>
      </c>
      <c r="D1054" s="15">
        <v>80067602</v>
      </c>
      <c r="E1054" s="16" t="s">
        <v>25</v>
      </c>
      <c r="F1054" s="17">
        <v>2.05223880597015E-2</v>
      </c>
      <c r="G1054" s="18">
        <v>1.169823E-5</v>
      </c>
      <c r="H1054" s="19">
        <v>2.3938252456169384</v>
      </c>
      <c r="I1054" s="20" t="s">
        <v>46</v>
      </c>
      <c r="J1054" s="14"/>
      <c r="K1054" s="21">
        <v>25</v>
      </c>
      <c r="L1054" s="21"/>
      <c r="M1054" s="21"/>
      <c r="N1054" s="21"/>
    </row>
    <row r="1055" spans="1:14" x14ac:dyDescent="0.25">
      <c r="A1055" s="14" t="s">
        <v>2769</v>
      </c>
      <c r="B1055" s="14" t="s">
        <v>1721</v>
      </c>
      <c r="C1055" s="15">
        <v>9</v>
      </c>
      <c r="D1055" s="15">
        <v>80168877</v>
      </c>
      <c r="E1055" s="16" t="s">
        <v>30</v>
      </c>
      <c r="F1055" s="17">
        <v>1.7793594306049799E-2</v>
      </c>
      <c r="G1055" s="18">
        <v>4.6168499999999997E-5</v>
      </c>
      <c r="H1055" s="19">
        <v>0.94503462074516098</v>
      </c>
      <c r="I1055" s="20" t="s">
        <v>46</v>
      </c>
      <c r="J1055" s="14"/>
      <c r="K1055" s="21">
        <v>25</v>
      </c>
      <c r="L1055" s="21"/>
      <c r="M1055" s="21"/>
      <c r="N1055" s="21"/>
    </row>
    <row r="1056" spans="1:14" x14ac:dyDescent="0.25">
      <c r="A1056" s="14" t="s">
        <v>2769</v>
      </c>
      <c r="B1056" s="14" t="s">
        <v>1722</v>
      </c>
      <c r="C1056" s="15">
        <v>9</v>
      </c>
      <c r="D1056" s="15">
        <v>91250515</v>
      </c>
      <c r="E1056" s="16" t="s">
        <v>19</v>
      </c>
      <c r="F1056" s="17">
        <v>1.77304964539007E-2</v>
      </c>
      <c r="G1056" s="18">
        <v>4.4747319999999999E-5</v>
      </c>
      <c r="H1056" s="19">
        <v>1.1120389587629713</v>
      </c>
      <c r="I1056" s="20" t="s">
        <v>1723</v>
      </c>
      <c r="J1056" s="14" t="s">
        <v>1724</v>
      </c>
      <c r="K1056" s="21">
        <v>25</v>
      </c>
      <c r="L1056" s="21"/>
      <c r="M1056" s="21"/>
      <c r="N1056" s="21"/>
    </row>
    <row r="1057" spans="1:14" x14ac:dyDescent="0.25">
      <c r="A1057" s="14" t="s">
        <v>2769</v>
      </c>
      <c r="B1057" s="14" t="s">
        <v>1725</v>
      </c>
      <c r="C1057" s="15">
        <v>9</v>
      </c>
      <c r="D1057" s="15">
        <v>91409936</v>
      </c>
      <c r="E1057" s="16" t="s">
        <v>41</v>
      </c>
      <c r="F1057" s="17">
        <v>3.0465949820788499E-2</v>
      </c>
      <c r="G1057" s="18">
        <v>1.208671E-5</v>
      </c>
      <c r="H1057" s="19">
        <v>2.9631608540047929</v>
      </c>
      <c r="I1057" s="20" t="s">
        <v>1726</v>
      </c>
      <c r="J1057" s="14" t="s">
        <v>1472</v>
      </c>
      <c r="K1057" s="21">
        <v>25</v>
      </c>
      <c r="L1057" s="21"/>
      <c r="M1057" s="21"/>
      <c r="N1057" s="21"/>
    </row>
    <row r="1058" spans="1:14" x14ac:dyDescent="0.25">
      <c r="A1058" s="14" t="s">
        <v>2769</v>
      </c>
      <c r="B1058" s="14" t="s">
        <v>1727</v>
      </c>
      <c r="C1058" s="15">
        <v>10</v>
      </c>
      <c r="D1058" s="15">
        <v>142188711</v>
      </c>
      <c r="E1058" s="16" t="s">
        <v>53</v>
      </c>
      <c r="F1058" s="17">
        <v>0.167355371900826</v>
      </c>
      <c r="G1058" s="18">
        <v>1.143774E-5</v>
      </c>
      <c r="H1058" s="19">
        <v>5.8077538267526787</v>
      </c>
      <c r="I1058" s="20" t="s">
        <v>1728</v>
      </c>
      <c r="J1058" s="14" t="s">
        <v>1729</v>
      </c>
      <c r="K1058" s="21">
        <v>26</v>
      </c>
      <c r="L1058" s="21"/>
      <c r="M1058" s="21"/>
      <c r="N1058" s="21"/>
    </row>
    <row r="1059" spans="1:14" x14ac:dyDescent="0.25">
      <c r="A1059" s="14" t="s">
        <v>2769</v>
      </c>
      <c r="B1059" s="14" t="s">
        <v>1730</v>
      </c>
      <c r="C1059" s="15">
        <v>10</v>
      </c>
      <c r="D1059" s="15">
        <v>142188713</v>
      </c>
      <c r="E1059" s="16" t="s">
        <v>74</v>
      </c>
      <c r="F1059" s="17">
        <v>0.167355371900826</v>
      </c>
      <c r="G1059" s="18">
        <v>1.143774E-5</v>
      </c>
      <c r="H1059" s="19">
        <v>5.8077538267526769</v>
      </c>
      <c r="I1059" s="20" t="s">
        <v>1728</v>
      </c>
      <c r="J1059" s="14" t="s">
        <v>1729</v>
      </c>
      <c r="K1059" s="21">
        <v>26</v>
      </c>
      <c r="L1059" s="21"/>
      <c r="M1059" s="21"/>
      <c r="N1059" s="21"/>
    </row>
    <row r="1060" spans="1:14" x14ac:dyDescent="0.25">
      <c r="A1060" s="14" t="s">
        <v>1731</v>
      </c>
      <c r="B1060" s="14" t="s">
        <v>1732</v>
      </c>
      <c r="C1060" s="15">
        <v>1</v>
      </c>
      <c r="D1060" s="15">
        <v>8626069</v>
      </c>
      <c r="E1060" s="16" t="s">
        <v>45</v>
      </c>
      <c r="F1060" s="17">
        <v>0.36486486486486502</v>
      </c>
      <c r="G1060" s="18">
        <v>2.4535539999999999E-5</v>
      </c>
      <c r="H1060" s="19">
        <v>0.49277976477399427</v>
      </c>
      <c r="I1060" s="20" t="s">
        <v>1733</v>
      </c>
      <c r="J1060" s="14"/>
      <c r="K1060" s="21">
        <v>1</v>
      </c>
      <c r="L1060" s="21"/>
      <c r="M1060" s="21"/>
      <c r="N1060" s="21"/>
    </row>
    <row r="1061" spans="1:14" x14ac:dyDescent="0.25">
      <c r="A1061" s="14" t="s">
        <v>1731</v>
      </c>
      <c r="B1061" s="14" t="s">
        <v>1734</v>
      </c>
      <c r="C1061" s="15">
        <v>1</v>
      </c>
      <c r="D1061" s="15">
        <v>63353894</v>
      </c>
      <c r="E1061" s="16" t="s">
        <v>27</v>
      </c>
      <c r="F1061" s="17">
        <v>5.3956834532374098E-2</v>
      </c>
      <c r="G1061" s="18">
        <v>9.1306880000000004E-5</v>
      </c>
      <c r="H1061" s="19">
        <v>4.8635261022458094</v>
      </c>
      <c r="I1061" s="20" t="s">
        <v>1735</v>
      </c>
      <c r="J1061" s="14" t="s">
        <v>601</v>
      </c>
      <c r="K1061" s="21">
        <v>2</v>
      </c>
      <c r="L1061" s="21"/>
      <c r="M1061" s="21"/>
      <c r="N1061" s="21"/>
    </row>
    <row r="1062" spans="1:14" x14ac:dyDescent="0.25">
      <c r="A1062" s="14" t="s">
        <v>1731</v>
      </c>
      <c r="B1062" s="14" t="s">
        <v>1736</v>
      </c>
      <c r="C1062" s="15">
        <v>1</v>
      </c>
      <c r="D1062" s="15">
        <v>156207216</v>
      </c>
      <c r="E1062" s="16" t="s">
        <v>25</v>
      </c>
      <c r="F1062" s="17">
        <v>0.13207547169811301</v>
      </c>
      <c r="G1062" s="18">
        <v>8.4152329999999999E-5</v>
      </c>
      <c r="H1062" s="19">
        <v>2.7204657749014514</v>
      </c>
      <c r="I1062" s="20" t="s">
        <v>46</v>
      </c>
      <c r="J1062" s="14"/>
      <c r="K1062" s="21">
        <v>3</v>
      </c>
      <c r="L1062" s="21"/>
      <c r="M1062" s="21"/>
      <c r="N1062" s="21"/>
    </row>
    <row r="1063" spans="1:14" x14ac:dyDescent="0.25">
      <c r="A1063" s="14" t="s">
        <v>1731</v>
      </c>
      <c r="B1063" s="14" t="s">
        <v>1737</v>
      </c>
      <c r="C1063" s="15">
        <v>1</v>
      </c>
      <c r="D1063" s="15">
        <v>156207217</v>
      </c>
      <c r="E1063" s="16" t="s">
        <v>45</v>
      </c>
      <c r="F1063" s="17">
        <v>0.13207547169811301</v>
      </c>
      <c r="G1063" s="18">
        <v>8.4152329999999999E-5</v>
      </c>
      <c r="H1063" s="19">
        <v>2.7204657749014589</v>
      </c>
      <c r="I1063" s="20" t="s">
        <v>46</v>
      </c>
      <c r="J1063" s="14"/>
      <c r="K1063" s="21">
        <v>3</v>
      </c>
      <c r="L1063" s="21"/>
      <c r="M1063" s="21"/>
      <c r="N1063" s="21"/>
    </row>
    <row r="1064" spans="1:14" x14ac:dyDescent="0.25">
      <c r="A1064" s="14" t="s">
        <v>1731</v>
      </c>
      <c r="B1064" s="14" t="s">
        <v>1738</v>
      </c>
      <c r="C1064" s="15">
        <v>1</v>
      </c>
      <c r="D1064" s="15">
        <v>160810319</v>
      </c>
      <c r="E1064" s="16" t="s">
        <v>30</v>
      </c>
      <c r="F1064" s="17">
        <v>0.17910447761194001</v>
      </c>
      <c r="G1064" s="18">
        <v>7.3255489999999996E-5</v>
      </c>
      <c r="H1064" s="19">
        <v>2.3977074837103927</v>
      </c>
      <c r="I1064" s="20" t="s">
        <v>1739</v>
      </c>
      <c r="J1064" s="14" t="s">
        <v>1740</v>
      </c>
      <c r="K1064" s="21">
        <v>3</v>
      </c>
      <c r="L1064" s="21"/>
      <c r="M1064" s="21"/>
      <c r="N1064" s="21"/>
    </row>
    <row r="1065" spans="1:14" x14ac:dyDescent="0.25">
      <c r="A1065" s="14" t="s">
        <v>1731</v>
      </c>
      <c r="B1065" s="14" t="s">
        <v>1741</v>
      </c>
      <c r="C1065" s="15">
        <v>1</v>
      </c>
      <c r="D1065" s="15">
        <v>161302857</v>
      </c>
      <c r="E1065" s="16" t="s">
        <v>30</v>
      </c>
      <c r="F1065" s="17">
        <v>0.17965367965368001</v>
      </c>
      <c r="G1065" s="18">
        <v>8.0757129999999995E-5</v>
      </c>
      <c r="H1065" s="19">
        <v>4.2556608890055303</v>
      </c>
      <c r="I1065" s="20" t="s">
        <v>46</v>
      </c>
      <c r="J1065" s="14"/>
      <c r="K1065" s="21">
        <v>3</v>
      </c>
      <c r="L1065" s="21"/>
      <c r="M1065" s="21"/>
      <c r="N1065" s="21"/>
    </row>
    <row r="1066" spans="1:14" x14ac:dyDescent="0.25">
      <c r="A1066" s="14" t="s">
        <v>1731</v>
      </c>
      <c r="B1066" s="14" t="s">
        <v>1742</v>
      </c>
      <c r="C1066" s="15">
        <v>1</v>
      </c>
      <c r="D1066" s="15">
        <v>167862511</v>
      </c>
      <c r="E1066" s="16" t="s">
        <v>53</v>
      </c>
      <c r="F1066" s="17">
        <v>1.9607843137254902E-2</v>
      </c>
      <c r="G1066" s="18">
        <v>8.1224639999999998E-5</v>
      </c>
      <c r="H1066" s="19">
        <v>7.334177216961776</v>
      </c>
      <c r="I1066" s="20" t="s">
        <v>1743</v>
      </c>
      <c r="J1066" s="14" t="s">
        <v>1744</v>
      </c>
      <c r="K1066" s="21">
        <v>3</v>
      </c>
      <c r="L1066" s="21"/>
      <c r="M1066" s="21"/>
      <c r="N1066" s="21"/>
    </row>
    <row r="1067" spans="1:14" x14ac:dyDescent="0.25">
      <c r="A1067" s="14" t="s">
        <v>1731</v>
      </c>
      <c r="B1067" s="14" t="s">
        <v>1745</v>
      </c>
      <c r="C1067" s="15">
        <v>1</v>
      </c>
      <c r="D1067" s="15">
        <v>167862514</v>
      </c>
      <c r="E1067" s="16" t="s">
        <v>45</v>
      </c>
      <c r="F1067" s="17">
        <v>1.9607843137254902E-2</v>
      </c>
      <c r="G1067" s="18">
        <v>8.1224639999999998E-5</v>
      </c>
      <c r="H1067" s="19">
        <v>7.3341772169618542</v>
      </c>
      <c r="I1067" s="20" t="s">
        <v>1743</v>
      </c>
      <c r="J1067" s="14" t="s">
        <v>1744</v>
      </c>
      <c r="K1067" s="21">
        <v>3</v>
      </c>
      <c r="L1067" s="21"/>
      <c r="M1067" s="21"/>
      <c r="N1067" s="21"/>
    </row>
    <row r="1068" spans="1:14" x14ac:dyDescent="0.25">
      <c r="A1068" s="14" t="s">
        <v>1731</v>
      </c>
      <c r="B1068" s="14" t="s">
        <v>1746</v>
      </c>
      <c r="C1068" s="15">
        <v>1</v>
      </c>
      <c r="D1068" s="15">
        <v>182283327</v>
      </c>
      <c r="E1068" s="16" t="s">
        <v>13</v>
      </c>
      <c r="F1068" s="17">
        <v>0.41150442477876098</v>
      </c>
      <c r="G1068" s="18">
        <v>6.1662809999999996E-5</v>
      </c>
      <c r="H1068" s="19">
        <v>0.41880840488261617</v>
      </c>
      <c r="I1068" s="20" t="s">
        <v>1747</v>
      </c>
      <c r="J1068" s="14" t="s">
        <v>1238</v>
      </c>
      <c r="K1068" s="21">
        <v>4</v>
      </c>
      <c r="L1068" s="21"/>
      <c r="M1068" s="21"/>
      <c r="N1068" s="21"/>
    </row>
    <row r="1069" spans="1:14" x14ac:dyDescent="0.25">
      <c r="A1069" s="14" t="s">
        <v>1731</v>
      </c>
      <c r="B1069" s="14" t="s">
        <v>1748</v>
      </c>
      <c r="C1069" s="15">
        <v>1</v>
      </c>
      <c r="D1069" s="15">
        <v>187642582</v>
      </c>
      <c r="E1069" s="16" t="s">
        <v>74</v>
      </c>
      <c r="F1069" s="17">
        <v>0.18817204301075299</v>
      </c>
      <c r="G1069" s="18">
        <v>6.8667690000000006E-5</v>
      </c>
      <c r="H1069" s="19">
        <v>5.1480048685684201</v>
      </c>
      <c r="I1069" s="20" t="s">
        <v>1749</v>
      </c>
      <c r="J1069" s="14" t="s">
        <v>1750</v>
      </c>
      <c r="K1069" s="21">
        <v>4</v>
      </c>
      <c r="L1069" s="21"/>
      <c r="M1069" s="21"/>
      <c r="N1069" s="21"/>
    </row>
    <row r="1070" spans="1:14" x14ac:dyDescent="0.25">
      <c r="A1070" s="14" t="s">
        <v>1731</v>
      </c>
      <c r="B1070" s="14" t="s">
        <v>1751</v>
      </c>
      <c r="C1070" s="15">
        <v>1</v>
      </c>
      <c r="D1070" s="15">
        <v>205241715</v>
      </c>
      <c r="E1070" s="16" t="s">
        <v>41</v>
      </c>
      <c r="F1070" s="17">
        <v>0.221428571428571</v>
      </c>
      <c r="G1070" s="18">
        <v>8.8301839999999998E-5</v>
      </c>
      <c r="H1070" s="19">
        <v>3.3591175682550114</v>
      </c>
      <c r="I1070" s="20" t="s">
        <v>1752</v>
      </c>
      <c r="J1070" s="14"/>
      <c r="K1070" s="21">
        <v>5</v>
      </c>
      <c r="L1070" s="21"/>
      <c r="M1070" s="21"/>
      <c r="N1070" s="21"/>
    </row>
    <row r="1071" spans="1:14" x14ac:dyDescent="0.25">
      <c r="A1071" s="14" t="s">
        <v>1731</v>
      </c>
      <c r="B1071" s="14" t="s">
        <v>1753</v>
      </c>
      <c r="C1071" s="15">
        <v>1</v>
      </c>
      <c r="D1071" s="15">
        <v>205242341</v>
      </c>
      <c r="E1071" s="16" t="s">
        <v>19</v>
      </c>
      <c r="F1071" s="17">
        <v>0.20462633451957299</v>
      </c>
      <c r="G1071" s="18">
        <v>8.1602369999999994E-5</v>
      </c>
      <c r="H1071" s="19">
        <v>6.3867217017185824</v>
      </c>
      <c r="I1071" s="20" t="s">
        <v>1754</v>
      </c>
      <c r="J1071" s="14"/>
      <c r="K1071" s="21">
        <v>5</v>
      </c>
      <c r="L1071" s="21"/>
      <c r="M1071" s="21"/>
      <c r="N1071" s="21"/>
    </row>
    <row r="1072" spans="1:14" x14ac:dyDescent="0.25">
      <c r="A1072" s="14" t="s">
        <v>1731</v>
      </c>
      <c r="B1072" s="14" t="s">
        <v>1753</v>
      </c>
      <c r="C1072" s="15">
        <v>1</v>
      </c>
      <c r="D1072" s="15">
        <v>205242341</v>
      </c>
      <c r="E1072" s="16" t="s">
        <v>19</v>
      </c>
      <c r="F1072" s="17">
        <v>0.20462633451957299</v>
      </c>
      <c r="G1072" s="18">
        <v>8.1602369999999994E-5</v>
      </c>
      <c r="H1072" s="19">
        <v>6.3867217017185824</v>
      </c>
      <c r="I1072" s="20" t="s">
        <v>1755</v>
      </c>
      <c r="J1072" s="14"/>
      <c r="K1072" s="21">
        <v>5</v>
      </c>
      <c r="L1072" s="21"/>
      <c r="M1072" s="21"/>
      <c r="N1072" s="21"/>
    </row>
    <row r="1073" spans="1:14" x14ac:dyDescent="0.25">
      <c r="A1073" s="14" t="s">
        <v>1731</v>
      </c>
      <c r="B1073" s="14" t="s">
        <v>1756</v>
      </c>
      <c r="C1073" s="15">
        <v>1</v>
      </c>
      <c r="D1073" s="15">
        <v>254559835</v>
      </c>
      <c r="E1073" s="16" t="s">
        <v>45</v>
      </c>
      <c r="F1073" s="17">
        <v>1.0714285714285701E-2</v>
      </c>
      <c r="G1073" s="18">
        <v>1.7473749999999999E-6</v>
      </c>
      <c r="H1073" s="19">
        <v>5.0792522063099979</v>
      </c>
      <c r="I1073" s="20" t="s">
        <v>46</v>
      </c>
      <c r="J1073" s="14"/>
      <c r="K1073" s="21">
        <v>6</v>
      </c>
      <c r="L1073" s="21"/>
      <c r="M1073" s="21"/>
      <c r="N1073" s="21"/>
    </row>
    <row r="1074" spans="1:14" x14ac:dyDescent="0.25">
      <c r="A1074" s="14" t="s">
        <v>1731</v>
      </c>
      <c r="B1074" s="14" t="s">
        <v>1757</v>
      </c>
      <c r="C1074" s="15">
        <v>1</v>
      </c>
      <c r="D1074" s="15">
        <v>254560073</v>
      </c>
      <c r="E1074" s="16" t="s">
        <v>74</v>
      </c>
      <c r="F1074" s="17">
        <v>1.0752688172042999E-2</v>
      </c>
      <c r="G1074" s="18">
        <v>3.5415350000000003E-5</v>
      </c>
      <c r="H1074" s="19">
        <v>4.8047688202200165</v>
      </c>
      <c r="I1074" s="20" t="s">
        <v>1758</v>
      </c>
      <c r="J1074" s="14" t="s">
        <v>1759</v>
      </c>
      <c r="K1074" s="21">
        <v>6</v>
      </c>
      <c r="L1074" s="21"/>
      <c r="M1074" s="21"/>
      <c r="N1074" s="21"/>
    </row>
    <row r="1075" spans="1:14" x14ac:dyDescent="0.25">
      <c r="A1075" s="14" t="s">
        <v>1731</v>
      </c>
      <c r="B1075" s="14" t="s">
        <v>1760</v>
      </c>
      <c r="C1075" s="15">
        <v>1</v>
      </c>
      <c r="D1075" s="15">
        <v>254560075</v>
      </c>
      <c r="E1075" s="16" t="s">
        <v>23</v>
      </c>
      <c r="F1075" s="17">
        <v>1.0752688172042999E-2</v>
      </c>
      <c r="G1075" s="18">
        <v>3.5415350000000003E-5</v>
      </c>
      <c r="H1075" s="19">
        <v>4.804768820220068</v>
      </c>
      <c r="I1075" s="20" t="s">
        <v>1758</v>
      </c>
      <c r="J1075" s="14" t="s">
        <v>1759</v>
      </c>
      <c r="K1075" s="21">
        <v>6</v>
      </c>
      <c r="L1075" s="21"/>
      <c r="M1075" s="21"/>
      <c r="N1075" s="21"/>
    </row>
    <row r="1076" spans="1:14" x14ac:dyDescent="0.25">
      <c r="A1076" s="14" t="s">
        <v>1731</v>
      </c>
      <c r="B1076" s="14" t="s">
        <v>1761</v>
      </c>
      <c r="C1076" s="15">
        <v>1</v>
      </c>
      <c r="D1076" s="15">
        <v>258310802</v>
      </c>
      <c r="E1076" s="16" t="s">
        <v>35</v>
      </c>
      <c r="F1076" s="17">
        <v>0.46200000000000002</v>
      </c>
      <c r="G1076" s="18">
        <v>3.1088469999999997E-5</v>
      </c>
      <c r="H1076" s="19">
        <v>2.3075377170870421</v>
      </c>
      <c r="I1076" s="20" t="s">
        <v>46</v>
      </c>
      <c r="J1076" s="14"/>
      <c r="K1076" s="21">
        <v>6</v>
      </c>
      <c r="L1076" s="21"/>
      <c r="M1076" s="21"/>
      <c r="N1076" s="21"/>
    </row>
    <row r="1077" spans="1:14" s="5" customFormat="1" x14ac:dyDescent="0.25">
      <c r="A1077" s="20" t="s">
        <v>1731</v>
      </c>
      <c r="B1077" s="20" t="s">
        <v>1762</v>
      </c>
      <c r="C1077" s="24">
        <v>1</v>
      </c>
      <c r="D1077" s="24">
        <v>288391960</v>
      </c>
      <c r="E1077" s="25" t="s">
        <v>74</v>
      </c>
      <c r="F1077" s="26">
        <v>0.157039711191336</v>
      </c>
      <c r="G1077" s="27">
        <v>7.0921729999999999E-6</v>
      </c>
      <c r="H1077" s="28">
        <v>9.5606548760015126</v>
      </c>
      <c r="I1077" s="20" t="s">
        <v>2771</v>
      </c>
      <c r="J1077" s="20" t="s">
        <v>2767</v>
      </c>
      <c r="K1077" s="23">
        <v>7</v>
      </c>
      <c r="L1077" s="23"/>
      <c r="M1077" s="29"/>
      <c r="N1077" s="23"/>
    </row>
    <row r="1078" spans="1:14" s="5" customFormat="1" x14ac:dyDescent="0.25">
      <c r="A1078" s="20" t="s">
        <v>1731</v>
      </c>
      <c r="B1078" s="20" t="s">
        <v>1763</v>
      </c>
      <c r="C1078" s="24">
        <v>1</v>
      </c>
      <c r="D1078" s="24">
        <v>288392010</v>
      </c>
      <c r="E1078" s="25" t="s">
        <v>35</v>
      </c>
      <c r="F1078" s="26">
        <v>0.156474820143885</v>
      </c>
      <c r="G1078" s="27">
        <v>8.4729440000000002E-6</v>
      </c>
      <c r="H1078" s="28">
        <v>9.5966029444745811</v>
      </c>
      <c r="I1078" s="20" t="s">
        <v>2772</v>
      </c>
      <c r="J1078" s="20" t="s">
        <v>2767</v>
      </c>
      <c r="K1078" s="23">
        <v>7</v>
      </c>
      <c r="L1078" s="23"/>
      <c r="M1078" s="29"/>
      <c r="N1078" s="23"/>
    </row>
    <row r="1079" spans="1:14" s="5" customFormat="1" x14ac:dyDescent="0.25">
      <c r="A1079" s="20" t="s">
        <v>1731</v>
      </c>
      <c r="B1079" s="20" t="s">
        <v>1764</v>
      </c>
      <c r="C1079" s="24">
        <v>1</v>
      </c>
      <c r="D1079" s="24">
        <v>288392032</v>
      </c>
      <c r="E1079" s="25" t="s">
        <v>25</v>
      </c>
      <c r="F1079" s="26">
        <v>0.15</v>
      </c>
      <c r="G1079" s="27">
        <v>7.8601710000000004E-6</v>
      </c>
      <c r="H1079" s="28">
        <v>9.0242787884207374</v>
      </c>
      <c r="I1079" s="20" t="s">
        <v>2773</v>
      </c>
      <c r="J1079" s="20" t="s">
        <v>2767</v>
      </c>
      <c r="K1079" s="23">
        <v>7</v>
      </c>
      <c r="L1079" s="23"/>
      <c r="M1079" s="29"/>
      <c r="N1079" s="23"/>
    </row>
    <row r="1080" spans="1:14" s="5" customFormat="1" x14ac:dyDescent="0.25">
      <c r="A1080" s="20" t="s">
        <v>1731</v>
      </c>
      <c r="B1080" s="20" t="s">
        <v>1765</v>
      </c>
      <c r="C1080" s="24">
        <v>1</v>
      </c>
      <c r="D1080" s="24">
        <v>288392037</v>
      </c>
      <c r="E1080" s="25" t="s">
        <v>23</v>
      </c>
      <c r="F1080" s="26">
        <v>0.153571428571429</v>
      </c>
      <c r="G1080" s="27">
        <v>2.547022E-5</v>
      </c>
      <c r="H1080" s="28">
        <v>7.7951438215111262</v>
      </c>
      <c r="I1080" s="20" t="s">
        <v>2774</v>
      </c>
      <c r="J1080" s="20" t="s">
        <v>2767</v>
      </c>
      <c r="K1080" s="23">
        <v>7</v>
      </c>
      <c r="L1080" s="23"/>
      <c r="M1080" s="29"/>
      <c r="N1080" s="23"/>
    </row>
    <row r="1081" spans="1:14" s="5" customFormat="1" x14ac:dyDescent="0.25">
      <c r="A1081" s="20" t="s">
        <v>1731</v>
      </c>
      <c r="B1081" s="20" t="s">
        <v>1766</v>
      </c>
      <c r="C1081" s="24">
        <v>1</v>
      </c>
      <c r="D1081" s="24">
        <v>288392066</v>
      </c>
      <c r="E1081" s="25" t="s">
        <v>35</v>
      </c>
      <c r="F1081" s="26">
        <v>0.153571428571429</v>
      </c>
      <c r="G1081" s="27">
        <v>2.547022E-5</v>
      </c>
      <c r="H1081" s="28">
        <v>7.7951438215111439</v>
      </c>
      <c r="I1081" s="20" t="s">
        <v>2775</v>
      </c>
      <c r="J1081" s="20" t="s">
        <v>2767</v>
      </c>
      <c r="K1081" s="23">
        <v>7</v>
      </c>
      <c r="L1081" s="23"/>
      <c r="M1081" s="29"/>
      <c r="N1081" s="23"/>
    </row>
    <row r="1082" spans="1:14" x14ac:dyDescent="0.25">
      <c r="A1082" s="14" t="s">
        <v>1731</v>
      </c>
      <c r="B1082" s="14" t="s">
        <v>1767</v>
      </c>
      <c r="C1082" s="15">
        <v>1</v>
      </c>
      <c r="D1082" s="15">
        <v>290226551</v>
      </c>
      <c r="E1082" s="16" t="s">
        <v>19</v>
      </c>
      <c r="F1082" s="17">
        <v>5.7142857142857099E-2</v>
      </c>
      <c r="G1082" s="18">
        <v>9.8180890000000007E-5</v>
      </c>
      <c r="H1082" s="19">
        <v>6.352320340865905</v>
      </c>
      <c r="I1082" s="20" t="s">
        <v>46</v>
      </c>
      <c r="J1082" s="14"/>
      <c r="K1082" s="21">
        <v>7</v>
      </c>
      <c r="L1082" s="21"/>
      <c r="M1082" s="21"/>
      <c r="N1082" s="21"/>
    </row>
    <row r="1083" spans="1:14" x14ac:dyDescent="0.25">
      <c r="A1083" s="14" t="s">
        <v>1731</v>
      </c>
      <c r="B1083" s="14" t="s">
        <v>1768</v>
      </c>
      <c r="C1083" s="15">
        <v>1</v>
      </c>
      <c r="D1083" s="15">
        <v>290286528</v>
      </c>
      <c r="E1083" s="16" t="s">
        <v>41</v>
      </c>
      <c r="F1083" s="17">
        <v>5.3763440860215103E-2</v>
      </c>
      <c r="G1083" s="18">
        <v>1.9151619999999999E-5</v>
      </c>
      <c r="H1083" s="19">
        <v>6.4300030847316103</v>
      </c>
      <c r="I1083" s="20" t="s">
        <v>1769</v>
      </c>
      <c r="J1083" s="14" t="s">
        <v>1770</v>
      </c>
      <c r="K1083" s="21">
        <v>7</v>
      </c>
      <c r="L1083" s="21"/>
      <c r="M1083" s="21"/>
      <c r="N1083" s="21"/>
    </row>
    <row r="1084" spans="1:14" x14ac:dyDescent="0.25">
      <c r="A1084" s="14" t="s">
        <v>1731</v>
      </c>
      <c r="B1084" s="14" t="s">
        <v>1771</v>
      </c>
      <c r="C1084" s="15">
        <v>1</v>
      </c>
      <c r="D1084" s="15">
        <v>290286529</v>
      </c>
      <c r="E1084" s="16" t="s">
        <v>41</v>
      </c>
      <c r="F1084" s="17">
        <v>5.3763440860215103E-2</v>
      </c>
      <c r="G1084" s="18">
        <v>1.9151619999999999E-5</v>
      </c>
      <c r="H1084" s="19">
        <v>6.4300030847316103</v>
      </c>
      <c r="I1084" s="20" t="s">
        <v>1769</v>
      </c>
      <c r="J1084" s="14" t="s">
        <v>1770</v>
      </c>
      <c r="K1084" s="21">
        <v>7</v>
      </c>
      <c r="L1084" s="21"/>
      <c r="M1084" s="21"/>
      <c r="N1084" s="21"/>
    </row>
    <row r="1085" spans="1:14" x14ac:dyDescent="0.25">
      <c r="A1085" s="14" t="s">
        <v>1731</v>
      </c>
      <c r="B1085" s="14" t="s">
        <v>1772</v>
      </c>
      <c r="C1085" s="15">
        <v>1</v>
      </c>
      <c r="D1085" s="15">
        <v>290296208</v>
      </c>
      <c r="E1085" s="16" t="s">
        <v>25</v>
      </c>
      <c r="F1085" s="17">
        <v>5.3380782918149502E-2</v>
      </c>
      <c r="G1085" s="18">
        <v>4.6987519999999998E-5</v>
      </c>
      <c r="H1085" s="19">
        <v>5.325185642729557</v>
      </c>
      <c r="I1085" s="20" t="s">
        <v>46</v>
      </c>
      <c r="J1085" s="14"/>
      <c r="K1085" s="21">
        <v>7</v>
      </c>
      <c r="L1085" s="21"/>
      <c r="M1085" s="21"/>
      <c r="N1085" s="21"/>
    </row>
    <row r="1086" spans="1:14" x14ac:dyDescent="0.25">
      <c r="A1086" s="14" t="s">
        <v>1731</v>
      </c>
      <c r="B1086" s="14" t="s">
        <v>1773</v>
      </c>
      <c r="C1086" s="15">
        <v>2</v>
      </c>
      <c r="D1086" s="15">
        <v>1441366</v>
      </c>
      <c r="E1086" s="16" t="s">
        <v>74</v>
      </c>
      <c r="F1086" s="17">
        <v>0.115530303030303</v>
      </c>
      <c r="G1086" s="18">
        <v>8.5927819999999995E-5</v>
      </c>
      <c r="H1086" s="19">
        <v>6.6585247844689501</v>
      </c>
      <c r="I1086" s="20" t="s">
        <v>1774</v>
      </c>
      <c r="J1086" s="14" t="s">
        <v>1775</v>
      </c>
      <c r="K1086" s="21">
        <v>8</v>
      </c>
      <c r="L1086" s="21"/>
      <c r="M1086" s="21"/>
      <c r="N1086" s="21"/>
    </row>
    <row r="1087" spans="1:14" x14ac:dyDescent="0.25">
      <c r="A1087" s="14" t="s">
        <v>1731</v>
      </c>
      <c r="B1087" s="14" t="s">
        <v>1776</v>
      </c>
      <c r="C1087" s="15">
        <v>2</v>
      </c>
      <c r="D1087" s="15">
        <v>13799495</v>
      </c>
      <c r="E1087" s="16" t="s">
        <v>45</v>
      </c>
      <c r="F1087" s="17">
        <v>0.18</v>
      </c>
      <c r="G1087" s="18">
        <v>6.4056480000000004E-5</v>
      </c>
      <c r="H1087" s="19">
        <v>1.7475324777378718</v>
      </c>
      <c r="I1087" s="20" t="s">
        <v>46</v>
      </c>
      <c r="J1087" s="14"/>
      <c r="K1087" s="21">
        <v>8</v>
      </c>
      <c r="L1087" s="21"/>
      <c r="M1087" s="21"/>
      <c r="N1087" s="21"/>
    </row>
    <row r="1088" spans="1:14" x14ac:dyDescent="0.25">
      <c r="A1088" s="14" t="s">
        <v>1731</v>
      </c>
      <c r="B1088" s="14" t="s">
        <v>1777</v>
      </c>
      <c r="C1088" s="15">
        <v>2</v>
      </c>
      <c r="D1088" s="15">
        <v>15979372</v>
      </c>
      <c r="E1088" s="16" t="s">
        <v>25</v>
      </c>
      <c r="F1088" s="17">
        <v>5.1282051282051301E-2</v>
      </c>
      <c r="G1088" s="18">
        <v>1.5738580000000001E-5</v>
      </c>
      <c r="H1088" s="19">
        <v>8.7804007986951351</v>
      </c>
      <c r="I1088" s="20" t="s">
        <v>1778</v>
      </c>
      <c r="J1088" s="14" t="s">
        <v>1779</v>
      </c>
      <c r="K1088" s="21">
        <v>8</v>
      </c>
      <c r="L1088" s="21"/>
      <c r="M1088" s="21"/>
      <c r="N1088" s="21"/>
    </row>
    <row r="1089" spans="1:14" x14ac:dyDescent="0.25">
      <c r="A1089" s="14" t="s">
        <v>1731</v>
      </c>
      <c r="B1089" s="14" t="s">
        <v>1780</v>
      </c>
      <c r="C1089" s="15">
        <v>2</v>
      </c>
      <c r="D1089" s="15">
        <v>123088546</v>
      </c>
      <c r="E1089" s="16" t="s">
        <v>25</v>
      </c>
      <c r="F1089" s="17">
        <v>4.0983606557376998E-2</v>
      </c>
      <c r="G1089" s="18">
        <v>3.986899E-5</v>
      </c>
      <c r="H1089" s="19">
        <v>3.6761462806320542</v>
      </c>
      <c r="I1089" s="20" t="s">
        <v>46</v>
      </c>
      <c r="J1089" s="14"/>
      <c r="K1089" s="21">
        <v>9</v>
      </c>
      <c r="L1089" s="21"/>
      <c r="M1089" s="21"/>
      <c r="N1089" s="21"/>
    </row>
    <row r="1090" spans="1:14" x14ac:dyDescent="0.25">
      <c r="A1090" s="14" t="s">
        <v>1731</v>
      </c>
      <c r="B1090" s="14" t="s">
        <v>1781</v>
      </c>
      <c r="C1090" s="15">
        <v>2</v>
      </c>
      <c r="D1090" s="15">
        <v>195055947</v>
      </c>
      <c r="E1090" s="16" t="s">
        <v>30</v>
      </c>
      <c r="F1090" s="17">
        <v>0.25</v>
      </c>
      <c r="G1090" s="18">
        <v>2.5849310000000001E-5</v>
      </c>
      <c r="H1090" s="19">
        <v>4.6692921800319951</v>
      </c>
      <c r="I1090" s="20" t="s">
        <v>1782</v>
      </c>
      <c r="J1090" s="14"/>
      <c r="K1090" s="21">
        <v>10</v>
      </c>
      <c r="L1090" s="21"/>
      <c r="M1090" s="21"/>
      <c r="N1090" s="21"/>
    </row>
    <row r="1091" spans="1:14" x14ac:dyDescent="0.25">
      <c r="A1091" s="14" t="s">
        <v>1731</v>
      </c>
      <c r="B1091" s="14" t="s">
        <v>1783</v>
      </c>
      <c r="C1091" s="15">
        <v>2</v>
      </c>
      <c r="D1091" s="15">
        <v>208975209</v>
      </c>
      <c r="E1091" s="16" t="s">
        <v>41</v>
      </c>
      <c r="F1091" s="17">
        <v>0.12</v>
      </c>
      <c r="G1091" s="18">
        <v>4.1906829999999999E-5</v>
      </c>
      <c r="H1091" s="19">
        <v>6.7735867385163226</v>
      </c>
      <c r="I1091" s="20" t="s">
        <v>1784</v>
      </c>
      <c r="J1091" s="14"/>
      <c r="K1091" s="21">
        <v>10</v>
      </c>
      <c r="L1091" s="21"/>
      <c r="M1091" s="21"/>
      <c r="N1091" s="21"/>
    </row>
    <row r="1092" spans="1:14" x14ac:dyDescent="0.25">
      <c r="A1092" s="14" t="s">
        <v>1731</v>
      </c>
      <c r="B1092" s="14" t="s">
        <v>1785</v>
      </c>
      <c r="C1092" s="15">
        <v>3</v>
      </c>
      <c r="D1092" s="15">
        <v>19940338</v>
      </c>
      <c r="E1092" s="16" t="s">
        <v>45</v>
      </c>
      <c r="F1092" s="17">
        <v>0.159340659340659</v>
      </c>
      <c r="G1092" s="18">
        <v>8.4285209999999998E-5</v>
      </c>
      <c r="H1092" s="19">
        <v>9.3222955616477705</v>
      </c>
      <c r="I1092" s="20" t="s">
        <v>1786</v>
      </c>
      <c r="J1092" s="14" t="s">
        <v>127</v>
      </c>
      <c r="K1092" s="21">
        <v>11</v>
      </c>
      <c r="L1092" s="21"/>
      <c r="M1092" s="21"/>
      <c r="N1092" s="21"/>
    </row>
    <row r="1093" spans="1:14" x14ac:dyDescent="0.25">
      <c r="A1093" s="14" t="s">
        <v>1731</v>
      </c>
      <c r="B1093" s="14" t="s">
        <v>1787</v>
      </c>
      <c r="C1093" s="15">
        <v>3</v>
      </c>
      <c r="D1093" s="15">
        <v>26744693</v>
      </c>
      <c r="E1093" s="16" t="s">
        <v>19</v>
      </c>
      <c r="F1093" s="17">
        <v>5.9479553903345701E-2</v>
      </c>
      <c r="G1093" s="18">
        <v>9.0942949999999996E-5</v>
      </c>
      <c r="H1093" s="19">
        <v>7.5602041915732752</v>
      </c>
      <c r="I1093" s="20" t="s">
        <v>46</v>
      </c>
      <c r="J1093" s="14"/>
      <c r="K1093" s="21">
        <v>11</v>
      </c>
      <c r="L1093" s="21"/>
      <c r="M1093" s="21"/>
      <c r="N1093" s="21"/>
    </row>
    <row r="1094" spans="1:14" x14ac:dyDescent="0.25">
      <c r="A1094" s="14" t="s">
        <v>1731</v>
      </c>
      <c r="B1094" s="14" t="s">
        <v>1788</v>
      </c>
      <c r="C1094" s="15">
        <v>3</v>
      </c>
      <c r="D1094" s="15">
        <v>136380784</v>
      </c>
      <c r="E1094" s="16" t="s">
        <v>35</v>
      </c>
      <c r="F1094" s="17">
        <v>2.1739130434782601E-2</v>
      </c>
      <c r="G1094" s="18">
        <v>5.9743310000000002E-5</v>
      </c>
      <c r="H1094" s="19">
        <v>3.6100090213078975</v>
      </c>
      <c r="I1094" s="20" t="s">
        <v>1789</v>
      </c>
      <c r="J1094" s="14"/>
      <c r="K1094" s="21">
        <v>12</v>
      </c>
      <c r="L1094" s="21"/>
      <c r="M1094" s="21"/>
      <c r="N1094" s="21"/>
    </row>
    <row r="1095" spans="1:14" x14ac:dyDescent="0.25">
      <c r="A1095" s="14" t="s">
        <v>1731</v>
      </c>
      <c r="B1095" s="14" t="s">
        <v>1790</v>
      </c>
      <c r="C1095" s="15">
        <v>3</v>
      </c>
      <c r="D1095" s="15">
        <v>136380792</v>
      </c>
      <c r="E1095" s="16" t="s">
        <v>38</v>
      </c>
      <c r="F1095" s="17">
        <v>2.1739130434782601E-2</v>
      </c>
      <c r="G1095" s="18">
        <v>5.9743310000000002E-5</v>
      </c>
      <c r="H1095" s="19">
        <v>3.6100090213078979</v>
      </c>
      <c r="I1095" s="20" t="s">
        <v>1789</v>
      </c>
      <c r="J1095" s="14"/>
      <c r="K1095" s="21">
        <v>12</v>
      </c>
      <c r="L1095" s="21"/>
      <c r="M1095" s="21"/>
      <c r="N1095" s="21"/>
    </row>
    <row r="1096" spans="1:14" x14ac:dyDescent="0.25">
      <c r="A1096" s="14" t="s">
        <v>1731</v>
      </c>
      <c r="B1096" s="14" t="s">
        <v>1791</v>
      </c>
      <c r="C1096" s="15">
        <v>3</v>
      </c>
      <c r="D1096" s="15">
        <v>136380793</v>
      </c>
      <c r="E1096" s="16" t="s">
        <v>38</v>
      </c>
      <c r="F1096" s="17">
        <v>2.1739130434782601E-2</v>
      </c>
      <c r="G1096" s="18">
        <v>5.9743310000000002E-5</v>
      </c>
      <c r="H1096" s="19">
        <v>3.6100090213078979</v>
      </c>
      <c r="I1096" s="20" t="s">
        <v>1789</v>
      </c>
      <c r="J1096" s="14"/>
      <c r="K1096" s="21">
        <v>12</v>
      </c>
      <c r="L1096" s="21"/>
      <c r="M1096" s="21"/>
      <c r="N1096" s="21"/>
    </row>
    <row r="1097" spans="1:14" x14ac:dyDescent="0.25">
      <c r="A1097" s="14" t="s">
        <v>1731</v>
      </c>
      <c r="B1097" s="14" t="s">
        <v>1792</v>
      </c>
      <c r="C1097" s="15">
        <v>3</v>
      </c>
      <c r="D1097" s="15">
        <v>136380797</v>
      </c>
      <c r="E1097" s="16" t="s">
        <v>74</v>
      </c>
      <c r="F1097" s="17">
        <v>2.1818181818181799E-2</v>
      </c>
      <c r="G1097" s="18">
        <v>5.6345979999999997E-5</v>
      </c>
      <c r="H1097" s="19">
        <v>3.5746600135057029</v>
      </c>
      <c r="I1097" s="20" t="s">
        <v>1789</v>
      </c>
      <c r="J1097" s="14"/>
      <c r="K1097" s="21">
        <v>12</v>
      </c>
      <c r="L1097" s="21"/>
      <c r="M1097" s="21"/>
      <c r="N1097" s="21"/>
    </row>
    <row r="1098" spans="1:14" x14ac:dyDescent="0.25">
      <c r="A1098" s="14" t="s">
        <v>1731</v>
      </c>
      <c r="B1098" s="14" t="s">
        <v>1793</v>
      </c>
      <c r="C1098" s="15">
        <v>3</v>
      </c>
      <c r="D1098" s="15">
        <v>136380801</v>
      </c>
      <c r="E1098" s="16" t="s">
        <v>45</v>
      </c>
      <c r="F1098" s="17">
        <v>2.1739130434782601E-2</v>
      </c>
      <c r="G1098" s="18">
        <v>5.9743310000000002E-5</v>
      </c>
      <c r="H1098" s="19">
        <v>3.6100090213078766</v>
      </c>
      <c r="I1098" s="20" t="s">
        <v>1789</v>
      </c>
      <c r="J1098" s="14"/>
      <c r="K1098" s="21">
        <v>12</v>
      </c>
      <c r="L1098" s="21"/>
      <c r="M1098" s="21"/>
      <c r="N1098" s="21"/>
    </row>
    <row r="1099" spans="1:14" x14ac:dyDescent="0.25">
      <c r="A1099" s="14" t="s">
        <v>1731</v>
      </c>
      <c r="B1099" s="14" t="s">
        <v>1794</v>
      </c>
      <c r="C1099" s="15">
        <v>3</v>
      </c>
      <c r="D1099" s="15">
        <v>180979173</v>
      </c>
      <c r="E1099" s="16" t="s">
        <v>38</v>
      </c>
      <c r="F1099" s="17">
        <v>1.24555160142349E-2</v>
      </c>
      <c r="G1099" s="18">
        <v>3.2623339999999999E-5</v>
      </c>
      <c r="H1099" s="19">
        <v>5.6178452623273483</v>
      </c>
      <c r="I1099" s="20" t="s">
        <v>46</v>
      </c>
      <c r="J1099" s="14"/>
      <c r="K1099" s="21">
        <v>13</v>
      </c>
      <c r="L1099" s="21"/>
      <c r="M1099" s="21"/>
      <c r="N1099" s="21"/>
    </row>
    <row r="1100" spans="1:14" x14ac:dyDescent="0.25">
      <c r="A1100" s="14" t="s">
        <v>1731</v>
      </c>
      <c r="B1100" s="14" t="s">
        <v>1795</v>
      </c>
      <c r="C1100" s="15">
        <v>3</v>
      </c>
      <c r="D1100" s="15">
        <v>180979178</v>
      </c>
      <c r="E1100" s="16" t="s">
        <v>23</v>
      </c>
      <c r="F1100" s="17">
        <v>1.24555160142349E-2</v>
      </c>
      <c r="G1100" s="18">
        <v>3.2623339999999999E-5</v>
      </c>
      <c r="H1100" s="19">
        <v>5.6178452623274513</v>
      </c>
      <c r="I1100" s="20" t="s">
        <v>46</v>
      </c>
      <c r="J1100" s="14"/>
      <c r="K1100" s="21">
        <v>13</v>
      </c>
      <c r="L1100" s="21"/>
      <c r="M1100" s="21"/>
      <c r="N1100" s="21"/>
    </row>
    <row r="1101" spans="1:14" x14ac:dyDescent="0.25">
      <c r="A1101" s="14" t="s">
        <v>1731</v>
      </c>
      <c r="B1101" s="14" t="s">
        <v>1796</v>
      </c>
      <c r="C1101" s="15">
        <v>3</v>
      </c>
      <c r="D1101" s="15">
        <v>209023620</v>
      </c>
      <c r="E1101" s="16" t="s">
        <v>35</v>
      </c>
      <c r="F1101" s="17">
        <v>0.48659003831417602</v>
      </c>
      <c r="G1101" s="18">
        <v>9.8372919999999996E-5</v>
      </c>
      <c r="H1101" s="19">
        <v>5.1730969498920611</v>
      </c>
      <c r="I1101" s="20" t="s">
        <v>1797</v>
      </c>
      <c r="J1101" s="14"/>
      <c r="K1101" s="21">
        <v>14</v>
      </c>
      <c r="L1101" s="21"/>
      <c r="M1101" s="21"/>
      <c r="N1101" s="21"/>
    </row>
    <row r="1102" spans="1:14" x14ac:dyDescent="0.25">
      <c r="A1102" s="14" t="s">
        <v>1731</v>
      </c>
      <c r="B1102" s="14" t="s">
        <v>1798</v>
      </c>
      <c r="C1102" s="15">
        <v>3</v>
      </c>
      <c r="D1102" s="15">
        <v>209023624</v>
      </c>
      <c r="E1102" s="16" t="s">
        <v>13</v>
      </c>
      <c r="F1102" s="17">
        <v>0.48659003831417602</v>
      </c>
      <c r="G1102" s="18">
        <v>9.8372919999999996E-5</v>
      </c>
      <c r="H1102" s="19">
        <v>5.1730969498920611</v>
      </c>
      <c r="I1102" s="20" t="s">
        <v>1797</v>
      </c>
      <c r="J1102" s="14"/>
      <c r="K1102" s="21">
        <v>14</v>
      </c>
      <c r="L1102" s="21"/>
      <c r="M1102" s="21"/>
      <c r="N1102" s="21"/>
    </row>
    <row r="1103" spans="1:14" x14ac:dyDescent="0.25">
      <c r="A1103" s="14" t="s">
        <v>1731</v>
      </c>
      <c r="B1103" s="14" t="s">
        <v>1799</v>
      </c>
      <c r="C1103" s="15">
        <v>3</v>
      </c>
      <c r="D1103" s="15">
        <v>209023626</v>
      </c>
      <c r="E1103" s="16" t="s">
        <v>25</v>
      </c>
      <c r="F1103" s="17">
        <v>0.48659003831417602</v>
      </c>
      <c r="G1103" s="18">
        <v>9.8372919999999996E-5</v>
      </c>
      <c r="H1103" s="19">
        <v>5.1730969498920514</v>
      </c>
      <c r="I1103" s="20" t="s">
        <v>1797</v>
      </c>
      <c r="J1103" s="14"/>
      <c r="K1103" s="21">
        <v>14</v>
      </c>
      <c r="L1103" s="21"/>
      <c r="M1103" s="21"/>
      <c r="N1103" s="21"/>
    </row>
    <row r="1104" spans="1:14" x14ac:dyDescent="0.25">
      <c r="A1104" s="14" t="s">
        <v>1731</v>
      </c>
      <c r="B1104" s="14" t="s">
        <v>1800</v>
      </c>
      <c r="C1104" s="15">
        <v>3</v>
      </c>
      <c r="D1104" s="15">
        <v>209023637</v>
      </c>
      <c r="E1104" s="16" t="s">
        <v>23</v>
      </c>
      <c r="F1104" s="17">
        <v>0.48659003831417602</v>
      </c>
      <c r="G1104" s="18">
        <v>9.8372919999999996E-5</v>
      </c>
      <c r="H1104" s="19">
        <v>5.1730969498920167</v>
      </c>
      <c r="I1104" s="20" t="s">
        <v>1797</v>
      </c>
      <c r="J1104" s="14"/>
      <c r="K1104" s="21">
        <v>14</v>
      </c>
      <c r="L1104" s="21"/>
      <c r="M1104" s="21"/>
      <c r="N1104" s="21"/>
    </row>
    <row r="1105" spans="1:14" x14ac:dyDescent="0.25">
      <c r="A1105" s="14" t="s">
        <v>1731</v>
      </c>
      <c r="B1105" s="14" t="s">
        <v>1801</v>
      </c>
      <c r="C1105" s="15">
        <v>3</v>
      </c>
      <c r="D1105" s="15">
        <v>209023640</v>
      </c>
      <c r="E1105" s="16" t="s">
        <v>30</v>
      </c>
      <c r="F1105" s="17">
        <v>0.48659003831417602</v>
      </c>
      <c r="G1105" s="18">
        <v>9.8372919999999996E-5</v>
      </c>
      <c r="H1105" s="19">
        <v>5.1730969498920709</v>
      </c>
      <c r="I1105" s="20" t="s">
        <v>1797</v>
      </c>
      <c r="J1105" s="14"/>
      <c r="K1105" s="21">
        <v>14</v>
      </c>
      <c r="L1105" s="21"/>
      <c r="M1105" s="21"/>
      <c r="N1105" s="21"/>
    </row>
    <row r="1106" spans="1:14" x14ac:dyDescent="0.25">
      <c r="A1106" s="14" t="s">
        <v>1731</v>
      </c>
      <c r="B1106" s="14" t="s">
        <v>1802</v>
      </c>
      <c r="C1106" s="15">
        <v>3</v>
      </c>
      <c r="D1106" s="15">
        <v>209023641</v>
      </c>
      <c r="E1106" s="16" t="s">
        <v>53</v>
      </c>
      <c r="F1106" s="17">
        <v>0.48659003831417602</v>
      </c>
      <c r="G1106" s="18">
        <v>9.8372919999999996E-5</v>
      </c>
      <c r="H1106" s="19">
        <v>5.1730969498920709</v>
      </c>
      <c r="I1106" s="20" t="s">
        <v>1797</v>
      </c>
      <c r="J1106" s="14"/>
      <c r="K1106" s="21">
        <v>14</v>
      </c>
      <c r="L1106" s="21"/>
      <c r="M1106" s="21"/>
      <c r="N1106" s="21"/>
    </row>
    <row r="1107" spans="1:14" x14ac:dyDescent="0.25">
      <c r="A1107" s="14" t="s">
        <v>1731</v>
      </c>
      <c r="B1107" s="14" t="s">
        <v>1803</v>
      </c>
      <c r="C1107" s="15">
        <v>3</v>
      </c>
      <c r="D1107" s="15">
        <v>209023643</v>
      </c>
      <c r="E1107" s="16" t="s">
        <v>30</v>
      </c>
      <c r="F1107" s="17">
        <v>0.48659003831417602</v>
      </c>
      <c r="G1107" s="18">
        <v>9.8372919999999996E-5</v>
      </c>
      <c r="H1107" s="19">
        <v>5.1730969498920709</v>
      </c>
      <c r="I1107" s="20" t="s">
        <v>1797</v>
      </c>
      <c r="J1107" s="14"/>
      <c r="K1107" s="21">
        <v>14</v>
      </c>
      <c r="L1107" s="21"/>
      <c r="M1107" s="21"/>
      <c r="N1107" s="21"/>
    </row>
    <row r="1108" spans="1:14" x14ac:dyDescent="0.25">
      <c r="A1108" s="14" t="s">
        <v>1731</v>
      </c>
      <c r="B1108" s="14" t="s">
        <v>1804</v>
      </c>
      <c r="C1108" s="15">
        <v>4</v>
      </c>
      <c r="D1108" s="15">
        <v>23189293</v>
      </c>
      <c r="E1108" s="16" t="s">
        <v>25</v>
      </c>
      <c r="F1108" s="17">
        <v>3.2818532818532802E-2</v>
      </c>
      <c r="G1108" s="18">
        <v>4.6356800000000003E-5</v>
      </c>
      <c r="H1108" s="19">
        <v>4.8005384640753723</v>
      </c>
      <c r="I1108" s="20" t="s">
        <v>1805</v>
      </c>
      <c r="J1108" s="14" t="s">
        <v>1806</v>
      </c>
      <c r="K1108" s="21">
        <v>15</v>
      </c>
      <c r="L1108" s="21"/>
      <c r="M1108" s="21"/>
      <c r="N1108" s="21"/>
    </row>
    <row r="1109" spans="1:14" x14ac:dyDescent="0.25">
      <c r="A1109" s="14" t="s">
        <v>1731</v>
      </c>
      <c r="B1109" s="14" t="s">
        <v>1807</v>
      </c>
      <c r="C1109" s="15">
        <v>4</v>
      </c>
      <c r="D1109" s="15">
        <v>35576081</v>
      </c>
      <c r="E1109" s="16" t="s">
        <v>74</v>
      </c>
      <c r="F1109" s="17">
        <v>0.184824902723735</v>
      </c>
      <c r="G1109" s="18">
        <v>4.0333919999999998E-5</v>
      </c>
      <c r="H1109" s="19">
        <v>1.643300410577506</v>
      </c>
      <c r="I1109" s="20" t="s">
        <v>1808</v>
      </c>
      <c r="J1109" s="14" t="s">
        <v>1809</v>
      </c>
      <c r="K1109" s="21">
        <v>15</v>
      </c>
      <c r="L1109" s="21"/>
      <c r="M1109" s="21"/>
      <c r="N1109" s="21"/>
    </row>
    <row r="1110" spans="1:14" x14ac:dyDescent="0.25">
      <c r="A1110" s="14" t="s">
        <v>1731</v>
      </c>
      <c r="B1110" s="14" t="s">
        <v>1810</v>
      </c>
      <c r="C1110" s="15">
        <v>4</v>
      </c>
      <c r="D1110" s="15">
        <v>35625110</v>
      </c>
      <c r="E1110" s="16" t="s">
        <v>41</v>
      </c>
      <c r="F1110" s="17">
        <v>0.21513944223107601</v>
      </c>
      <c r="G1110" s="18">
        <v>1.885813E-5</v>
      </c>
      <c r="H1110" s="19">
        <v>1.2275955385620965</v>
      </c>
      <c r="I1110" s="20" t="s">
        <v>46</v>
      </c>
      <c r="J1110" s="14"/>
      <c r="K1110" s="21">
        <v>15</v>
      </c>
      <c r="L1110" s="21"/>
      <c r="M1110" s="21"/>
      <c r="N1110" s="21"/>
    </row>
    <row r="1111" spans="1:14" x14ac:dyDescent="0.25">
      <c r="A1111" s="14" t="s">
        <v>1731</v>
      </c>
      <c r="B1111" s="14" t="s">
        <v>1811</v>
      </c>
      <c r="C1111" s="15">
        <v>4</v>
      </c>
      <c r="D1111" s="15">
        <v>71787237</v>
      </c>
      <c r="E1111" s="16" t="s">
        <v>41</v>
      </c>
      <c r="F1111" s="17">
        <v>0.207589285714286</v>
      </c>
      <c r="G1111" s="18">
        <v>2.0842649999999999E-5</v>
      </c>
      <c r="H1111" s="19">
        <v>3.7019038494871479</v>
      </c>
      <c r="I1111" s="20" t="s">
        <v>46</v>
      </c>
      <c r="J1111" s="14"/>
      <c r="K1111" s="21">
        <v>16</v>
      </c>
      <c r="L1111" s="21"/>
      <c r="M1111" s="21"/>
      <c r="N1111" s="21"/>
    </row>
    <row r="1112" spans="1:14" x14ac:dyDescent="0.25">
      <c r="A1112" s="14" t="s">
        <v>1731</v>
      </c>
      <c r="B1112" s="14" t="s">
        <v>1812</v>
      </c>
      <c r="C1112" s="15">
        <v>4</v>
      </c>
      <c r="D1112" s="15">
        <v>133104073</v>
      </c>
      <c r="E1112" s="16" t="s">
        <v>25</v>
      </c>
      <c r="F1112" s="17">
        <v>9.7864768683273998E-2</v>
      </c>
      <c r="G1112" s="18">
        <v>3.8446750000000003E-5</v>
      </c>
      <c r="H1112" s="19">
        <v>1.045514152316684</v>
      </c>
      <c r="I1112" s="20" t="s">
        <v>1813</v>
      </c>
      <c r="J1112" s="14" t="s">
        <v>1814</v>
      </c>
      <c r="K1112" s="21">
        <v>17</v>
      </c>
      <c r="L1112" s="21"/>
      <c r="M1112" s="21"/>
      <c r="N1112" s="21"/>
    </row>
    <row r="1113" spans="1:14" x14ac:dyDescent="0.25">
      <c r="A1113" s="14" t="s">
        <v>1731</v>
      </c>
      <c r="B1113" s="14" t="s">
        <v>1815</v>
      </c>
      <c r="C1113" s="15">
        <v>4</v>
      </c>
      <c r="D1113" s="15">
        <v>133104077</v>
      </c>
      <c r="E1113" s="16" t="s">
        <v>25</v>
      </c>
      <c r="F1113" s="17">
        <v>9.7864768683273998E-2</v>
      </c>
      <c r="G1113" s="18">
        <v>3.8446750000000003E-5</v>
      </c>
      <c r="H1113" s="19">
        <v>1.045514152316684</v>
      </c>
      <c r="I1113" s="20" t="s">
        <v>1813</v>
      </c>
      <c r="J1113" s="14" t="s">
        <v>1814</v>
      </c>
      <c r="K1113" s="21">
        <v>17</v>
      </c>
      <c r="L1113" s="21"/>
      <c r="M1113" s="21"/>
      <c r="N1113" s="21"/>
    </row>
    <row r="1114" spans="1:14" x14ac:dyDescent="0.25">
      <c r="A1114" s="14" t="s">
        <v>1731</v>
      </c>
      <c r="B1114" s="14" t="s">
        <v>1816</v>
      </c>
      <c r="C1114" s="15">
        <v>4</v>
      </c>
      <c r="D1114" s="15">
        <v>133104099</v>
      </c>
      <c r="E1114" s="16" t="s">
        <v>23</v>
      </c>
      <c r="F1114" s="17">
        <v>9.7864768683273998E-2</v>
      </c>
      <c r="G1114" s="18">
        <v>3.8446750000000003E-5</v>
      </c>
      <c r="H1114" s="19">
        <v>1.0455141523166802</v>
      </c>
      <c r="I1114" s="20" t="s">
        <v>1813</v>
      </c>
      <c r="J1114" s="14" t="s">
        <v>1814</v>
      </c>
      <c r="K1114" s="21">
        <v>17</v>
      </c>
      <c r="L1114" s="21"/>
      <c r="M1114" s="21"/>
      <c r="N1114" s="21"/>
    </row>
    <row r="1115" spans="1:14" x14ac:dyDescent="0.25">
      <c r="A1115" s="14" t="s">
        <v>1731</v>
      </c>
      <c r="B1115" s="14" t="s">
        <v>1817</v>
      </c>
      <c r="C1115" s="15">
        <v>4</v>
      </c>
      <c r="D1115" s="15">
        <v>133104172</v>
      </c>
      <c r="E1115" s="16" t="s">
        <v>19</v>
      </c>
      <c r="F1115" s="17">
        <v>9.89208633093525E-2</v>
      </c>
      <c r="G1115" s="18">
        <v>4.9341349999999998E-5</v>
      </c>
      <c r="H1115" s="19">
        <v>0.97545011829624184</v>
      </c>
      <c r="I1115" s="20" t="s">
        <v>1813</v>
      </c>
      <c r="J1115" s="14" t="s">
        <v>1814</v>
      </c>
      <c r="K1115" s="21">
        <v>17</v>
      </c>
      <c r="L1115" s="21"/>
      <c r="M1115" s="21"/>
      <c r="N1115" s="21"/>
    </row>
    <row r="1116" spans="1:14" x14ac:dyDescent="0.25">
      <c r="A1116" s="14" t="s">
        <v>1731</v>
      </c>
      <c r="B1116" s="14" t="s">
        <v>1818</v>
      </c>
      <c r="C1116" s="15">
        <v>4</v>
      </c>
      <c r="D1116" s="15">
        <v>143864293</v>
      </c>
      <c r="E1116" s="16" t="s">
        <v>25</v>
      </c>
      <c r="F1116" s="17">
        <v>8.5820895522388099E-2</v>
      </c>
      <c r="G1116" s="18">
        <v>9.1357329999999999E-6</v>
      </c>
      <c r="H1116" s="19">
        <v>2.6313953489475206</v>
      </c>
      <c r="I1116" s="20" t="s">
        <v>1819</v>
      </c>
      <c r="J1116" s="14" t="s">
        <v>1820</v>
      </c>
      <c r="K1116" s="21">
        <v>17</v>
      </c>
      <c r="L1116" s="21"/>
      <c r="M1116" s="21"/>
      <c r="N1116" s="21"/>
    </row>
    <row r="1117" spans="1:14" x14ac:dyDescent="0.25">
      <c r="A1117" s="14" t="s">
        <v>1731</v>
      </c>
      <c r="B1117" s="14" t="s">
        <v>1821</v>
      </c>
      <c r="C1117" s="15">
        <v>4</v>
      </c>
      <c r="D1117" s="15">
        <v>159561753</v>
      </c>
      <c r="E1117" s="16" t="s">
        <v>41</v>
      </c>
      <c r="F1117" s="17">
        <v>2.43445692883895E-2</v>
      </c>
      <c r="G1117" s="18">
        <v>9.8466800000000004E-5</v>
      </c>
      <c r="H1117" s="19">
        <v>5.7354975338769894</v>
      </c>
      <c r="I1117" s="20" t="s">
        <v>1822</v>
      </c>
      <c r="J1117" s="14" t="s">
        <v>43</v>
      </c>
      <c r="K1117" s="21">
        <v>18</v>
      </c>
      <c r="L1117" s="21"/>
      <c r="M1117" s="21"/>
      <c r="N1117" s="21"/>
    </row>
    <row r="1118" spans="1:14" x14ac:dyDescent="0.25">
      <c r="A1118" s="14" t="s">
        <v>1731</v>
      </c>
      <c r="B1118" s="14" t="s">
        <v>1823</v>
      </c>
      <c r="C1118" s="15">
        <v>4</v>
      </c>
      <c r="D1118" s="15">
        <v>159561786</v>
      </c>
      <c r="E1118" s="16" t="s">
        <v>25</v>
      </c>
      <c r="F1118" s="17">
        <v>2.4436090225563901E-2</v>
      </c>
      <c r="G1118" s="18">
        <v>8.181807E-5</v>
      </c>
      <c r="H1118" s="19">
        <v>5.775988195008539</v>
      </c>
      <c r="I1118" s="20" t="s">
        <v>1822</v>
      </c>
      <c r="J1118" s="14" t="s">
        <v>43</v>
      </c>
      <c r="K1118" s="21">
        <v>18</v>
      </c>
      <c r="L1118" s="21"/>
      <c r="M1118" s="21"/>
      <c r="N1118" s="21"/>
    </row>
    <row r="1119" spans="1:14" x14ac:dyDescent="0.25">
      <c r="A1119" s="14" t="s">
        <v>1731</v>
      </c>
      <c r="B1119" s="14" t="s">
        <v>1824</v>
      </c>
      <c r="C1119" s="15">
        <v>4</v>
      </c>
      <c r="D1119" s="15">
        <v>202760326</v>
      </c>
      <c r="E1119" s="16" t="s">
        <v>74</v>
      </c>
      <c r="F1119" s="17">
        <v>0.20284697508896801</v>
      </c>
      <c r="G1119" s="18">
        <v>8.9329969999999998E-5</v>
      </c>
      <c r="H1119" s="19">
        <v>1.2484667927037076</v>
      </c>
      <c r="I1119" s="20" t="s">
        <v>1825</v>
      </c>
      <c r="J1119" s="14"/>
      <c r="K1119" s="21">
        <v>19</v>
      </c>
      <c r="L1119" s="21"/>
      <c r="M1119" s="21"/>
      <c r="N1119" s="21"/>
    </row>
    <row r="1120" spans="1:14" x14ac:dyDescent="0.25">
      <c r="A1120" s="14" t="s">
        <v>1731</v>
      </c>
      <c r="B1120" s="14" t="s">
        <v>1826</v>
      </c>
      <c r="C1120" s="15">
        <v>4</v>
      </c>
      <c r="D1120" s="15">
        <v>202760538</v>
      </c>
      <c r="E1120" s="16" t="s">
        <v>25</v>
      </c>
      <c r="F1120" s="17">
        <v>0.22939068100358401</v>
      </c>
      <c r="G1120" s="18">
        <v>4.5280929999999997E-5</v>
      </c>
      <c r="H1120" s="19">
        <v>0.19097341360925441</v>
      </c>
      <c r="I1120" s="20" t="s">
        <v>1825</v>
      </c>
      <c r="J1120" s="14"/>
      <c r="K1120" s="21">
        <v>19</v>
      </c>
      <c r="L1120" s="21"/>
      <c r="M1120" s="21"/>
      <c r="N1120" s="21"/>
    </row>
    <row r="1121" spans="1:14" x14ac:dyDescent="0.25">
      <c r="A1121" s="14" t="s">
        <v>1731</v>
      </c>
      <c r="B1121" s="14" t="s">
        <v>1827</v>
      </c>
      <c r="C1121" s="15">
        <v>4</v>
      </c>
      <c r="D1121" s="15">
        <v>202761081</v>
      </c>
      <c r="E1121" s="16" t="s">
        <v>41</v>
      </c>
      <c r="F1121" s="17">
        <v>0.20037453183520601</v>
      </c>
      <c r="G1121" s="18">
        <v>6.0676539999999997E-5</v>
      </c>
      <c r="H1121" s="19">
        <v>0.32787413032056717</v>
      </c>
      <c r="I1121" s="20" t="s">
        <v>1825</v>
      </c>
      <c r="J1121" s="14"/>
      <c r="K1121" s="21">
        <v>19</v>
      </c>
      <c r="L1121" s="21"/>
      <c r="M1121" s="21"/>
      <c r="N1121" s="21"/>
    </row>
    <row r="1122" spans="1:14" x14ac:dyDescent="0.25">
      <c r="A1122" s="14" t="s">
        <v>1731</v>
      </c>
      <c r="B1122" s="14" t="s">
        <v>1828</v>
      </c>
      <c r="C1122" s="15">
        <v>4</v>
      </c>
      <c r="D1122" s="15">
        <v>237318032</v>
      </c>
      <c r="E1122" s="16" t="s">
        <v>41</v>
      </c>
      <c r="F1122" s="17">
        <v>0.42712550607287397</v>
      </c>
      <c r="G1122" s="18">
        <v>4.4347110000000002E-5</v>
      </c>
      <c r="H1122" s="19">
        <v>2.427970855606</v>
      </c>
      <c r="I1122" s="20" t="s">
        <v>1829</v>
      </c>
      <c r="J1122" s="14" t="s">
        <v>1830</v>
      </c>
      <c r="K1122" s="21">
        <v>20</v>
      </c>
      <c r="L1122" s="21"/>
      <c r="M1122" s="21"/>
      <c r="N1122" s="21"/>
    </row>
    <row r="1123" spans="1:14" x14ac:dyDescent="0.25">
      <c r="A1123" s="14" t="s">
        <v>1731</v>
      </c>
      <c r="B1123" s="14" t="s">
        <v>1831</v>
      </c>
      <c r="C1123" s="15">
        <v>5</v>
      </c>
      <c r="D1123" s="15">
        <v>6328271</v>
      </c>
      <c r="E1123" s="16" t="s">
        <v>45</v>
      </c>
      <c r="F1123" s="17">
        <v>0.141078838174274</v>
      </c>
      <c r="G1123" s="18">
        <v>9.5179639999999995E-5</v>
      </c>
      <c r="H1123" s="19">
        <v>4.408335060640816</v>
      </c>
      <c r="I1123" s="20" t="s">
        <v>1832</v>
      </c>
      <c r="J1123" s="14"/>
      <c r="K1123" s="21">
        <v>21</v>
      </c>
      <c r="L1123" s="22" t="s">
        <v>2724</v>
      </c>
      <c r="M1123" s="22">
        <v>49604</v>
      </c>
      <c r="N1123" s="22" t="s">
        <v>2708</v>
      </c>
    </row>
    <row r="1124" spans="1:14" x14ac:dyDescent="0.25">
      <c r="A1124" s="14" t="s">
        <v>1731</v>
      </c>
      <c r="B1124" s="14" t="s">
        <v>1833</v>
      </c>
      <c r="C1124" s="15">
        <v>5</v>
      </c>
      <c r="D1124" s="15">
        <v>6568974</v>
      </c>
      <c r="E1124" s="16" t="s">
        <v>41</v>
      </c>
      <c r="F1124" s="17">
        <v>8.7813620071684598E-2</v>
      </c>
      <c r="G1124" s="18">
        <v>1.662625E-5</v>
      </c>
      <c r="H1124" s="19">
        <v>6.6897253514210924</v>
      </c>
      <c r="I1124" s="20" t="s">
        <v>46</v>
      </c>
      <c r="J1124" s="14"/>
      <c r="K1124" s="21">
        <v>21</v>
      </c>
      <c r="L1124" s="21"/>
      <c r="M1124" s="21"/>
      <c r="N1124" s="21"/>
    </row>
    <row r="1125" spans="1:14" x14ac:dyDescent="0.25">
      <c r="A1125" s="14" t="s">
        <v>1731</v>
      </c>
      <c r="B1125" s="14" t="s">
        <v>1834</v>
      </c>
      <c r="C1125" s="15">
        <v>5</v>
      </c>
      <c r="D1125" s="15">
        <v>25883063</v>
      </c>
      <c r="E1125" s="16" t="s">
        <v>30</v>
      </c>
      <c r="F1125" s="17">
        <v>0.428832116788321</v>
      </c>
      <c r="G1125" s="18">
        <v>9.3776220000000007E-5</v>
      </c>
      <c r="H1125" s="19">
        <v>0.30981331129814471</v>
      </c>
      <c r="I1125" s="20" t="s">
        <v>1835</v>
      </c>
      <c r="J1125" s="14" t="s">
        <v>1836</v>
      </c>
      <c r="K1125" s="21">
        <v>21</v>
      </c>
      <c r="L1125" s="21"/>
      <c r="M1125" s="21"/>
      <c r="N1125" s="21"/>
    </row>
    <row r="1126" spans="1:14" x14ac:dyDescent="0.25">
      <c r="A1126" s="14" t="s">
        <v>1731</v>
      </c>
      <c r="B1126" s="14" t="s">
        <v>1837</v>
      </c>
      <c r="C1126" s="15">
        <v>5</v>
      </c>
      <c r="D1126" s="15">
        <v>25883075</v>
      </c>
      <c r="E1126" s="16" t="s">
        <v>35</v>
      </c>
      <c r="F1126" s="17">
        <v>0.42934782608695699</v>
      </c>
      <c r="G1126" s="18">
        <v>9.4837929999999997E-5</v>
      </c>
      <c r="H1126" s="19">
        <v>0.14468137585418372</v>
      </c>
      <c r="I1126" s="20" t="s">
        <v>1835</v>
      </c>
      <c r="J1126" s="14" t="s">
        <v>1836</v>
      </c>
      <c r="K1126" s="21">
        <v>21</v>
      </c>
      <c r="L1126" s="21"/>
      <c r="M1126" s="21"/>
      <c r="N1126" s="21"/>
    </row>
    <row r="1127" spans="1:14" x14ac:dyDescent="0.25">
      <c r="A1127" s="14" t="s">
        <v>1731</v>
      </c>
      <c r="B1127" s="14" t="s">
        <v>1838</v>
      </c>
      <c r="C1127" s="15">
        <v>5</v>
      </c>
      <c r="D1127" s="15">
        <v>81762704</v>
      </c>
      <c r="E1127" s="16" t="s">
        <v>45</v>
      </c>
      <c r="F1127" s="17">
        <v>6.9620253164557E-2</v>
      </c>
      <c r="G1127" s="18">
        <v>3.9937520000000003E-5</v>
      </c>
      <c r="H1127" s="19">
        <v>3.7294264552445644</v>
      </c>
      <c r="I1127" s="20" t="s">
        <v>1839</v>
      </c>
      <c r="J1127" s="14" t="s">
        <v>1840</v>
      </c>
      <c r="K1127" s="21">
        <v>22</v>
      </c>
      <c r="L1127" s="21"/>
      <c r="M1127" s="21"/>
      <c r="N1127" s="21"/>
    </row>
    <row r="1128" spans="1:14" x14ac:dyDescent="0.25">
      <c r="A1128" s="14" t="s">
        <v>1731</v>
      </c>
      <c r="B1128" s="14" t="s">
        <v>1841</v>
      </c>
      <c r="C1128" s="15">
        <v>5</v>
      </c>
      <c r="D1128" s="15">
        <v>145523761</v>
      </c>
      <c r="E1128" s="16" t="s">
        <v>30</v>
      </c>
      <c r="F1128" s="17">
        <v>0.10300429184549401</v>
      </c>
      <c r="G1128" s="18">
        <v>9.8370759999999994E-5</v>
      </c>
      <c r="H1128" s="19">
        <v>6.4796681600243309</v>
      </c>
      <c r="I1128" s="20" t="s">
        <v>46</v>
      </c>
      <c r="J1128" s="14"/>
      <c r="K1128" s="21">
        <v>23</v>
      </c>
      <c r="L1128" s="21"/>
      <c r="M1128" s="21"/>
      <c r="N1128" s="21"/>
    </row>
    <row r="1129" spans="1:14" x14ac:dyDescent="0.25">
      <c r="A1129" s="14" t="s">
        <v>1731</v>
      </c>
      <c r="B1129" s="14" t="s">
        <v>1842</v>
      </c>
      <c r="C1129" s="15">
        <v>5</v>
      </c>
      <c r="D1129" s="15">
        <v>205728005</v>
      </c>
      <c r="E1129" s="16" t="s">
        <v>74</v>
      </c>
      <c r="F1129" s="17">
        <v>0.17625899280575499</v>
      </c>
      <c r="G1129" s="18">
        <v>1.1804799999999999E-5</v>
      </c>
      <c r="H1129" s="19">
        <v>6.505926891452309</v>
      </c>
      <c r="I1129" s="20" t="s">
        <v>1843</v>
      </c>
      <c r="J1129" s="14" t="s">
        <v>1844</v>
      </c>
      <c r="K1129" s="21">
        <v>24</v>
      </c>
      <c r="L1129" s="21"/>
      <c r="M1129" s="21"/>
      <c r="N1129" s="21"/>
    </row>
    <row r="1130" spans="1:14" x14ac:dyDescent="0.25">
      <c r="A1130" s="14" t="s">
        <v>1731</v>
      </c>
      <c r="B1130" s="14" t="s">
        <v>1845</v>
      </c>
      <c r="C1130" s="15">
        <v>5</v>
      </c>
      <c r="D1130" s="15">
        <v>206036210</v>
      </c>
      <c r="E1130" s="16" t="s">
        <v>25</v>
      </c>
      <c r="F1130" s="17">
        <v>6.7307692307692304E-2</v>
      </c>
      <c r="G1130" s="18">
        <v>4.0707059999999999E-5</v>
      </c>
      <c r="H1130" s="19">
        <v>2.2279369534768207</v>
      </c>
      <c r="I1130" s="20" t="s">
        <v>46</v>
      </c>
      <c r="J1130" s="14"/>
      <c r="K1130" s="21">
        <v>24</v>
      </c>
      <c r="L1130" s="21"/>
      <c r="M1130" s="21"/>
      <c r="N1130" s="21"/>
    </row>
    <row r="1131" spans="1:14" x14ac:dyDescent="0.25">
      <c r="A1131" s="14" t="s">
        <v>1731</v>
      </c>
      <c r="B1131" s="14" t="s">
        <v>1846</v>
      </c>
      <c r="C1131" s="15">
        <v>6</v>
      </c>
      <c r="D1131" s="15">
        <v>129670599</v>
      </c>
      <c r="E1131" s="16" t="s">
        <v>25</v>
      </c>
      <c r="F1131" s="17">
        <v>0.24725274725274701</v>
      </c>
      <c r="G1131" s="18">
        <v>9.4242060000000001E-5</v>
      </c>
      <c r="H1131" s="19">
        <v>0.97203138766330499</v>
      </c>
      <c r="I1131" s="20" t="s">
        <v>1847</v>
      </c>
      <c r="J1131" s="14" t="s">
        <v>1848</v>
      </c>
      <c r="K1131" s="21">
        <v>25</v>
      </c>
      <c r="L1131" s="21"/>
      <c r="M1131" s="21"/>
      <c r="N1131" s="21"/>
    </row>
    <row r="1132" spans="1:14" x14ac:dyDescent="0.25">
      <c r="A1132" s="14" t="s">
        <v>1731</v>
      </c>
      <c r="B1132" s="14" t="s">
        <v>1849</v>
      </c>
      <c r="C1132" s="15">
        <v>7</v>
      </c>
      <c r="D1132" s="15">
        <v>996249</v>
      </c>
      <c r="E1132" s="16" t="s">
        <v>25</v>
      </c>
      <c r="F1132" s="17">
        <v>0.27517985611510798</v>
      </c>
      <c r="G1132" s="18">
        <v>6.3214470000000001E-5</v>
      </c>
      <c r="H1132" s="19">
        <v>1.5657074902833561</v>
      </c>
      <c r="I1132" s="20" t="s">
        <v>1850</v>
      </c>
      <c r="J1132" s="14"/>
      <c r="K1132" s="21">
        <v>26</v>
      </c>
      <c r="L1132" s="21"/>
      <c r="M1132" s="21"/>
      <c r="N1132" s="21"/>
    </row>
    <row r="1133" spans="1:14" x14ac:dyDescent="0.25">
      <c r="A1133" s="14" t="s">
        <v>1731</v>
      </c>
      <c r="B1133" s="14" t="s">
        <v>1851</v>
      </c>
      <c r="C1133" s="15">
        <v>7</v>
      </c>
      <c r="D1133" s="15">
        <v>16653100</v>
      </c>
      <c r="E1133" s="16" t="s">
        <v>25</v>
      </c>
      <c r="F1133" s="17">
        <v>0.104779411764706</v>
      </c>
      <c r="G1133" s="18">
        <v>4.9838259999999997E-5</v>
      </c>
      <c r="H1133" s="19">
        <v>2.6128342483921161</v>
      </c>
      <c r="I1133" s="20" t="s">
        <v>1852</v>
      </c>
      <c r="J1133" s="14" t="s">
        <v>1853</v>
      </c>
      <c r="K1133" s="21">
        <v>26</v>
      </c>
      <c r="L1133" s="21"/>
      <c r="M1133" s="21"/>
      <c r="N1133" s="21"/>
    </row>
    <row r="1134" spans="1:14" x14ac:dyDescent="0.25">
      <c r="A1134" s="14" t="s">
        <v>1731</v>
      </c>
      <c r="B1134" s="14" t="s">
        <v>1854</v>
      </c>
      <c r="C1134" s="15">
        <v>7</v>
      </c>
      <c r="D1134" s="15">
        <v>53087868</v>
      </c>
      <c r="E1134" s="16" t="s">
        <v>19</v>
      </c>
      <c r="F1134" s="17">
        <v>0.05</v>
      </c>
      <c r="G1134" s="18">
        <v>5.9394520000000003E-5</v>
      </c>
      <c r="H1134" s="19">
        <v>4.2157786921981275</v>
      </c>
      <c r="I1134" s="20" t="s">
        <v>46</v>
      </c>
      <c r="J1134" s="14"/>
      <c r="K1134" s="21">
        <v>27</v>
      </c>
      <c r="L1134" s="21"/>
      <c r="M1134" s="21"/>
      <c r="N1134" s="21"/>
    </row>
    <row r="1135" spans="1:14" x14ac:dyDescent="0.25">
      <c r="A1135" s="14" t="s">
        <v>1731</v>
      </c>
      <c r="B1135" s="14" t="s">
        <v>1855</v>
      </c>
      <c r="C1135" s="15">
        <v>7</v>
      </c>
      <c r="D1135" s="15">
        <v>55467398</v>
      </c>
      <c r="E1135" s="16" t="s">
        <v>19</v>
      </c>
      <c r="F1135" s="17">
        <v>4.9242424242424199E-2</v>
      </c>
      <c r="G1135" s="18">
        <v>1.2035319999999999E-5</v>
      </c>
      <c r="H1135" s="19">
        <v>4.5741041096850577</v>
      </c>
      <c r="I1135" s="20" t="s">
        <v>46</v>
      </c>
      <c r="J1135" s="14"/>
      <c r="K1135" s="21">
        <v>27</v>
      </c>
      <c r="L1135" s="21"/>
      <c r="M1135" s="21"/>
      <c r="N1135" s="21"/>
    </row>
    <row r="1136" spans="1:14" x14ac:dyDescent="0.25">
      <c r="A1136" s="14" t="s">
        <v>1731</v>
      </c>
      <c r="B1136" s="14" t="s">
        <v>1856</v>
      </c>
      <c r="C1136" s="15">
        <v>7</v>
      </c>
      <c r="D1136" s="15">
        <v>56862493</v>
      </c>
      <c r="E1136" s="16" t="s">
        <v>19</v>
      </c>
      <c r="F1136" s="17">
        <v>4.7101449275362299E-2</v>
      </c>
      <c r="G1136" s="18">
        <v>2.0966719999999998E-5</v>
      </c>
      <c r="H1136" s="19">
        <v>4.2081994786568293</v>
      </c>
      <c r="I1136" s="20" t="s">
        <v>46</v>
      </c>
      <c r="J1136" s="14"/>
      <c r="K1136" s="21">
        <v>27</v>
      </c>
      <c r="L1136" s="21"/>
      <c r="M1136" s="21"/>
      <c r="N1136" s="21"/>
    </row>
    <row r="1137" spans="1:14" x14ac:dyDescent="0.25">
      <c r="A1137" s="14" t="s">
        <v>1731</v>
      </c>
      <c r="B1137" s="14" t="s">
        <v>1857</v>
      </c>
      <c r="C1137" s="15">
        <v>7</v>
      </c>
      <c r="D1137" s="15">
        <v>62625811</v>
      </c>
      <c r="E1137" s="16" t="s">
        <v>25</v>
      </c>
      <c r="F1137" s="17">
        <v>4.6428571428571402E-2</v>
      </c>
      <c r="G1137" s="18">
        <v>1.44449E-5</v>
      </c>
      <c r="H1137" s="19">
        <v>5.8033162878529172</v>
      </c>
      <c r="I1137" s="20" t="s">
        <v>1858</v>
      </c>
      <c r="J1137" s="14" t="s">
        <v>1074</v>
      </c>
      <c r="K1137" s="21">
        <v>27</v>
      </c>
      <c r="L1137" s="21"/>
      <c r="M1137" s="21"/>
      <c r="N1137" s="21"/>
    </row>
    <row r="1138" spans="1:14" x14ac:dyDescent="0.25">
      <c r="A1138" s="14" t="s">
        <v>1731</v>
      </c>
      <c r="B1138" s="14" t="s">
        <v>1859</v>
      </c>
      <c r="C1138" s="15">
        <v>7</v>
      </c>
      <c r="D1138" s="15">
        <v>63848432</v>
      </c>
      <c r="E1138" s="16" t="s">
        <v>25</v>
      </c>
      <c r="F1138" s="17">
        <v>5.46875E-2</v>
      </c>
      <c r="G1138" s="18">
        <v>7.6705829999999995E-5</v>
      </c>
      <c r="H1138" s="19">
        <v>5.2155992575315908</v>
      </c>
      <c r="I1138" s="20" t="s">
        <v>46</v>
      </c>
      <c r="J1138" s="14"/>
      <c r="K1138" s="21">
        <v>27</v>
      </c>
      <c r="L1138" s="21"/>
      <c r="M1138" s="21"/>
      <c r="N1138" s="21"/>
    </row>
    <row r="1139" spans="1:14" x14ac:dyDescent="0.25">
      <c r="A1139" s="14" t="s">
        <v>1731</v>
      </c>
      <c r="B1139" s="14" t="s">
        <v>1860</v>
      </c>
      <c r="C1139" s="15">
        <v>7</v>
      </c>
      <c r="D1139" s="15">
        <v>70409354</v>
      </c>
      <c r="E1139" s="16" t="s">
        <v>25</v>
      </c>
      <c r="F1139" s="17">
        <v>3.9568345323740997E-2</v>
      </c>
      <c r="G1139" s="18">
        <v>1.711624E-5</v>
      </c>
      <c r="H1139" s="19">
        <v>4.3205482226906238</v>
      </c>
      <c r="I1139" s="20" t="s">
        <v>46</v>
      </c>
      <c r="J1139" s="14"/>
      <c r="K1139" s="21">
        <v>27</v>
      </c>
      <c r="L1139" s="21"/>
      <c r="M1139" s="21"/>
      <c r="N1139" s="21"/>
    </row>
    <row r="1140" spans="1:14" x14ac:dyDescent="0.25">
      <c r="A1140" s="14" t="s">
        <v>1731</v>
      </c>
      <c r="B1140" s="14" t="s">
        <v>1861</v>
      </c>
      <c r="C1140" s="15">
        <v>7</v>
      </c>
      <c r="D1140" s="15">
        <v>70756619</v>
      </c>
      <c r="E1140" s="16" t="s">
        <v>25</v>
      </c>
      <c r="F1140" s="17">
        <v>3.3707865168539297E-2</v>
      </c>
      <c r="G1140" s="18">
        <v>1.178144E-5</v>
      </c>
      <c r="H1140" s="19">
        <v>4.8112396222415246</v>
      </c>
      <c r="I1140" s="20" t="s">
        <v>46</v>
      </c>
      <c r="J1140" s="14"/>
      <c r="K1140" s="21">
        <v>27</v>
      </c>
      <c r="L1140" s="21"/>
      <c r="M1140" s="21"/>
      <c r="N1140" s="21"/>
    </row>
    <row r="1141" spans="1:14" x14ac:dyDescent="0.25">
      <c r="A1141" s="14" t="s">
        <v>1731</v>
      </c>
      <c r="B1141" s="14" t="s">
        <v>1862</v>
      </c>
      <c r="C1141" s="15">
        <v>7</v>
      </c>
      <c r="D1141" s="15">
        <v>73972040</v>
      </c>
      <c r="E1141" s="16" t="s">
        <v>19</v>
      </c>
      <c r="F1141" s="17">
        <v>3.7109375E-2</v>
      </c>
      <c r="G1141" s="18">
        <v>1.849807E-6</v>
      </c>
      <c r="H1141" s="19">
        <v>4.5211173133113336</v>
      </c>
      <c r="I1141" s="20" t="s">
        <v>46</v>
      </c>
      <c r="J1141" s="14"/>
      <c r="K1141" s="21">
        <v>28</v>
      </c>
      <c r="L1141" s="21"/>
      <c r="M1141" s="21"/>
      <c r="N1141" s="21"/>
    </row>
    <row r="1142" spans="1:14" x14ac:dyDescent="0.25">
      <c r="A1142" s="14" t="s">
        <v>1731</v>
      </c>
      <c r="B1142" s="14" t="s">
        <v>1863</v>
      </c>
      <c r="C1142" s="15">
        <v>7</v>
      </c>
      <c r="D1142" s="15">
        <v>82324700</v>
      </c>
      <c r="E1142" s="16" t="s">
        <v>41</v>
      </c>
      <c r="F1142" s="17">
        <v>7.6241134751772993E-2</v>
      </c>
      <c r="G1142" s="18">
        <v>5.2698000000000003E-5</v>
      </c>
      <c r="H1142" s="19">
        <v>4.5392636715803372</v>
      </c>
      <c r="I1142" s="20" t="s">
        <v>1864</v>
      </c>
      <c r="J1142" s="14" t="s">
        <v>1865</v>
      </c>
      <c r="K1142" s="21">
        <v>28</v>
      </c>
      <c r="L1142" s="21"/>
      <c r="M1142" s="21"/>
      <c r="N1142" s="21"/>
    </row>
    <row r="1143" spans="1:14" x14ac:dyDescent="0.25">
      <c r="A1143" s="14" t="s">
        <v>1731</v>
      </c>
      <c r="B1143" s="14" t="s">
        <v>1866</v>
      </c>
      <c r="C1143" s="15">
        <v>7</v>
      </c>
      <c r="D1143" s="15">
        <v>82324715</v>
      </c>
      <c r="E1143" s="16" t="s">
        <v>35</v>
      </c>
      <c r="F1143" s="17">
        <v>7.9787234042553196E-2</v>
      </c>
      <c r="G1143" s="18">
        <v>2.6099869999999999E-5</v>
      </c>
      <c r="H1143" s="19">
        <v>4.7095609813698456</v>
      </c>
      <c r="I1143" s="20" t="s">
        <v>1864</v>
      </c>
      <c r="J1143" s="14" t="s">
        <v>1865</v>
      </c>
      <c r="K1143" s="21">
        <v>28</v>
      </c>
      <c r="L1143" s="21"/>
      <c r="M1143" s="21"/>
      <c r="N1143" s="21"/>
    </row>
    <row r="1144" spans="1:14" x14ac:dyDescent="0.25">
      <c r="A1144" s="14" t="s">
        <v>1731</v>
      </c>
      <c r="B1144" s="14" t="s">
        <v>1867</v>
      </c>
      <c r="C1144" s="15">
        <v>7</v>
      </c>
      <c r="D1144" s="15">
        <v>129721759</v>
      </c>
      <c r="E1144" s="16" t="s">
        <v>30</v>
      </c>
      <c r="F1144" s="17">
        <v>0.103942652329749</v>
      </c>
      <c r="G1144" s="18">
        <v>3.081884E-5</v>
      </c>
      <c r="H1144" s="19">
        <v>5.0339434703842736</v>
      </c>
      <c r="I1144" s="20" t="s">
        <v>1868</v>
      </c>
      <c r="J1144" s="14" t="s">
        <v>1869</v>
      </c>
      <c r="K1144" s="21">
        <v>29</v>
      </c>
      <c r="L1144" s="21"/>
      <c r="M1144" s="21"/>
      <c r="N1144" s="21"/>
    </row>
    <row r="1145" spans="1:14" x14ac:dyDescent="0.25">
      <c r="A1145" s="14" t="s">
        <v>1731</v>
      </c>
      <c r="B1145" s="14" t="s">
        <v>1870</v>
      </c>
      <c r="C1145" s="15">
        <v>7</v>
      </c>
      <c r="D1145" s="15">
        <v>155258133</v>
      </c>
      <c r="E1145" s="16" t="s">
        <v>35</v>
      </c>
      <c r="F1145" s="17">
        <v>0.23193916349809901</v>
      </c>
      <c r="G1145" s="18">
        <v>3.3683290000000003E-5</v>
      </c>
      <c r="H1145" s="19">
        <v>4.5122625603307025</v>
      </c>
      <c r="I1145" s="20" t="s">
        <v>1871</v>
      </c>
      <c r="J1145" s="14" t="s">
        <v>1872</v>
      </c>
      <c r="K1145" s="21">
        <v>30</v>
      </c>
      <c r="L1145" s="21"/>
      <c r="M1145" s="21"/>
      <c r="N1145" s="21"/>
    </row>
    <row r="1146" spans="1:14" x14ac:dyDescent="0.25">
      <c r="A1146" s="14" t="s">
        <v>1731</v>
      </c>
      <c r="B1146" s="14" t="s">
        <v>1873</v>
      </c>
      <c r="C1146" s="15">
        <v>7</v>
      </c>
      <c r="D1146" s="15">
        <v>155590426</v>
      </c>
      <c r="E1146" s="16" t="s">
        <v>23</v>
      </c>
      <c r="F1146" s="17">
        <v>0.376811594202899</v>
      </c>
      <c r="G1146" s="18">
        <v>8.5986959999999999E-5</v>
      </c>
      <c r="H1146" s="19">
        <v>4.2230203947723854</v>
      </c>
      <c r="I1146" s="20" t="s">
        <v>46</v>
      </c>
      <c r="J1146" s="14"/>
      <c r="K1146" s="21">
        <v>30</v>
      </c>
      <c r="L1146" s="21"/>
      <c r="M1146" s="21"/>
      <c r="N1146" s="21"/>
    </row>
    <row r="1147" spans="1:14" x14ac:dyDescent="0.25">
      <c r="A1147" s="14" t="s">
        <v>1731</v>
      </c>
      <c r="B1147" s="14" t="s">
        <v>1874</v>
      </c>
      <c r="C1147" s="15">
        <v>7</v>
      </c>
      <c r="D1147" s="15">
        <v>158240634</v>
      </c>
      <c r="E1147" s="16" t="s">
        <v>74</v>
      </c>
      <c r="F1147" s="17">
        <v>5.0909090909090897E-2</v>
      </c>
      <c r="G1147" s="18">
        <v>6.834117E-5</v>
      </c>
      <c r="H1147" s="19">
        <v>7.2900287022680548</v>
      </c>
      <c r="I1147" s="20" t="s">
        <v>46</v>
      </c>
      <c r="J1147" s="14"/>
      <c r="K1147" s="21">
        <v>30</v>
      </c>
      <c r="L1147" s="21"/>
      <c r="M1147" s="21"/>
      <c r="N1147" s="21"/>
    </row>
    <row r="1148" spans="1:14" x14ac:dyDescent="0.25">
      <c r="A1148" s="14" t="s">
        <v>1731</v>
      </c>
      <c r="B1148" s="14" t="s">
        <v>1875</v>
      </c>
      <c r="C1148" s="15">
        <v>8</v>
      </c>
      <c r="D1148" s="15">
        <v>15101936</v>
      </c>
      <c r="E1148" s="16" t="s">
        <v>53</v>
      </c>
      <c r="F1148" s="17">
        <v>0.215447154471545</v>
      </c>
      <c r="G1148" s="18">
        <v>8.9661310000000002E-5</v>
      </c>
      <c r="H1148" s="19">
        <v>6.692099297204293</v>
      </c>
      <c r="I1148" s="20" t="s">
        <v>1876</v>
      </c>
      <c r="J1148" s="14" t="s">
        <v>1877</v>
      </c>
      <c r="K1148" s="21">
        <v>31</v>
      </c>
      <c r="L1148" s="21"/>
      <c r="M1148" s="21"/>
      <c r="N1148" s="21"/>
    </row>
    <row r="1149" spans="1:14" x14ac:dyDescent="0.25">
      <c r="A1149" s="14" t="s">
        <v>1731</v>
      </c>
      <c r="B1149" s="14" t="s">
        <v>1878</v>
      </c>
      <c r="C1149" s="15">
        <v>8</v>
      </c>
      <c r="D1149" s="15">
        <v>66671492</v>
      </c>
      <c r="E1149" s="16" t="s">
        <v>25</v>
      </c>
      <c r="F1149" s="17">
        <v>2.8571428571428598E-2</v>
      </c>
      <c r="G1149" s="18">
        <v>2.1445540000000002E-6</v>
      </c>
      <c r="H1149" s="19">
        <v>6.7747545660121267</v>
      </c>
      <c r="I1149" s="20" t="s">
        <v>1879</v>
      </c>
      <c r="J1149" s="14" t="s">
        <v>1880</v>
      </c>
      <c r="K1149" s="21">
        <v>32</v>
      </c>
      <c r="L1149" s="21"/>
      <c r="M1149" s="21"/>
      <c r="N1149" s="21"/>
    </row>
    <row r="1150" spans="1:14" x14ac:dyDescent="0.25">
      <c r="A1150" s="14" t="s">
        <v>1731</v>
      </c>
      <c r="B1150" s="14" t="s">
        <v>1881</v>
      </c>
      <c r="C1150" s="15">
        <v>8</v>
      </c>
      <c r="D1150" s="15">
        <v>70553596</v>
      </c>
      <c r="E1150" s="16" t="s">
        <v>74</v>
      </c>
      <c r="F1150" s="17">
        <v>4.7101449275362299E-2</v>
      </c>
      <c r="G1150" s="18">
        <v>7.2550070000000007E-5</v>
      </c>
      <c r="H1150" s="19">
        <v>8.7604248664721123</v>
      </c>
      <c r="I1150" s="20" t="s">
        <v>46</v>
      </c>
      <c r="J1150" s="14"/>
      <c r="K1150" s="21">
        <v>32</v>
      </c>
      <c r="L1150" s="21"/>
      <c r="M1150" s="21"/>
      <c r="N1150" s="21"/>
    </row>
    <row r="1151" spans="1:14" x14ac:dyDescent="0.25">
      <c r="A1151" s="14" t="s">
        <v>1731</v>
      </c>
      <c r="B1151" s="14" t="s">
        <v>1882</v>
      </c>
      <c r="C1151" s="15">
        <v>8</v>
      </c>
      <c r="D1151" s="15">
        <v>96603931</v>
      </c>
      <c r="E1151" s="16" t="s">
        <v>25</v>
      </c>
      <c r="F1151" s="17">
        <v>2.5641025641025599E-2</v>
      </c>
      <c r="G1151" s="18">
        <v>7.6980369999999997E-5</v>
      </c>
      <c r="H1151" s="19">
        <v>7.2416108394330836</v>
      </c>
      <c r="I1151" s="20" t="s">
        <v>46</v>
      </c>
      <c r="J1151" s="14"/>
      <c r="K1151" s="21">
        <v>33</v>
      </c>
      <c r="L1151" s="21"/>
      <c r="M1151" s="21"/>
      <c r="N1151" s="21"/>
    </row>
    <row r="1152" spans="1:14" x14ac:dyDescent="0.25">
      <c r="A1152" s="14" t="s">
        <v>1731</v>
      </c>
      <c r="B1152" s="14" t="s">
        <v>1883</v>
      </c>
      <c r="C1152" s="15">
        <v>8</v>
      </c>
      <c r="D1152" s="15">
        <v>99159621</v>
      </c>
      <c r="E1152" s="16" t="s">
        <v>23</v>
      </c>
      <c r="F1152" s="17">
        <v>0.126334519572954</v>
      </c>
      <c r="G1152" s="18">
        <v>9.4958690000000002E-5</v>
      </c>
      <c r="H1152" s="19">
        <v>8.5230509850463623</v>
      </c>
      <c r="I1152" s="20" t="s">
        <v>1884</v>
      </c>
      <c r="J1152" s="14" t="s">
        <v>1885</v>
      </c>
      <c r="K1152" s="21">
        <v>33</v>
      </c>
      <c r="L1152" s="21"/>
      <c r="M1152" s="21"/>
      <c r="N1152" s="21"/>
    </row>
    <row r="1153" spans="1:14" x14ac:dyDescent="0.25">
      <c r="A1153" s="14" t="s">
        <v>1731</v>
      </c>
      <c r="B1153" s="14" t="s">
        <v>1886</v>
      </c>
      <c r="C1153" s="15">
        <v>8</v>
      </c>
      <c r="D1153" s="15">
        <v>173030038</v>
      </c>
      <c r="E1153" s="16" t="s">
        <v>19</v>
      </c>
      <c r="F1153" s="17">
        <v>3.0465949820788499E-2</v>
      </c>
      <c r="G1153" s="18">
        <v>6.0910430000000001E-5</v>
      </c>
      <c r="H1153" s="19">
        <v>3.6167826475692291</v>
      </c>
      <c r="I1153" s="20" t="s">
        <v>1887</v>
      </c>
      <c r="J1153" s="14" t="s">
        <v>1888</v>
      </c>
      <c r="K1153" s="21">
        <v>34</v>
      </c>
      <c r="L1153" s="22" t="s">
        <v>2719</v>
      </c>
      <c r="M1153" s="22">
        <v>818743</v>
      </c>
      <c r="N1153" s="22" t="s">
        <v>2720</v>
      </c>
    </row>
    <row r="1154" spans="1:14" x14ac:dyDescent="0.25">
      <c r="A1154" s="14" t="s">
        <v>1731</v>
      </c>
      <c r="B1154" s="14" t="s">
        <v>1889</v>
      </c>
      <c r="C1154" s="15">
        <v>9</v>
      </c>
      <c r="D1154" s="15">
        <v>14019685</v>
      </c>
      <c r="E1154" s="16" t="s">
        <v>25</v>
      </c>
      <c r="F1154" s="17">
        <v>0.121848739495798</v>
      </c>
      <c r="G1154" s="18">
        <v>8.4612100000000003E-5</v>
      </c>
      <c r="H1154" s="19">
        <v>2.5220011227223211</v>
      </c>
      <c r="I1154" s="20" t="s">
        <v>1890</v>
      </c>
      <c r="J1154" s="14" t="s">
        <v>1891</v>
      </c>
      <c r="K1154" s="21">
        <v>35</v>
      </c>
      <c r="L1154" s="21"/>
      <c r="M1154" s="21"/>
      <c r="N1154" s="21"/>
    </row>
    <row r="1155" spans="1:14" x14ac:dyDescent="0.25">
      <c r="A1155" s="14" t="s">
        <v>1731</v>
      </c>
      <c r="B1155" s="14" t="s">
        <v>1892</v>
      </c>
      <c r="C1155" s="15">
        <v>9</v>
      </c>
      <c r="D1155" s="15">
        <v>118656145</v>
      </c>
      <c r="E1155" s="16" t="s">
        <v>53</v>
      </c>
      <c r="F1155" s="17">
        <v>1.53508771929825E-2</v>
      </c>
      <c r="G1155" s="18">
        <v>3.2746549999999999E-5</v>
      </c>
      <c r="H1155" s="19">
        <v>3.2825950573246025</v>
      </c>
      <c r="I1155" s="20" t="s">
        <v>46</v>
      </c>
      <c r="J1155" s="14"/>
      <c r="K1155" s="21">
        <v>36</v>
      </c>
      <c r="L1155" s="21"/>
      <c r="M1155" s="21"/>
      <c r="N1155" s="21"/>
    </row>
    <row r="1156" spans="1:14" x14ac:dyDescent="0.25">
      <c r="A1156" s="14" t="s">
        <v>1731</v>
      </c>
      <c r="B1156" s="14" t="s">
        <v>1893</v>
      </c>
      <c r="C1156" s="15">
        <v>9</v>
      </c>
      <c r="D1156" s="15">
        <v>147634567</v>
      </c>
      <c r="E1156" s="16" t="s">
        <v>74</v>
      </c>
      <c r="F1156" s="17">
        <v>0.06</v>
      </c>
      <c r="G1156" s="18">
        <v>3.414705E-5</v>
      </c>
      <c r="H1156" s="19">
        <v>1.6394652697528977</v>
      </c>
      <c r="I1156" s="20" t="s">
        <v>1894</v>
      </c>
      <c r="J1156" s="14"/>
      <c r="K1156" s="21">
        <v>37</v>
      </c>
      <c r="L1156" s="21"/>
      <c r="M1156" s="21"/>
      <c r="N1156" s="21"/>
    </row>
    <row r="1157" spans="1:14" x14ac:dyDescent="0.25">
      <c r="A1157" s="14" t="s">
        <v>1731</v>
      </c>
      <c r="B1157" s="14" t="s">
        <v>1895</v>
      </c>
      <c r="C1157" s="15">
        <v>9</v>
      </c>
      <c r="D1157" s="15">
        <v>148089356</v>
      </c>
      <c r="E1157" s="16" t="s">
        <v>53</v>
      </c>
      <c r="F1157" s="17">
        <v>0.27160493827160498</v>
      </c>
      <c r="G1157" s="18">
        <v>6.0031999999999997E-5</v>
      </c>
      <c r="H1157" s="19">
        <v>7.5750202504073814</v>
      </c>
      <c r="I1157" s="20" t="s">
        <v>1896</v>
      </c>
      <c r="J1157" s="14" t="s">
        <v>1897</v>
      </c>
      <c r="K1157" s="21">
        <v>37</v>
      </c>
      <c r="L1157" s="21"/>
      <c r="M1157" s="21"/>
      <c r="N1157" s="21"/>
    </row>
    <row r="1158" spans="1:14" x14ac:dyDescent="0.25">
      <c r="A1158" s="14" t="s">
        <v>1731</v>
      </c>
      <c r="B1158" s="14" t="s">
        <v>1898</v>
      </c>
      <c r="C1158" s="15">
        <v>10</v>
      </c>
      <c r="D1158" s="15">
        <v>8798786</v>
      </c>
      <c r="E1158" s="16" t="s">
        <v>19</v>
      </c>
      <c r="F1158" s="17">
        <v>1.9685039370078702E-2</v>
      </c>
      <c r="G1158" s="18">
        <v>1.208507E-5</v>
      </c>
      <c r="H1158" s="19">
        <v>7.7181251262135167</v>
      </c>
      <c r="I1158" s="20" t="s">
        <v>1899</v>
      </c>
      <c r="J1158" s="14" t="s">
        <v>1900</v>
      </c>
      <c r="K1158" s="21">
        <v>38</v>
      </c>
      <c r="L1158" s="21"/>
      <c r="M1158" s="21"/>
      <c r="N1158" s="21"/>
    </row>
    <row r="1159" spans="1:14" x14ac:dyDescent="0.25">
      <c r="A1159" s="14" t="s">
        <v>1731</v>
      </c>
      <c r="B1159" s="14" t="s">
        <v>1901</v>
      </c>
      <c r="C1159" s="15">
        <v>10</v>
      </c>
      <c r="D1159" s="15">
        <v>31028626</v>
      </c>
      <c r="E1159" s="16" t="s">
        <v>30</v>
      </c>
      <c r="F1159" s="17">
        <v>1.8587360594795502E-2</v>
      </c>
      <c r="G1159" s="18">
        <v>4.9863249999999997E-5</v>
      </c>
      <c r="H1159" s="19">
        <v>1.48421950437026</v>
      </c>
      <c r="I1159" s="20" t="s">
        <v>46</v>
      </c>
      <c r="J1159" s="14"/>
      <c r="K1159" s="21">
        <v>39</v>
      </c>
      <c r="L1159" s="21"/>
      <c r="M1159" s="21"/>
      <c r="N1159" s="21"/>
    </row>
    <row r="1160" spans="1:14" x14ac:dyDescent="0.25">
      <c r="A1160" s="14" t="s">
        <v>1731</v>
      </c>
      <c r="B1160" s="14" t="s">
        <v>1902</v>
      </c>
      <c r="C1160" s="15">
        <v>10</v>
      </c>
      <c r="D1160" s="15">
        <v>136001830</v>
      </c>
      <c r="E1160" s="16" t="s">
        <v>53</v>
      </c>
      <c r="F1160" s="17">
        <v>6.2264150943396199E-2</v>
      </c>
      <c r="G1160" s="18">
        <v>3.0020780000000001E-5</v>
      </c>
      <c r="H1160" s="19">
        <v>1.2199809225273928</v>
      </c>
      <c r="I1160" s="20" t="s">
        <v>46</v>
      </c>
      <c r="J1160" s="14"/>
      <c r="K1160" s="21">
        <v>40</v>
      </c>
      <c r="L1160" s="21"/>
      <c r="M1160" s="21"/>
      <c r="N1160" s="21"/>
    </row>
    <row r="1161" spans="1:14" x14ac:dyDescent="0.25">
      <c r="A1161" s="14" t="s">
        <v>1731</v>
      </c>
      <c r="B1161" s="14" t="s">
        <v>1903</v>
      </c>
      <c r="C1161" s="15">
        <v>10</v>
      </c>
      <c r="D1161" s="15">
        <v>143753835</v>
      </c>
      <c r="E1161" s="16" t="s">
        <v>27</v>
      </c>
      <c r="F1161" s="17">
        <v>0.19212962962963001</v>
      </c>
      <c r="G1161" s="18">
        <v>3.386391E-5</v>
      </c>
      <c r="H1161" s="19">
        <v>7.2749531011456687</v>
      </c>
      <c r="I1161" s="20" t="s">
        <v>1904</v>
      </c>
      <c r="J1161" s="14" t="s">
        <v>43</v>
      </c>
      <c r="K1161" s="21">
        <v>40</v>
      </c>
      <c r="L1161" s="21"/>
      <c r="M1161" s="21"/>
      <c r="N1161" s="21"/>
    </row>
    <row r="1162" spans="1:14" x14ac:dyDescent="0.25">
      <c r="A1162" s="14" t="s">
        <v>1905</v>
      </c>
      <c r="B1162" s="14" t="s">
        <v>1906</v>
      </c>
      <c r="C1162" s="15">
        <v>1</v>
      </c>
      <c r="D1162" s="15">
        <v>216555752</v>
      </c>
      <c r="E1162" s="16" t="s">
        <v>19</v>
      </c>
      <c r="F1162" s="17">
        <v>2.8138528138528102E-2</v>
      </c>
      <c r="G1162" s="18">
        <v>8.8809169999999995E-5</v>
      </c>
      <c r="H1162" s="19">
        <v>4.8625355273752238</v>
      </c>
      <c r="I1162" s="20" t="s">
        <v>46</v>
      </c>
      <c r="J1162" s="14"/>
      <c r="K1162" s="21">
        <v>1</v>
      </c>
      <c r="L1162" s="21"/>
      <c r="M1162" s="21"/>
      <c r="N1162" s="21"/>
    </row>
    <row r="1163" spans="1:14" x14ac:dyDescent="0.25">
      <c r="A1163" s="14" t="s">
        <v>1905</v>
      </c>
      <c r="B1163" s="14" t="s">
        <v>1907</v>
      </c>
      <c r="C1163" s="15">
        <v>1</v>
      </c>
      <c r="D1163" s="15">
        <v>230012785</v>
      </c>
      <c r="E1163" s="16" t="s">
        <v>19</v>
      </c>
      <c r="F1163" s="17">
        <v>6.8592057761732897E-2</v>
      </c>
      <c r="G1163" s="18">
        <v>6.6333869999999996E-5</v>
      </c>
      <c r="H1163" s="19">
        <v>3.0801714425492666</v>
      </c>
      <c r="I1163" s="20" t="s">
        <v>1908</v>
      </c>
      <c r="J1163" s="14" t="s">
        <v>1909</v>
      </c>
      <c r="K1163" s="21">
        <v>1</v>
      </c>
      <c r="L1163" s="21"/>
      <c r="M1163" s="21"/>
      <c r="N1163" s="21"/>
    </row>
    <row r="1164" spans="1:14" x14ac:dyDescent="0.25">
      <c r="A1164" s="14" t="s">
        <v>1905</v>
      </c>
      <c r="B1164" s="14" t="s">
        <v>1910</v>
      </c>
      <c r="C1164" s="15">
        <v>1</v>
      </c>
      <c r="D1164" s="15">
        <v>254402160</v>
      </c>
      <c r="E1164" s="16" t="s">
        <v>25</v>
      </c>
      <c r="F1164" s="17">
        <v>1.85185185185185E-2</v>
      </c>
      <c r="G1164" s="18">
        <v>3.9441370000000003E-5</v>
      </c>
      <c r="H1164" s="19">
        <v>3.2209276532600217</v>
      </c>
      <c r="I1164" s="20" t="s">
        <v>1911</v>
      </c>
      <c r="J1164" s="14" t="s">
        <v>1101</v>
      </c>
      <c r="K1164" s="21">
        <v>2</v>
      </c>
      <c r="L1164" s="21"/>
      <c r="M1164" s="21"/>
      <c r="N1164" s="21"/>
    </row>
    <row r="1165" spans="1:14" x14ac:dyDescent="0.25">
      <c r="A1165" s="14" t="s">
        <v>1905</v>
      </c>
      <c r="B1165" s="14" t="s">
        <v>1912</v>
      </c>
      <c r="C1165" s="15">
        <v>2</v>
      </c>
      <c r="D1165" s="15">
        <v>25740582</v>
      </c>
      <c r="E1165" s="16" t="s">
        <v>25</v>
      </c>
      <c r="F1165" s="17">
        <v>7.7338129496402896E-2</v>
      </c>
      <c r="G1165" s="18">
        <v>4.3630249999999998E-5</v>
      </c>
      <c r="H1165" s="19">
        <v>3.3935477960644604</v>
      </c>
      <c r="I1165" s="20" t="s">
        <v>1913</v>
      </c>
      <c r="J1165" s="14"/>
      <c r="K1165" s="21">
        <v>3</v>
      </c>
      <c r="L1165" s="21"/>
      <c r="M1165" s="21"/>
      <c r="N1165" s="21"/>
    </row>
    <row r="1166" spans="1:14" x14ac:dyDescent="0.25">
      <c r="A1166" s="14" t="s">
        <v>1905</v>
      </c>
      <c r="B1166" s="14" t="s">
        <v>1914</v>
      </c>
      <c r="C1166" s="15">
        <v>3</v>
      </c>
      <c r="D1166" s="15">
        <v>109173937</v>
      </c>
      <c r="E1166" s="16" t="s">
        <v>30</v>
      </c>
      <c r="F1166" s="17">
        <v>2.1505376344085999E-2</v>
      </c>
      <c r="G1166" s="18">
        <v>5.3414929999999998E-5</v>
      </c>
      <c r="H1166" s="19">
        <v>0.68646551022637292</v>
      </c>
      <c r="I1166" s="20" t="s">
        <v>46</v>
      </c>
      <c r="J1166" s="14"/>
      <c r="K1166" s="21">
        <v>4</v>
      </c>
      <c r="L1166" s="21"/>
      <c r="M1166" s="21"/>
      <c r="N1166" s="21"/>
    </row>
    <row r="1167" spans="1:14" x14ac:dyDescent="0.25">
      <c r="A1167" s="14" t="s">
        <v>1905</v>
      </c>
      <c r="B1167" s="14" t="s">
        <v>1915</v>
      </c>
      <c r="C1167" s="15">
        <v>3</v>
      </c>
      <c r="D1167" s="15">
        <v>167432858</v>
      </c>
      <c r="E1167" s="16" t="s">
        <v>27</v>
      </c>
      <c r="F1167" s="17">
        <v>0.18124999999999999</v>
      </c>
      <c r="G1167" s="18">
        <v>6.205091E-5</v>
      </c>
      <c r="H1167" s="19">
        <v>4.2607441659195899</v>
      </c>
      <c r="I1167" s="20" t="s">
        <v>1916</v>
      </c>
      <c r="J1167" s="14" t="s">
        <v>1917</v>
      </c>
      <c r="K1167" s="21">
        <v>5</v>
      </c>
      <c r="L1167" s="21"/>
      <c r="M1167" s="21"/>
      <c r="N1167" s="21"/>
    </row>
    <row r="1168" spans="1:14" x14ac:dyDescent="0.25">
      <c r="A1168" s="14" t="s">
        <v>1905</v>
      </c>
      <c r="B1168" s="14" t="s">
        <v>1918</v>
      </c>
      <c r="C1168" s="15">
        <v>4</v>
      </c>
      <c r="D1168" s="15">
        <v>171923389</v>
      </c>
      <c r="E1168" s="16" t="s">
        <v>41</v>
      </c>
      <c r="F1168" s="17">
        <v>9.4982078853046603E-2</v>
      </c>
      <c r="G1168" s="18">
        <v>3.122965E-5</v>
      </c>
      <c r="H1168" s="19">
        <v>3.3530863371826829</v>
      </c>
      <c r="I1168" s="20" t="s">
        <v>1919</v>
      </c>
      <c r="J1168" s="14" t="s">
        <v>80</v>
      </c>
      <c r="K1168" s="21">
        <v>6</v>
      </c>
      <c r="L1168" s="21"/>
      <c r="M1168" s="21"/>
      <c r="N1168" s="21"/>
    </row>
    <row r="1169" spans="1:14" x14ac:dyDescent="0.25">
      <c r="A1169" s="14" t="s">
        <v>1905</v>
      </c>
      <c r="B1169" s="14" t="s">
        <v>1920</v>
      </c>
      <c r="C1169" s="15">
        <v>8</v>
      </c>
      <c r="D1169" s="15">
        <v>167155480</v>
      </c>
      <c r="E1169" s="16" t="s">
        <v>45</v>
      </c>
      <c r="F1169" s="17">
        <v>4.0441176470588203E-2</v>
      </c>
      <c r="G1169" s="18">
        <v>1.418872E-5</v>
      </c>
      <c r="H1169" s="19">
        <v>4.1466972186034994</v>
      </c>
      <c r="I1169" s="20" t="s">
        <v>1921</v>
      </c>
      <c r="J1169" s="14" t="s">
        <v>1922</v>
      </c>
      <c r="K1169" s="21">
        <v>7</v>
      </c>
      <c r="L1169" s="21"/>
      <c r="M1169" s="21"/>
      <c r="N1169" s="21"/>
    </row>
    <row r="1170" spans="1:14" x14ac:dyDescent="0.25">
      <c r="A1170" s="14" t="s">
        <v>1923</v>
      </c>
      <c r="B1170" s="14" t="s">
        <v>1924</v>
      </c>
      <c r="C1170" s="15">
        <v>1</v>
      </c>
      <c r="D1170" s="15">
        <v>200801588</v>
      </c>
      <c r="E1170" s="16" t="s">
        <v>53</v>
      </c>
      <c r="F1170" s="17">
        <v>0.23731884057971001</v>
      </c>
      <c r="G1170" s="18">
        <v>2.4074310000000002E-5</v>
      </c>
      <c r="H1170" s="19">
        <v>6.4758158345322707</v>
      </c>
      <c r="I1170" s="20" t="s">
        <v>46</v>
      </c>
      <c r="J1170" s="14"/>
      <c r="K1170" s="21">
        <v>1</v>
      </c>
      <c r="L1170" s="21"/>
      <c r="M1170" s="21"/>
      <c r="N1170" s="21"/>
    </row>
    <row r="1171" spans="1:14" x14ac:dyDescent="0.25">
      <c r="A1171" s="14" t="s">
        <v>1923</v>
      </c>
      <c r="B1171" s="14" t="s">
        <v>1756</v>
      </c>
      <c r="C1171" s="15">
        <v>1</v>
      </c>
      <c r="D1171" s="15">
        <v>254559835</v>
      </c>
      <c r="E1171" s="16" t="s">
        <v>45</v>
      </c>
      <c r="F1171" s="17">
        <v>1.0714285714285701E-2</v>
      </c>
      <c r="G1171" s="18">
        <v>4.5801200000000001E-7</v>
      </c>
      <c r="H1171" s="19">
        <v>10.299904788427661</v>
      </c>
      <c r="I1171" s="20" t="s">
        <v>46</v>
      </c>
      <c r="J1171" s="14"/>
      <c r="K1171" s="21">
        <v>2</v>
      </c>
      <c r="L1171" s="21"/>
      <c r="M1171" s="21"/>
      <c r="N1171" s="21"/>
    </row>
    <row r="1172" spans="1:14" x14ac:dyDescent="0.25">
      <c r="A1172" s="14" t="s">
        <v>1923</v>
      </c>
      <c r="B1172" s="14" t="s">
        <v>1925</v>
      </c>
      <c r="C1172" s="15">
        <v>1</v>
      </c>
      <c r="D1172" s="15">
        <v>254559859</v>
      </c>
      <c r="E1172" s="16" t="s">
        <v>74</v>
      </c>
      <c r="F1172" s="17">
        <v>1.4285714285714299E-2</v>
      </c>
      <c r="G1172" s="18">
        <v>1.7256810000000001E-5</v>
      </c>
      <c r="H1172" s="19">
        <v>9.9364822710945866</v>
      </c>
      <c r="I1172" s="20" t="s">
        <v>46</v>
      </c>
      <c r="J1172" s="14"/>
      <c r="K1172" s="21">
        <v>2</v>
      </c>
      <c r="L1172" s="21"/>
      <c r="M1172" s="21"/>
      <c r="N1172" s="21"/>
    </row>
    <row r="1173" spans="1:14" x14ac:dyDescent="0.25">
      <c r="A1173" s="14" t="s">
        <v>1923</v>
      </c>
      <c r="B1173" s="14" t="s">
        <v>1757</v>
      </c>
      <c r="C1173" s="15">
        <v>1</v>
      </c>
      <c r="D1173" s="15">
        <v>254560073</v>
      </c>
      <c r="E1173" s="16" t="s">
        <v>74</v>
      </c>
      <c r="F1173" s="17">
        <v>1.0752688172042999E-2</v>
      </c>
      <c r="G1173" s="18">
        <v>2.8780919999999998E-6</v>
      </c>
      <c r="H1173" s="19">
        <v>8.0403219581438705</v>
      </c>
      <c r="I1173" s="20" t="s">
        <v>1758</v>
      </c>
      <c r="J1173" s="14" t="s">
        <v>1759</v>
      </c>
      <c r="K1173" s="21">
        <v>2</v>
      </c>
      <c r="L1173" s="21"/>
      <c r="M1173" s="21"/>
      <c r="N1173" s="21"/>
    </row>
    <row r="1174" spans="1:14" x14ac:dyDescent="0.25">
      <c r="A1174" s="14" t="s">
        <v>1923</v>
      </c>
      <c r="B1174" s="14" t="s">
        <v>1760</v>
      </c>
      <c r="C1174" s="15">
        <v>1</v>
      </c>
      <c r="D1174" s="15">
        <v>254560075</v>
      </c>
      <c r="E1174" s="16" t="s">
        <v>23</v>
      </c>
      <c r="F1174" s="17">
        <v>1.0752688172042999E-2</v>
      </c>
      <c r="G1174" s="18">
        <v>2.8780919999999998E-6</v>
      </c>
      <c r="H1174" s="19">
        <v>8.0403219581437479</v>
      </c>
      <c r="I1174" s="20" t="s">
        <v>1758</v>
      </c>
      <c r="J1174" s="14" t="s">
        <v>1759</v>
      </c>
      <c r="K1174" s="21">
        <v>2</v>
      </c>
      <c r="L1174" s="21"/>
      <c r="M1174" s="21"/>
      <c r="N1174" s="21"/>
    </row>
    <row r="1175" spans="1:14" x14ac:dyDescent="0.25">
      <c r="A1175" s="14" t="s">
        <v>1923</v>
      </c>
      <c r="B1175" s="14" t="s">
        <v>1762</v>
      </c>
      <c r="C1175" s="15">
        <v>1</v>
      </c>
      <c r="D1175" s="15">
        <v>288391960</v>
      </c>
      <c r="E1175" s="16" t="s">
        <v>74</v>
      </c>
      <c r="F1175" s="17">
        <v>0.157039711191336</v>
      </c>
      <c r="G1175" s="18">
        <v>4.2115830000000003E-5</v>
      </c>
      <c r="H1175" s="19">
        <v>4.4195550004890771</v>
      </c>
      <c r="I1175" s="20" t="s">
        <v>46</v>
      </c>
      <c r="J1175" s="14"/>
      <c r="K1175" s="21">
        <v>3</v>
      </c>
      <c r="L1175" s="21"/>
      <c r="M1175" s="21"/>
      <c r="N1175" s="21"/>
    </row>
    <row r="1176" spans="1:14" x14ac:dyDescent="0.25">
      <c r="A1176" s="14" t="s">
        <v>1923</v>
      </c>
      <c r="B1176" s="14" t="s">
        <v>1763</v>
      </c>
      <c r="C1176" s="15">
        <v>1</v>
      </c>
      <c r="D1176" s="15">
        <v>288392010</v>
      </c>
      <c r="E1176" s="16" t="s">
        <v>35</v>
      </c>
      <c r="F1176" s="17">
        <v>0.156474820143885</v>
      </c>
      <c r="G1176" s="18">
        <v>3.3064459999999999E-5</v>
      </c>
      <c r="H1176" s="19">
        <v>4.2207829093292171</v>
      </c>
      <c r="I1176" s="20" t="s">
        <v>46</v>
      </c>
      <c r="J1176" s="14"/>
      <c r="K1176" s="21">
        <v>3</v>
      </c>
      <c r="L1176" s="21"/>
      <c r="M1176" s="21"/>
      <c r="N1176" s="21"/>
    </row>
    <row r="1177" spans="1:14" x14ac:dyDescent="0.25">
      <c r="A1177" s="14" t="s">
        <v>1923</v>
      </c>
      <c r="B1177" s="14" t="s">
        <v>1764</v>
      </c>
      <c r="C1177" s="15">
        <v>1</v>
      </c>
      <c r="D1177" s="15">
        <v>288392032</v>
      </c>
      <c r="E1177" s="16" t="s">
        <v>25</v>
      </c>
      <c r="F1177" s="17">
        <v>0.15</v>
      </c>
      <c r="G1177" s="18">
        <v>3.9658169999999997E-5</v>
      </c>
      <c r="H1177" s="19">
        <v>3.4046352615371007</v>
      </c>
      <c r="I1177" s="20" t="s">
        <v>46</v>
      </c>
      <c r="J1177" s="14"/>
      <c r="K1177" s="21">
        <v>3</v>
      </c>
      <c r="L1177" s="21"/>
      <c r="M1177" s="21"/>
      <c r="N1177" s="21"/>
    </row>
    <row r="1178" spans="1:14" x14ac:dyDescent="0.25">
      <c r="A1178" s="14" t="s">
        <v>1923</v>
      </c>
      <c r="B1178" s="14" t="s">
        <v>1926</v>
      </c>
      <c r="C1178" s="15">
        <v>2</v>
      </c>
      <c r="D1178" s="15">
        <v>845969</v>
      </c>
      <c r="E1178" s="16" t="s">
        <v>19</v>
      </c>
      <c r="F1178" s="17">
        <v>1.1904761904761901E-2</v>
      </c>
      <c r="G1178" s="18">
        <v>7.1191109999999997E-5</v>
      </c>
      <c r="H1178" s="19">
        <v>2.9003038077944834</v>
      </c>
      <c r="I1178" s="20" t="s">
        <v>1927</v>
      </c>
      <c r="J1178" s="14" t="s">
        <v>1928</v>
      </c>
      <c r="K1178" s="21">
        <v>4</v>
      </c>
      <c r="L1178" s="21"/>
      <c r="M1178" s="21"/>
      <c r="N1178" s="21"/>
    </row>
    <row r="1179" spans="1:14" x14ac:dyDescent="0.25">
      <c r="A1179" s="14" t="s">
        <v>1923</v>
      </c>
      <c r="B1179" s="14" t="s">
        <v>1929</v>
      </c>
      <c r="C1179" s="15">
        <v>2</v>
      </c>
      <c r="D1179" s="15">
        <v>49014888</v>
      </c>
      <c r="E1179" s="16" t="s">
        <v>30</v>
      </c>
      <c r="F1179" s="17">
        <v>2.9090909090909101E-2</v>
      </c>
      <c r="G1179" s="18">
        <v>4.8841950000000001E-5</v>
      </c>
      <c r="H1179" s="19">
        <v>3.449427386943213</v>
      </c>
      <c r="I1179" s="20" t="s">
        <v>46</v>
      </c>
      <c r="J1179" s="14"/>
      <c r="K1179" s="21">
        <v>5</v>
      </c>
      <c r="L1179" s="21"/>
      <c r="M1179" s="21"/>
      <c r="N1179" s="21"/>
    </row>
    <row r="1180" spans="1:14" x14ac:dyDescent="0.25">
      <c r="A1180" s="14" t="s">
        <v>1923</v>
      </c>
      <c r="B1180" s="14" t="s">
        <v>1930</v>
      </c>
      <c r="C1180" s="15">
        <v>2</v>
      </c>
      <c r="D1180" s="15">
        <v>140048322</v>
      </c>
      <c r="E1180" s="16" t="s">
        <v>35</v>
      </c>
      <c r="F1180" s="17">
        <v>0.22897196261682201</v>
      </c>
      <c r="G1180" s="18">
        <v>2.9498929999999998E-5</v>
      </c>
      <c r="H1180" s="19">
        <v>5.2914384272995454</v>
      </c>
      <c r="I1180" s="20" t="s">
        <v>46</v>
      </c>
      <c r="J1180" s="14"/>
      <c r="K1180" s="21">
        <v>6</v>
      </c>
      <c r="L1180" s="22" t="s">
        <v>2755</v>
      </c>
      <c r="M1180" s="22">
        <v>837139</v>
      </c>
      <c r="N1180" s="22" t="s">
        <v>2708</v>
      </c>
    </row>
    <row r="1181" spans="1:14" x14ac:dyDescent="0.25">
      <c r="A1181" s="14" t="s">
        <v>1923</v>
      </c>
      <c r="B1181" s="14" t="s">
        <v>1931</v>
      </c>
      <c r="C1181" s="15">
        <v>2</v>
      </c>
      <c r="D1181" s="15">
        <v>147311057</v>
      </c>
      <c r="E1181" s="16" t="s">
        <v>25</v>
      </c>
      <c r="F1181" s="17">
        <v>3.7769784172661899E-2</v>
      </c>
      <c r="G1181" s="18">
        <v>5.3378809999999999E-5</v>
      </c>
      <c r="H1181" s="19">
        <v>4.944771321055895</v>
      </c>
      <c r="I1181" s="20" t="s">
        <v>1166</v>
      </c>
      <c r="J1181" s="14" t="s">
        <v>1932</v>
      </c>
      <c r="K1181" s="21">
        <v>6</v>
      </c>
      <c r="L1181" s="21"/>
      <c r="M1181" s="21"/>
      <c r="N1181" s="21"/>
    </row>
    <row r="1182" spans="1:14" x14ac:dyDescent="0.25">
      <c r="A1182" s="14" t="s">
        <v>1923</v>
      </c>
      <c r="B1182" s="14" t="s">
        <v>1933</v>
      </c>
      <c r="C1182" s="15">
        <v>2</v>
      </c>
      <c r="D1182" s="15">
        <v>157948231</v>
      </c>
      <c r="E1182" s="16" t="s">
        <v>74</v>
      </c>
      <c r="F1182" s="17">
        <v>2.6119402985074602E-2</v>
      </c>
      <c r="G1182" s="18">
        <v>6.6233919999999998E-5</v>
      </c>
      <c r="H1182" s="19">
        <v>1.6857410505546229</v>
      </c>
      <c r="I1182" s="20" t="s">
        <v>46</v>
      </c>
      <c r="J1182" s="14"/>
      <c r="K1182" s="21">
        <v>6</v>
      </c>
      <c r="L1182" s="21"/>
      <c r="M1182" s="21"/>
      <c r="N1182" s="21"/>
    </row>
    <row r="1183" spans="1:14" x14ac:dyDescent="0.25">
      <c r="A1183" s="14" t="s">
        <v>1923</v>
      </c>
      <c r="B1183" s="14" t="s">
        <v>1934</v>
      </c>
      <c r="C1183" s="15">
        <v>2</v>
      </c>
      <c r="D1183" s="15">
        <v>158453526</v>
      </c>
      <c r="E1183" s="16" t="s">
        <v>74</v>
      </c>
      <c r="F1183" s="17">
        <v>0.20295202952029501</v>
      </c>
      <c r="G1183" s="18">
        <v>3.8261569999999998E-5</v>
      </c>
      <c r="H1183" s="19">
        <v>1.8293022829544865</v>
      </c>
      <c r="I1183" s="20" t="s">
        <v>1935</v>
      </c>
      <c r="J1183" s="14"/>
      <c r="K1183" s="21">
        <v>6</v>
      </c>
      <c r="L1183" s="21"/>
      <c r="M1183" s="21"/>
      <c r="N1183" s="21"/>
    </row>
    <row r="1184" spans="1:14" x14ac:dyDescent="0.25">
      <c r="A1184" s="14" t="s">
        <v>1923</v>
      </c>
      <c r="B1184" s="14" t="s">
        <v>1936</v>
      </c>
      <c r="C1184" s="15">
        <v>2</v>
      </c>
      <c r="D1184" s="15">
        <v>196294379</v>
      </c>
      <c r="E1184" s="16" t="s">
        <v>30</v>
      </c>
      <c r="F1184" s="17">
        <v>0.25454545454545502</v>
      </c>
      <c r="G1184" s="18">
        <v>4.7113870000000001E-5</v>
      </c>
      <c r="H1184" s="19">
        <v>0.40272947961605754</v>
      </c>
      <c r="I1184" s="20" t="s">
        <v>1937</v>
      </c>
      <c r="J1184" s="14" t="s">
        <v>349</v>
      </c>
      <c r="K1184" s="21">
        <v>7</v>
      </c>
      <c r="L1184" s="21"/>
      <c r="M1184" s="21"/>
      <c r="N1184" s="21"/>
    </row>
    <row r="1185" spans="1:14" x14ac:dyDescent="0.25">
      <c r="A1185" s="14" t="s">
        <v>1923</v>
      </c>
      <c r="B1185" s="14" t="s">
        <v>1938</v>
      </c>
      <c r="C1185" s="15">
        <v>3</v>
      </c>
      <c r="D1185" s="15">
        <v>18636175</v>
      </c>
      <c r="E1185" s="16" t="s">
        <v>19</v>
      </c>
      <c r="F1185" s="17">
        <v>0.23122529644268799</v>
      </c>
      <c r="G1185" s="18">
        <v>6.4744909999999996E-7</v>
      </c>
      <c r="H1185" s="19">
        <v>8.5677130571273992</v>
      </c>
      <c r="I1185" s="20" t="s">
        <v>46</v>
      </c>
      <c r="J1185" s="14"/>
      <c r="K1185" s="21">
        <v>8</v>
      </c>
      <c r="L1185" s="21"/>
      <c r="M1185" s="21"/>
      <c r="N1185" s="21"/>
    </row>
    <row r="1186" spans="1:14" x14ac:dyDescent="0.25">
      <c r="A1186" s="14" t="s">
        <v>1923</v>
      </c>
      <c r="B1186" s="14" t="s">
        <v>1939</v>
      </c>
      <c r="C1186" s="15">
        <v>3</v>
      </c>
      <c r="D1186" s="15">
        <v>52746980</v>
      </c>
      <c r="E1186" s="16" t="s">
        <v>41</v>
      </c>
      <c r="F1186" s="17">
        <v>1.7793594306049799E-2</v>
      </c>
      <c r="G1186" s="18">
        <v>3.00321E-5</v>
      </c>
      <c r="H1186" s="19">
        <v>2.0289739590472426</v>
      </c>
      <c r="I1186" s="20" t="s">
        <v>1940</v>
      </c>
      <c r="J1186" s="14" t="s">
        <v>1941</v>
      </c>
      <c r="K1186" s="21">
        <v>9</v>
      </c>
      <c r="L1186" s="21"/>
      <c r="M1186" s="21"/>
      <c r="N1186" s="21"/>
    </row>
    <row r="1187" spans="1:14" x14ac:dyDescent="0.25">
      <c r="A1187" s="30" t="s">
        <v>1923</v>
      </c>
      <c r="B1187" s="30" t="s">
        <v>1942</v>
      </c>
      <c r="C1187" s="31">
        <v>3</v>
      </c>
      <c r="D1187" s="31">
        <v>154665398</v>
      </c>
      <c r="E1187" s="32" t="s">
        <v>19</v>
      </c>
      <c r="F1187" s="33">
        <v>7.3359073359073407E-2</v>
      </c>
      <c r="G1187" s="34">
        <v>5.9597299999999999E-5</v>
      </c>
      <c r="H1187" s="35">
        <v>6.5931560512088287</v>
      </c>
      <c r="I1187" s="30" t="s">
        <v>1943</v>
      </c>
      <c r="J1187" s="30" t="s">
        <v>1944</v>
      </c>
      <c r="K1187" s="22">
        <v>10</v>
      </c>
      <c r="L1187" s="22" t="s">
        <v>2715</v>
      </c>
      <c r="M1187" s="22">
        <v>4744</v>
      </c>
      <c r="N1187" s="22" t="s">
        <v>2706</v>
      </c>
    </row>
    <row r="1188" spans="1:14" x14ac:dyDescent="0.25">
      <c r="A1188" s="30" t="s">
        <v>1923</v>
      </c>
      <c r="B1188" s="30" t="s">
        <v>1945</v>
      </c>
      <c r="C1188" s="31">
        <v>3</v>
      </c>
      <c r="D1188" s="31">
        <v>154665413</v>
      </c>
      <c r="E1188" s="32" t="s">
        <v>41</v>
      </c>
      <c r="F1188" s="33">
        <v>7.3359073359073407E-2</v>
      </c>
      <c r="G1188" s="34">
        <v>5.9597299999999999E-5</v>
      </c>
      <c r="H1188" s="35">
        <v>6.5931560512088234</v>
      </c>
      <c r="I1188" s="30" t="s">
        <v>1943</v>
      </c>
      <c r="J1188" s="30" t="s">
        <v>1944</v>
      </c>
      <c r="K1188" s="22">
        <v>10</v>
      </c>
      <c r="L1188" s="22" t="s">
        <v>2715</v>
      </c>
      <c r="M1188" s="22">
        <v>4759</v>
      </c>
      <c r="N1188" s="22" t="s">
        <v>2756</v>
      </c>
    </row>
    <row r="1189" spans="1:14" x14ac:dyDescent="0.25">
      <c r="A1189" s="14" t="s">
        <v>1923</v>
      </c>
      <c r="B1189" s="14" t="s">
        <v>1946</v>
      </c>
      <c r="C1189" s="15">
        <v>3</v>
      </c>
      <c r="D1189" s="15">
        <v>162178052</v>
      </c>
      <c r="E1189" s="16" t="s">
        <v>38</v>
      </c>
      <c r="F1189" s="17">
        <v>0.13928571428571401</v>
      </c>
      <c r="G1189" s="18">
        <v>2.155922E-5</v>
      </c>
      <c r="H1189" s="19">
        <v>0.30818929611691481</v>
      </c>
      <c r="I1189" s="20" t="s">
        <v>1947</v>
      </c>
      <c r="J1189" s="14" t="s">
        <v>1948</v>
      </c>
      <c r="K1189" s="21">
        <v>10</v>
      </c>
      <c r="L1189" s="21"/>
      <c r="M1189" s="21"/>
      <c r="N1189" s="21"/>
    </row>
    <row r="1190" spans="1:14" x14ac:dyDescent="0.25">
      <c r="A1190" s="14" t="s">
        <v>1923</v>
      </c>
      <c r="B1190" s="14" t="s">
        <v>1949</v>
      </c>
      <c r="C1190" s="15">
        <v>3</v>
      </c>
      <c r="D1190" s="15">
        <v>162178102</v>
      </c>
      <c r="E1190" s="16" t="s">
        <v>53</v>
      </c>
      <c r="F1190" s="17">
        <v>0.148745519713262</v>
      </c>
      <c r="G1190" s="18">
        <v>7.4432899999999997E-6</v>
      </c>
      <c r="H1190" s="19">
        <v>0.31362062646377031</v>
      </c>
      <c r="I1190" s="20" t="s">
        <v>1947</v>
      </c>
      <c r="J1190" s="14" t="s">
        <v>1948</v>
      </c>
      <c r="K1190" s="21">
        <v>10</v>
      </c>
      <c r="L1190" s="21"/>
      <c r="M1190" s="21"/>
      <c r="N1190" s="21"/>
    </row>
    <row r="1191" spans="1:14" x14ac:dyDescent="0.25">
      <c r="A1191" s="14" t="s">
        <v>1923</v>
      </c>
      <c r="B1191" s="14" t="s">
        <v>1950</v>
      </c>
      <c r="C1191" s="15">
        <v>3</v>
      </c>
      <c r="D1191" s="15">
        <v>162178204</v>
      </c>
      <c r="E1191" s="16" t="s">
        <v>30</v>
      </c>
      <c r="F1191" s="17">
        <v>0.180451127819549</v>
      </c>
      <c r="G1191" s="18">
        <v>6.0602610000000002E-6</v>
      </c>
      <c r="H1191" s="19">
        <v>0.93112839958626958</v>
      </c>
      <c r="I1191" s="20" t="s">
        <v>1947</v>
      </c>
      <c r="J1191" s="14" t="s">
        <v>1948</v>
      </c>
      <c r="K1191" s="21">
        <v>10</v>
      </c>
      <c r="L1191" s="21"/>
      <c r="M1191" s="21"/>
      <c r="N1191" s="21"/>
    </row>
    <row r="1192" spans="1:14" x14ac:dyDescent="0.25">
      <c r="A1192" s="14" t="s">
        <v>1923</v>
      </c>
      <c r="B1192" s="14" t="s">
        <v>1951</v>
      </c>
      <c r="C1192" s="15">
        <v>3</v>
      </c>
      <c r="D1192" s="15">
        <v>231824106</v>
      </c>
      <c r="E1192" s="16" t="s">
        <v>19</v>
      </c>
      <c r="F1192" s="17">
        <v>4.13533834586466E-2</v>
      </c>
      <c r="G1192" s="18">
        <v>1.837108E-5</v>
      </c>
      <c r="H1192" s="19">
        <v>0.9262186493144462</v>
      </c>
      <c r="I1192" s="20" t="s">
        <v>1952</v>
      </c>
      <c r="J1192" s="14" t="s">
        <v>1953</v>
      </c>
      <c r="K1192" s="21">
        <v>11</v>
      </c>
      <c r="L1192" s="22" t="s">
        <v>2757</v>
      </c>
      <c r="M1192" s="22">
        <v>712214</v>
      </c>
      <c r="N1192" s="22" t="s">
        <v>2710</v>
      </c>
    </row>
    <row r="1193" spans="1:14" x14ac:dyDescent="0.25">
      <c r="A1193" s="14" t="s">
        <v>1923</v>
      </c>
      <c r="B1193" s="14" t="s">
        <v>1954</v>
      </c>
      <c r="C1193" s="15">
        <v>4</v>
      </c>
      <c r="D1193" s="15">
        <v>39543900</v>
      </c>
      <c r="E1193" s="16" t="s">
        <v>30</v>
      </c>
      <c r="F1193" s="17">
        <v>6.7729083665338599E-2</v>
      </c>
      <c r="G1193" s="18">
        <v>6.6776759999999998E-5</v>
      </c>
      <c r="H1193" s="19">
        <v>5.5362347274120802</v>
      </c>
      <c r="I1193" s="20" t="s">
        <v>1955</v>
      </c>
      <c r="J1193" s="14" t="s">
        <v>1956</v>
      </c>
      <c r="K1193" s="21">
        <v>12</v>
      </c>
      <c r="L1193" s="21"/>
      <c r="M1193" s="21"/>
      <c r="N1193" s="21"/>
    </row>
    <row r="1194" spans="1:14" x14ac:dyDescent="0.25">
      <c r="A1194" s="14" t="s">
        <v>1923</v>
      </c>
      <c r="B1194" s="14" t="s">
        <v>1957</v>
      </c>
      <c r="C1194" s="15">
        <v>4</v>
      </c>
      <c r="D1194" s="15">
        <v>128894302</v>
      </c>
      <c r="E1194" s="16" t="s">
        <v>53</v>
      </c>
      <c r="F1194" s="17">
        <v>0.37589928057554001</v>
      </c>
      <c r="G1194" s="18">
        <v>4.2378210000000001E-5</v>
      </c>
      <c r="H1194" s="19">
        <v>1.4712259136990316</v>
      </c>
      <c r="I1194" s="20" t="s">
        <v>46</v>
      </c>
      <c r="J1194" s="14"/>
      <c r="K1194" s="21">
        <v>13</v>
      </c>
      <c r="L1194" s="21"/>
      <c r="M1194" s="21"/>
      <c r="N1194" s="21"/>
    </row>
    <row r="1195" spans="1:14" x14ac:dyDescent="0.25">
      <c r="A1195" s="14" t="s">
        <v>1923</v>
      </c>
      <c r="B1195" s="14" t="s">
        <v>1958</v>
      </c>
      <c r="C1195" s="15">
        <v>5</v>
      </c>
      <c r="D1195" s="15">
        <v>207033027</v>
      </c>
      <c r="E1195" s="16" t="s">
        <v>19</v>
      </c>
      <c r="F1195" s="17">
        <v>3.06859205776173E-2</v>
      </c>
      <c r="G1195" s="18">
        <v>9.8407510000000003E-5</v>
      </c>
      <c r="H1195" s="19">
        <v>0.87922640033175936</v>
      </c>
      <c r="I1195" s="20" t="s">
        <v>1959</v>
      </c>
      <c r="J1195" s="14" t="s">
        <v>1960</v>
      </c>
      <c r="K1195" s="21">
        <v>14</v>
      </c>
      <c r="L1195" s="21"/>
      <c r="M1195" s="21"/>
      <c r="N1195" s="21"/>
    </row>
    <row r="1196" spans="1:14" x14ac:dyDescent="0.25">
      <c r="A1196" s="14" t="s">
        <v>1923</v>
      </c>
      <c r="B1196" s="14" t="s">
        <v>1961</v>
      </c>
      <c r="C1196" s="15">
        <v>6</v>
      </c>
      <c r="D1196" s="15">
        <v>122892498</v>
      </c>
      <c r="E1196" s="16" t="s">
        <v>74</v>
      </c>
      <c r="F1196" s="17">
        <v>0.16544117647058801</v>
      </c>
      <c r="G1196" s="18">
        <v>2.770137E-5</v>
      </c>
      <c r="H1196" s="19">
        <v>8.4286126727779198</v>
      </c>
      <c r="I1196" s="20" t="s">
        <v>46</v>
      </c>
      <c r="J1196" s="14"/>
      <c r="K1196" s="21">
        <v>15</v>
      </c>
      <c r="L1196" s="21"/>
      <c r="M1196" s="21"/>
      <c r="N1196" s="21"/>
    </row>
    <row r="1197" spans="1:14" x14ac:dyDescent="0.25">
      <c r="A1197" s="14" t="s">
        <v>1923</v>
      </c>
      <c r="B1197" s="14" t="s">
        <v>1962</v>
      </c>
      <c r="C1197" s="15">
        <v>6</v>
      </c>
      <c r="D1197" s="15">
        <v>122892499</v>
      </c>
      <c r="E1197" s="16" t="s">
        <v>41</v>
      </c>
      <c r="F1197" s="17">
        <v>0.17399267399267401</v>
      </c>
      <c r="G1197" s="18">
        <v>3.0249390000000001E-5</v>
      </c>
      <c r="H1197" s="19">
        <v>8.6473198738913926</v>
      </c>
      <c r="I1197" s="20" t="s">
        <v>46</v>
      </c>
      <c r="J1197" s="14"/>
      <c r="K1197" s="21">
        <v>15</v>
      </c>
      <c r="L1197" s="21"/>
      <c r="M1197" s="21"/>
      <c r="N1197" s="21"/>
    </row>
    <row r="1198" spans="1:14" x14ac:dyDescent="0.25">
      <c r="A1198" s="14" t="s">
        <v>1923</v>
      </c>
      <c r="B1198" s="14" t="s">
        <v>1963</v>
      </c>
      <c r="C1198" s="15">
        <v>6</v>
      </c>
      <c r="D1198" s="15">
        <v>122892500</v>
      </c>
      <c r="E1198" s="16" t="s">
        <v>27</v>
      </c>
      <c r="F1198" s="17">
        <v>0.18450184501844999</v>
      </c>
      <c r="G1198" s="18">
        <v>5.065216E-5</v>
      </c>
      <c r="H1198" s="19">
        <v>8.3530313909365184</v>
      </c>
      <c r="I1198" s="20" t="s">
        <v>46</v>
      </c>
      <c r="J1198" s="14"/>
      <c r="K1198" s="21">
        <v>15</v>
      </c>
      <c r="L1198" s="21"/>
      <c r="M1198" s="21"/>
      <c r="N1198" s="21"/>
    </row>
    <row r="1199" spans="1:14" x14ac:dyDescent="0.25">
      <c r="A1199" s="14" t="s">
        <v>1923</v>
      </c>
      <c r="B1199" s="14" t="s">
        <v>1964</v>
      </c>
      <c r="C1199" s="15">
        <v>6</v>
      </c>
      <c r="D1199" s="15">
        <v>122951109</v>
      </c>
      <c r="E1199" s="16" t="s">
        <v>13</v>
      </c>
      <c r="F1199" s="17">
        <v>0.277985074626866</v>
      </c>
      <c r="G1199" s="18">
        <v>1.698517E-6</v>
      </c>
      <c r="H1199" s="19">
        <v>9.7521425983326413</v>
      </c>
      <c r="I1199" s="20" t="s">
        <v>1965</v>
      </c>
      <c r="J1199" s="14" t="s">
        <v>1966</v>
      </c>
      <c r="K1199" s="21">
        <v>15</v>
      </c>
      <c r="L1199" s="21"/>
      <c r="M1199" s="21"/>
      <c r="N1199" s="21"/>
    </row>
    <row r="1200" spans="1:14" x14ac:dyDescent="0.25">
      <c r="A1200" s="14" t="s">
        <v>1923</v>
      </c>
      <c r="B1200" s="14" t="s">
        <v>1967</v>
      </c>
      <c r="C1200" s="15">
        <v>6</v>
      </c>
      <c r="D1200" s="15">
        <v>122951151</v>
      </c>
      <c r="E1200" s="16" t="s">
        <v>35</v>
      </c>
      <c r="F1200" s="17">
        <v>0.191449814126394</v>
      </c>
      <c r="G1200" s="18">
        <v>4.31323E-6</v>
      </c>
      <c r="H1200" s="19">
        <v>8.2410669453532748</v>
      </c>
      <c r="I1200" s="20" t="s">
        <v>1965</v>
      </c>
      <c r="J1200" s="14" t="s">
        <v>1966</v>
      </c>
      <c r="K1200" s="21">
        <v>15</v>
      </c>
      <c r="L1200" s="21"/>
      <c r="M1200" s="21"/>
      <c r="N1200" s="21"/>
    </row>
    <row r="1201" spans="1:14" x14ac:dyDescent="0.25">
      <c r="A1201" s="14" t="s">
        <v>1923</v>
      </c>
      <c r="B1201" s="14" t="s">
        <v>1968</v>
      </c>
      <c r="C1201" s="15">
        <v>6</v>
      </c>
      <c r="D1201" s="15">
        <v>159179286</v>
      </c>
      <c r="E1201" s="16" t="s">
        <v>19</v>
      </c>
      <c r="F1201" s="17">
        <v>1.9379844961240299E-2</v>
      </c>
      <c r="G1201" s="18">
        <v>2.0844479999999999E-5</v>
      </c>
      <c r="H1201" s="19">
        <v>3.9538577785204523</v>
      </c>
      <c r="I1201" s="20" t="s">
        <v>1969</v>
      </c>
      <c r="J1201" s="14"/>
      <c r="K1201" s="21">
        <v>16</v>
      </c>
      <c r="L1201" s="22" t="s">
        <v>2728</v>
      </c>
      <c r="M1201" s="22">
        <v>25137</v>
      </c>
      <c r="N1201" s="22" t="s">
        <v>2710</v>
      </c>
    </row>
    <row r="1202" spans="1:14" x14ac:dyDescent="0.25">
      <c r="A1202" s="14" t="s">
        <v>1923</v>
      </c>
      <c r="B1202" s="14" t="s">
        <v>1970</v>
      </c>
      <c r="C1202" s="15">
        <v>7</v>
      </c>
      <c r="D1202" s="15">
        <v>9528161</v>
      </c>
      <c r="E1202" s="16" t="s">
        <v>25</v>
      </c>
      <c r="F1202" s="17">
        <v>5.3308823529411797E-2</v>
      </c>
      <c r="G1202" s="18">
        <v>1.0107609999999999E-6</v>
      </c>
      <c r="H1202" s="19">
        <v>7.5973459057827499</v>
      </c>
      <c r="I1202" s="20" t="s">
        <v>1971</v>
      </c>
      <c r="J1202" s="14" t="s">
        <v>885</v>
      </c>
      <c r="K1202" s="21">
        <v>17</v>
      </c>
      <c r="L1202" s="21"/>
      <c r="M1202" s="21"/>
      <c r="N1202" s="21"/>
    </row>
    <row r="1203" spans="1:14" x14ac:dyDescent="0.25">
      <c r="A1203" s="14" t="s">
        <v>1923</v>
      </c>
      <c r="B1203" s="14" t="s">
        <v>1972</v>
      </c>
      <c r="C1203" s="15">
        <v>7</v>
      </c>
      <c r="D1203" s="15">
        <v>112945678</v>
      </c>
      <c r="E1203" s="16" t="s">
        <v>19</v>
      </c>
      <c r="F1203" s="17">
        <v>0.22727272727272699</v>
      </c>
      <c r="G1203" s="18">
        <v>7.5386919999999996E-5</v>
      </c>
      <c r="H1203" s="19">
        <v>4.8165604730772396</v>
      </c>
      <c r="I1203" s="20" t="s">
        <v>46</v>
      </c>
      <c r="J1203" s="14"/>
      <c r="K1203" s="21">
        <v>18</v>
      </c>
      <c r="L1203" s="21"/>
      <c r="M1203" s="21"/>
      <c r="N1203" s="21"/>
    </row>
    <row r="1204" spans="1:14" x14ac:dyDescent="0.25">
      <c r="A1204" s="14" t="s">
        <v>1923</v>
      </c>
      <c r="B1204" s="14" t="s">
        <v>1973</v>
      </c>
      <c r="C1204" s="15">
        <v>7</v>
      </c>
      <c r="D1204" s="15">
        <v>112945680</v>
      </c>
      <c r="E1204" s="16" t="s">
        <v>45</v>
      </c>
      <c r="F1204" s="17">
        <v>0.22743682310469299</v>
      </c>
      <c r="G1204" s="18">
        <v>9.4643910000000004E-5</v>
      </c>
      <c r="H1204" s="19">
        <v>3.7086410556003737</v>
      </c>
      <c r="I1204" s="20" t="s">
        <v>46</v>
      </c>
      <c r="J1204" s="14"/>
      <c r="K1204" s="21">
        <v>18</v>
      </c>
      <c r="L1204" s="21"/>
      <c r="M1204" s="21"/>
      <c r="N1204" s="21"/>
    </row>
    <row r="1205" spans="1:14" x14ac:dyDescent="0.25">
      <c r="A1205" s="14" t="s">
        <v>1923</v>
      </c>
      <c r="B1205" s="14" t="s">
        <v>1974</v>
      </c>
      <c r="C1205" s="15">
        <v>7</v>
      </c>
      <c r="D1205" s="15">
        <v>112946096</v>
      </c>
      <c r="E1205" s="16" t="s">
        <v>23</v>
      </c>
      <c r="F1205" s="17">
        <v>0.14541832669322699</v>
      </c>
      <c r="G1205" s="18">
        <v>9.2978170000000002E-5</v>
      </c>
      <c r="H1205" s="19">
        <v>5.1672407389588306</v>
      </c>
      <c r="I1205" s="20" t="s">
        <v>46</v>
      </c>
      <c r="J1205" s="14"/>
      <c r="K1205" s="21">
        <v>18</v>
      </c>
      <c r="L1205" s="21"/>
      <c r="M1205" s="21"/>
      <c r="N1205" s="21"/>
    </row>
    <row r="1206" spans="1:14" x14ac:dyDescent="0.25">
      <c r="A1206" s="14" t="s">
        <v>1923</v>
      </c>
      <c r="B1206" s="14" t="s">
        <v>1975</v>
      </c>
      <c r="C1206" s="15">
        <v>7</v>
      </c>
      <c r="D1206" s="15">
        <v>112946098</v>
      </c>
      <c r="E1206" s="16" t="s">
        <v>41</v>
      </c>
      <c r="F1206" s="17">
        <v>0.14541832669322699</v>
      </c>
      <c r="G1206" s="18">
        <v>9.2978170000000002E-5</v>
      </c>
      <c r="H1206" s="19">
        <v>5.1672407389588182</v>
      </c>
      <c r="I1206" s="20" t="s">
        <v>46</v>
      </c>
      <c r="J1206" s="14"/>
      <c r="K1206" s="21">
        <v>18</v>
      </c>
      <c r="L1206" s="21"/>
      <c r="M1206" s="21"/>
      <c r="N1206" s="21"/>
    </row>
    <row r="1207" spans="1:14" x14ac:dyDescent="0.25">
      <c r="A1207" s="14" t="s">
        <v>1923</v>
      </c>
      <c r="B1207" s="14" t="s">
        <v>1976</v>
      </c>
      <c r="C1207" s="15">
        <v>7</v>
      </c>
      <c r="D1207" s="15">
        <v>112946103</v>
      </c>
      <c r="E1207" s="16" t="s">
        <v>45</v>
      </c>
      <c r="F1207" s="17">
        <v>0.14541832669322699</v>
      </c>
      <c r="G1207" s="18">
        <v>9.2978170000000002E-5</v>
      </c>
      <c r="H1207" s="19">
        <v>5.1672407389588182</v>
      </c>
      <c r="I1207" s="20" t="s">
        <v>46</v>
      </c>
      <c r="J1207" s="14"/>
      <c r="K1207" s="21">
        <v>18</v>
      </c>
      <c r="L1207" s="21"/>
      <c r="M1207" s="21"/>
      <c r="N1207" s="21"/>
    </row>
    <row r="1208" spans="1:14" x14ac:dyDescent="0.25">
      <c r="A1208" s="14" t="s">
        <v>1923</v>
      </c>
      <c r="B1208" s="14" t="s">
        <v>1977</v>
      </c>
      <c r="C1208" s="15">
        <v>8</v>
      </c>
      <c r="D1208" s="15">
        <v>13331318</v>
      </c>
      <c r="E1208" s="16" t="s">
        <v>41</v>
      </c>
      <c r="F1208" s="17">
        <v>0.13537117903930099</v>
      </c>
      <c r="G1208" s="18">
        <v>6.9566780000000005E-5</v>
      </c>
      <c r="H1208" s="19">
        <v>6.8157371851026491</v>
      </c>
      <c r="I1208" s="20" t="s">
        <v>1978</v>
      </c>
      <c r="J1208" s="14" t="s">
        <v>1979</v>
      </c>
      <c r="K1208" s="21">
        <v>19</v>
      </c>
      <c r="L1208" s="21"/>
      <c r="M1208" s="21"/>
      <c r="N1208" s="21"/>
    </row>
    <row r="1209" spans="1:14" x14ac:dyDescent="0.25">
      <c r="A1209" s="14" t="s">
        <v>1923</v>
      </c>
      <c r="B1209" s="14" t="s">
        <v>1980</v>
      </c>
      <c r="C1209" s="15">
        <v>8</v>
      </c>
      <c r="D1209" s="15">
        <v>104819035</v>
      </c>
      <c r="E1209" s="16" t="s">
        <v>13</v>
      </c>
      <c r="F1209" s="17">
        <v>5.7522123893805302E-2</v>
      </c>
      <c r="G1209" s="18">
        <v>7.8997329999999999E-5</v>
      </c>
      <c r="H1209" s="19">
        <v>1.2478558931656132</v>
      </c>
      <c r="I1209" s="20" t="s">
        <v>46</v>
      </c>
      <c r="J1209" s="14"/>
      <c r="K1209" s="21">
        <v>20</v>
      </c>
      <c r="L1209" s="21"/>
      <c r="M1209" s="21"/>
      <c r="N1209" s="21"/>
    </row>
    <row r="1210" spans="1:14" x14ac:dyDescent="0.25">
      <c r="A1210" s="14" t="s">
        <v>1923</v>
      </c>
      <c r="B1210" s="14" t="s">
        <v>1981</v>
      </c>
      <c r="C1210" s="15">
        <v>8</v>
      </c>
      <c r="D1210" s="15">
        <v>104819046</v>
      </c>
      <c r="E1210" s="16" t="s">
        <v>38</v>
      </c>
      <c r="F1210" s="17">
        <v>5.7522123893805302E-2</v>
      </c>
      <c r="G1210" s="18">
        <v>7.8997329999999999E-5</v>
      </c>
      <c r="H1210" s="19">
        <v>1.2478558931656039</v>
      </c>
      <c r="I1210" s="20" t="s">
        <v>46</v>
      </c>
      <c r="J1210" s="14"/>
      <c r="K1210" s="21">
        <v>20</v>
      </c>
      <c r="L1210" s="21"/>
      <c r="M1210" s="21"/>
      <c r="N1210" s="21"/>
    </row>
    <row r="1211" spans="1:14" x14ac:dyDescent="0.25">
      <c r="A1211" s="14" t="s">
        <v>1923</v>
      </c>
      <c r="B1211" s="14" t="s">
        <v>1982</v>
      </c>
      <c r="C1211" s="15">
        <v>8</v>
      </c>
      <c r="D1211" s="15">
        <v>104819047</v>
      </c>
      <c r="E1211" s="16" t="s">
        <v>35</v>
      </c>
      <c r="F1211" s="17">
        <v>5.7522123893805302E-2</v>
      </c>
      <c r="G1211" s="18">
        <v>7.8997329999999999E-5</v>
      </c>
      <c r="H1211" s="19">
        <v>1.2478558931656132</v>
      </c>
      <c r="I1211" s="20" t="s">
        <v>46</v>
      </c>
      <c r="J1211" s="14"/>
      <c r="K1211" s="21">
        <v>20</v>
      </c>
      <c r="L1211" s="21"/>
      <c r="M1211" s="21"/>
      <c r="N1211" s="21"/>
    </row>
    <row r="1212" spans="1:14" x14ac:dyDescent="0.25">
      <c r="A1212" s="14" t="s">
        <v>1923</v>
      </c>
      <c r="B1212" s="14" t="s">
        <v>1983</v>
      </c>
      <c r="C1212" s="15">
        <v>8</v>
      </c>
      <c r="D1212" s="15">
        <v>118676881</v>
      </c>
      <c r="E1212" s="16" t="s">
        <v>27</v>
      </c>
      <c r="F1212" s="17">
        <v>0.24440298507462699</v>
      </c>
      <c r="G1212" s="18">
        <v>8.7801500000000003E-5</v>
      </c>
      <c r="H1212" s="19">
        <v>4.0655426849719509</v>
      </c>
      <c r="I1212" s="20" t="s">
        <v>46</v>
      </c>
      <c r="J1212" s="14"/>
      <c r="K1212" s="21">
        <v>20</v>
      </c>
      <c r="L1212" s="21"/>
      <c r="M1212" s="21"/>
      <c r="N1212" s="21"/>
    </row>
    <row r="1213" spans="1:14" x14ac:dyDescent="0.25">
      <c r="A1213" s="14" t="s">
        <v>1923</v>
      </c>
      <c r="B1213" s="14" t="s">
        <v>1984</v>
      </c>
      <c r="C1213" s="15">
        <v>9</v>
      </c>
      <c r="D1213" s="15">
        <v>6999768</v>
      </c>
      <c r="E1213" s="16" t="s">
        <v>25</v>
      </c>
      <c r="F1213" s="17">
        <v>0.433579335793358</v>
      </c>
      <c r="G1213" s="18">
        <v>1.0811519999999999E-5</v>
      </c>
      <c r="H1213" s="19">
        <v>4.6733402892495839</v>
      </c>
      <c r="I1213" s="20" t="s">
        <v>1985</v>
      </c>
      <c r="J1213" s="14" t="s">
        <v>1724</v>
      </c>
      <c r="K1213" s="21">
        <v>21</v>
      </c>
      <c r="L1213" s="21"/>
      <c r="M1213" s="21"/>
      <c r="N1213" s="21"/>
    </row>
    <row r="1214" spans="1:14" x14ac:dyDescent="0.25">
      <c r="A1214" s="14" t="s">
        <v>1923</v>
      </c>
      <c r="B1214" s="14" t="s">
        <v>1986</v>
      </c>
      <c r="C1214" s="15">
        <v>9</v>
      </c>
      <c r="D1214" s="15">
        <v>6999788</v>
      </c>
      <c r="E1214" s="16" t="s">
        <v>23</v>
      </c>
      <c r="F1214" s="17">
        <v>0.45940959409594101</v>
      </c>
      <c r="G1214" s="18">
        <v>1.1354289999999999E-6</v>
      </c>
      <c r="H1214" s="19">
        <v>6.2397217322695635</v>
      </c>
      <c r="I1214" s="20" t="s">
        <v>1985</v>
      </c>
      <c r="J1214" s="14" t="s">
        <v>1724</v>
      </c>
      <c r="K1214" s="21">
        <v>21</v>
      </c>
      <c r="L1214" s="21"/>
      <c r="M1214" s="21"/>
      <c r="N1214" s="21"/>
    </row>
    <row r="1215" spans="1:14" x14ac:dyDescent="0.25">
      <c r="A1215" s="14" t="s">
        <v>1923</v>
      </c>
      <c r="B1215" s="14" t="s">
        <v>1987</v>
      </c>
      <c r="C1215" s="15">
        <v>9</v>
      </c>
      <c r="D1215" s="15">
        <v>20864391</v>
      </c>
      <c r="E1215" s="16" t="s">
        <v>27</v>
      </c>
      <c r="F1215" s="17">
        <v>0.207762557077626</v>
      </c>
      <c r="G1215" s="18">
        <v>9.8599609999999998E-5</v>
      </c>
      <c r="H1215" s="19">
        <v>3.6656092065132935</v>
      </c>
      <c r="I1215" s="20" t="s">
        <v>46</v>
      </c>
      <c r="J1215" s="14"/>
      <c r="K1215" s="21">
        <v>21</v>
      </c>
      <c r="L1215" s="21"/>
      <c r="M1215" s="21"/>
      <c r="N1215" s="21"/>
    </row>
    <row r="1216" spans="1:14" x14ac:dyDescent="0.25">
      <c r="A1216" s="14" t="s">
        <v>1923</v>
      </c>
      <c r="B1216" s="14" t="s">
        <v>1988</v>
      </c>
      <c r="C1216" s="15">
        <v>9</v>
      </c>
      <c r="D1216" s="15">
        <v>58123453</v>
      </c>
      <c r="E1216" s="16" t="s">
        <v>25</v>
      </c>
      <c r="F1216" s="17">
        <v>3.6964980544747103E-2</v>
      </c>
      <c r="G1216" s="18">
        <v>9.8289639999999998E-5</v>
      </c>
      <c r="H1216" s="19">
        <v>0.87231401996990954</v>
      </c>
      <c r="I1216" s="20" t="s">
        <v>46</v>
      </c>
      <c r="J1216" s="14"/>
      <c r="K1216" s="21">
        <v>22</v>
      </c>
      <c r="L1216" s="21"/>
      <c r="M1216" s="21"/>
      <c r="N1216" s="21"/>
    </row>
    <row r="1217" spans="1:14" x14ac:dyDescent="0.25">
      <c r="A1217" s="14" t="s">
        <v>1923</v>
      </c>
      <c r="B1217" s="14" t="s">
        <v>1989</v>
      </c>
      <c r="C1217" s="15">
        <v>9</v>
      </c>
      <c r="D1217" s="15">
        <v>112885050</v>
      </c>
      <c r="E1217" s="16" t="s">
        <v>45</v>
      </c>
      <c r="F1217" s="17">
        <v>0.27340823970037498</v>
      </c>
      <c r="G1217" s="18">
        <v>5.3941419999999996E-6</v>
      </c>
      <c r="H1217" s="19">
        <v>0.29776428288861811</v>
      </c>
      <c r="I1217" s="20" t="s">
        <v>46</v>
      </c>
      <c r="J1217" s="14"/>
      <c r="K1217" s="21">
        <v>23</v>
      </c>
      <c r="L1217" s="21"/>
      <c r="M1217" s="21"/>
      <c r="N1217" s="21"/>
    </row>
    <row r="1218" spans="1:14" x14ac:dyDescent="0.25">
      <c r="A1218" s="14" t="s">
        <v>1923</v>
      </c>
      <c r="B1218" s="14" t="s">
        <v>1990</v>
      </c>
      <c r="C1218" s="15">
        <v>9</v>
      </c>
      <c r="D1218" s="15">
        <v>112885094</v>
      </c>
      <c r="E1218" s="16" t="s">
        <v>19</v>
      </c>
      <c r="F1218" s="17">
        <v>0.34331797235022998</v>
      </c>
      <c r="G1218" s="18">
        <v>4.4573470000000001E-5</v>
      </c>
      <c r="H1218" s="19">
        <v>0.31402223263051732</v>
      </c>
      <c r="I1218" s="20" t="s">
        <v>46</v>
      </c>
      <c r="J1218" s="14"/>
      <c r="K1218" s="21">
        <v>23</v>
      </c>
      <c r="L1218" s="21"/>
      <c r="M1218" s="21"/>
      <c r="N1218" s="21"/>
    </row>
    <row r="1219" spans="1:14" x14ac:dyDescent="0.25">
      <c r="A1219" s="14" t="s">
        <v>1923</v>
      </c>
      <c r="B1219" s="14" t="s">
        <v>1991</v>
      </c>
      <c r="C1219" s="15">
        <v>9</v>
      </c>
      <c r="D1219" s="15">
        <v>142755231</v>
      </c>
      <c r="E1219" s="16" t="s">
        <v>30</v>
      </c>
      <c r="F1219" s="17">
        <v>7.6086956521739094E-2</v>
      </c>
      <c r="G1219" s="18">
        <v>1.6985699999999999E-5</v>
      </c>
      <c r="H1219" s="19">
        <v>3.0364921232172066</v>
      </c>
      <c r="I1219" s="20" t="s">
        <v>1992</v>
      </c>
      <c r="J1219" s="14" t="s">
        <v>1993</v>
      </c>
      <c r="K1219" s="21">
        <v>24</v>
      </c>
      <c r="L1219" s="21"/>
      <c r="M1219" s="21"/>
      <c r="N1219" s="21"/>
    </row>
    <row r="1220" spans="1:14" x14ac:dyDescent="0.25">
      <c r="A1220" s="14" t="s">
        <v>1923</v>
      </c>
      <c r="B1220" s="14" t="s">
        <v>1994</v>
      </c>
      <c r="C1220" s="15">
        <v>10</v>
      </c>
      <c r="D1220" s="15">
        <v>117753021</v>
      </c>
      <c r="E1220" s="16" t="s">
        <v>53</v>
      </c>
      <c r="F1220" s="17">
        <v>0.45472440944881898</v>
      </c>
      <c r="G1220" s="18">
        <v>6.6894480000000007E-5</v>
      </c>
      <c r="H1220" s="19">
        <v>2.46680780453597</v>
      </c>
      <c r="I1220" s="20" t="s">
        <v>46</v>
      </c>
      <c r="J1220" s="14"/>
      <c r="K1220" s="21">
        <v>25</v>
      </c>
      <c r="L1220" s="21"/>
      <c r="M1220" s="21"/>
      <c r="N1220" s="21"/>
    </row>
    <row r="1221" spans="1:14" x14ac:dyDescent="0.25">
      <c r="A1221" s="14" t="s">
        <v>1923</v>
      </c>
      <c r="B1221" s="14" t="s">
        <v>1995</v>
      </c>
      <c r="C1221" s="15">
        <v>10</v>
      </c>
      <c r="D1221" s="15">
        <v>132094696</v>
      </c>
      <c r="E1221" s="16" t="s">
        <v>41</v>
      </c>
      <c r="F1221" s="17">
        <v>0.49450549450549502</v>
      </c>
      <c r="G1221" s="18">
        <v>9.1783870000000005E-5</v>
      </c>
      <c r="H1221" s="19">
        <v>3.2499000165949541</v>
      </c>
      <c r="I1221" s="20" t="s">
        <v>1996</v>
      </c>
      <c r="J1221" s="14"/>
      <c r="K1221" s="21">
        <v>25</v>
      </c>
      <c r="L1221" s="21"/>
      <c r="M1221" s="21"/>
      <c r="N1221" s="21"/>
    </row>
    <row r="1222" spans="1:14" x14ac:dyDescent="0.25">
      <c r="A1222" s="14" t="s">
        <v>1923</v>
      </c>
      <c r="B1222" s="14" t="s">
        <v>1997</v>
      </c>
      <c r="C1222" s="15">
        <v>10</v>
      </c>
      <c r="D1222" s="15">
        <v>133743649</v>
      </c>
      <c r="E1222" s="16" t="s">
        <v>38</v>
      </c>
      <c r="F1222" s="17">
        <v>5.18672199170125E-2</v>
      </c>
      <c r="G1222" s="18">
        <v>7.9463439999999998E-5</v>
      </c>
      <c r="H1222" s="19">
        <v>1.5055021073418307</v>
      </c>
      <c r="I1222" s="20" t="s">
        <v>46</v>
      </c>
      <c r="J1222" s="14"/>
      <c r="K1222" s="21">
        <v>25</v>
      </c>
      <c r="L1222" s="21"/>
      <c r="M1222" s="21"/>
      <c r="N1222" s="21"/>
    </row>
    <row r="1223" spans="1:14" x14ac:dyDescent="0.25">
      <c r="A1223" s="14" t="s">
        <v>2770</v>
      </c>
      <c r="B1223" s="14" t="s">
        <v>1998</v>
      </c>
      <c r="C1223" s="15">
        <v>1</v>
      </c>
      <c r="D1223" s="15">
        <v>62226932</v>
      </c>
      <c r="E1223" s="16" t="s">
        <v>19</v>
      </c>
      <c r="F1223" s="17">
        <v>5.4104477611940302E-2</v>
      </c>
      <c r="G1223" s="18">
        <v>8.8313930000000004E-5</v>
      </c>
      <c r="H1223" s="19">
        <v>5.3850464187060219</v>
      </c>
      <c r="I1223" s="20" t="s">
        <v>1999</v>
      </c>
      <c r="J1223" s="14" t="s">
        <v>740</v>
      </c>
      <c r="K1223" s="21">
        <v>1</v>
      </c>
      <c r="L1223" s="21"/>
      <c r="M1223" s="21"/>
      <c r="N1223" s="21"/>
    </row>
    <row r="1224" spans="1:14" x14ac:dyDescent="0.25">
      <c r="A1224" s="14" t="s">
        <v>2770</v>
      </c>
      <c r="B1224" s="14" t="s">
        <v>2000</v>
      </c>
      <c r="C1224" s="15">
        <v>1</v>
      </c>
      <c r="D1224" s="15">
        <v>63353916</v>
      </c>
      <c r="E1224" s="16" t="s">
        <v>25</v>
      </c>
      <c r="F1224" s="17">
        <v>0.20664206642066399</v>
      </c>
      <c r="G1224" s="18">
        <v>3.4623299999999998E-5</v>
      </c>
      <c r="H1224" s="19">
        <v>4.1624768797067739</v>
      </c>
      <c r="I1224" s="20" t="s">
        <v>1735</v>
      </c>
      <c r="J1224" s="14" t="s">
        <v>601</v>
      </c>
      <c r="K1224" s="21">
        <v>1</v>
      </c>
      <c r="L1224" s="21"/>
      <c r="M1224" s="21"/>
      <c r="N1224" s="21"/>
    </row>
    <row r="1225" spans="1:14" x14ac:dyDescent="0.25">
      <c r="A1225" s="14" t="s">
        <v>2770</v>
      </c>
      <c r="B1225" s="14" t="s">
        <v>2001</v>
      </c>
      <c r="C1225" s="15">
        <v>1</v>
      </c>
      <c r="D1225" s="15">
        <v>64414906</v>
      </c>
      <c r="E1225" s="16" t="s">
        <v>13</v>
      </c>
      <c r="F1225" s="17">
        <v>0.36401673640167398</v>
      </c>
      <c r="G1225" s="18">
        <v>2.2269909999999999E-5</v>
      </c>
      <c r="H1225" s="19">
        <v>5.984429928121652</v>
      </c>
      <c r="I1225" s="20" t="s">
        <v>46</v>
      </c>
      <c r="J1225" s="14"/>
      <c r="K1225" s="21">
        <v>1</v>
      </c>
      <c r="L1225" s="21"/>
      <c r="M1225" s="21"/>
      <c r="N1225" s="21"/>
    </row>
    <row r="1226" spans="1:14" x14ac:dyDescent="0.25">
      <c r="A1226" s="14" t="s">
        <v>2770</v>
      </c>
      <c r="B1226" s="14" t="s">
        <v>2002</v>
      </c>
      <c r="C1226" s="15">
        <v>1</v>
      </c>
      <c r="D1226" s="15">
        <v>65738408</v>
      </c>
      <c r="E1226" s="16" t="s">
        <v>41</v>
      </c>
      <c r="F1226" s="17">
        <v>0.08</v>
      </c>
      <c r="G1226" s="18">
        <v>4.4071720000000002E-5</v>
      </c>
      <c r="H1226" s="19">
        <v>0.38243102261717055</v>
      </c>
      <c r="I1226" s="20" t="s">
        <v>2003</v>
      </c>
      <c r="J1226" s="14" t="s">
        <v>2004</v>
      </c>
      <c r="K1226" s="21">
        <v>1</v>
      </c>
      <c r="L1226" s="21"/>
      <c r="M1226" s="21"/>
      <c r="N1226" s="21"/>
    </row>
    <row r="1227" spans="1:14" x14ac:dyDescent="0.25">
      <c r="A1227" s="14" t="s">
        <v>2770</v>
      </c>
      <c r="B1227" s="14" t="s">
        <v>638</v>
      </c>
      <c r="C1227" s="15">
        <v>1</v>
      </c>
      <c r="D1227" s="15">
        <v>151587628</v>
      </c>
      <c r="E1227" s="16" t="s">
        <v>13</v>
      </c>
      <c r="F1227" s="17">
        <v>2.9962546816479401E-2</v>
      </c>
      <c r="G1227" s="18">
        <v>9.844602E-5</v>
      </c>
      <c r="H1227" s="19">
        <v>3.9147347784469306</v>
      </c>
      <c r="I1227" s="20" t="s">
        <v>46</v>
      </c>
      <c r="J1227" s="14"/>
      <c r="K1227" s="21">
        <v>2</v>
      </c>
      <c r="L1227" s="21"/>
      <c r="M1227" s="21"/>
      <c r="N1227" s="21"/>
    </row>
    <row r="1228" spans="1:14" x14ac:dyDescent="0.25">
      <c r="A1228" s="14" t="s">
        <v>2770</v>
      </c>
      <c r="B1228" s="14" t="s">
        <v>2005</v>
      </c>
      <c r="C1228" s="15">
        <v>1</v>
      </c>
      <c r="D1228" s="15">
        <v>231185628</v>
      </c>
      <c r="E1228" s="16" t="s">
        <v>19</v>
      </c>
      <c r="F1228" s="17">
        <v>0.46727272727272701</v>
      </c>
      <c r="G1228" s="18">
        <v>6.4363740000000005E-5</v>
      </c>
      <c r="H1228" s="19">
        <v>1.6563138519391765</v>
      </c>
      <c r="I1228" s="20" t="s">
        <v>2006</v>
      </c>
      <c r="J1228" s="14"/>
      <c r="K1228" s="21">
        <v>3</v>
      </c>
      <c r="L1228" s="21"/>
      <c r="M1228" s="21"/>
      <c r="N1228" s="21"/>
    </row>
    <row r="1229" spans="1:14" x14ac:dyDescent="0.25">
      <c r="A1229" s="14" t="s">
        <v>2770</v>
      </c>
      <c r="B1229" s="14" t="s">
        <v>2007</v>
      </c>
      <c r="C1229" s="15">
        <v>1</v>
      </c>
      <c r="D1229" s="15">
        <v>231186265</v>
      </c>
      <c r="E1229" s="16" t="s">
        <v>13</v>
      </c>
      <c r="F1229" s="17">
        <v>0.45729537366548001</v>
      </c>
      <c r="G1229" s="18">
        <v>8.0058100000000005E-5</v>
      </c>
      <c r="H1229" s="19">
        <v>0.70901387106580405</v>
      </c>
      <c r="I1229" s="20" t="s">
        <v>2006</v>
      </c>
      <c r="J1229" s="14"/>
      <c r="K1229" s="21">
        <v>3</v>
      </c>
      <c r="L1229" s="21"/>
      <c r="M1229" s="21"/>
      <c r="N1229" s="21"/>
    </row>
    <row r="1230" spans="1:14" x14ac:dyDescent="0.25">
      <c r="A1230" s="14" t="s">
        <v>2770</v>
      </c>
      <c r="B1230" s="14" t="s">
        <v>2008</v>
      </c>
      <c r="C1230" s="15">
        <v>1</v>
      </c>
      <c r="D1230" s="15">
        <v>248596019</v>
      </c>
      <c r="E1230" s="16" t="s">
        <v>35</v>
      </c>
      <c r="F1230" s="17">
        <v>0.21942446043165501</v>
      </c>
      <c r="G1230" s="18">
        <v>1.4296329999999999E-5</v>
      </c>
      <c r="H1230" s="19">
        <v>4.8192636108638522</v>
      </c>
      <c r="I1230" s="20" t="s">
        <v>46</v>
      </c>
      <c r="J1230" s="14"/>
      <c r="K1230" s="21">
        <v>3</v>
      </c>
      <c r="L1230" s="21"/>
      <c r="M1230" s="21"/>
      <c r="N1230" s="21"/>
    </row>
    <row r="1231" spans="1:14" x14ac:dyDescent="0.25">
      <c r="A1231" s="14" t="s">
        <v>2770</v>
      </c>
      <c r="B1231" s="14" t="s">
        <v>2009</v>
      </c>
      <c r="C1231" s="15">
        <v>2</v>
      </c>
      <c r="D1231" s="15">
        <v>175090345</v>
      </c>
      <c r="E1231" s="16" t="s">
        <v>27</v>
      </c>
      <c r="F1231" s="17">
        <v>0.34296028880866403</v>
      </c>
      <c r="G1231" s="18">
        <v>6.8674400000000001E-5</v>
      </c>
      <c r="H1231" s="19">
        <v>5.471261051814718</v>
      </c>
      <c r="I1231" s="20" t="s">
        <v>2010</v>
      </c>
      <c r="J1231" s="14" t="s">
        <v>2011</v>
      </c>
      <c r="K1231" s="21">
        <v>4</v>
      </c>
      <c r="L1231" s="21"/>
      <c r="M1231" s="21"/>
      <c r="N1231" s="21"/>
    </row>
    <row r="1232" spans="1:14" x14ac:dyDescent="0.25">
      <c r="A1232" s="14" t="s">
        <v>2770</v>
      </c>
      <c r="B1232" s="14" t="s">
        <v>2012</v>
      </c>
      <c r="C1232" s="15">
        <v>2</v>
      </c>
      <c r="D1232" s="15">
        <v>221361773</v>
      </c>
      <c r="E1232" s="16" t="s">
        <v>45</v>
      </c>
      <c r="F1232" s="17">
        <v>0.483870967741935</v>
      </c>
      <c r="G1232" s="18">
        <v>2.9674359999999999E-5</v>
      </c>
      <c r="H1232" s="19">
        <v>4.9286497106013885</v>
      </c>
      <c r="I1232" s="20" t="s">
        <v>46</v>
      </c>
      <c r="J1232" s="14"/>
      <c r="K1232" s="21">
        <v>5</v>
      </c>
      <c r="L1232" s="21"/>
      <c r="M1232" s="21"/>
      <c r="N1232" s="21"/>
    </row>
    <row r="1233" spans="1:14" x14ac:dyDescent="0.25">
      <c r="A1233" s="14" t="s">
        <v>2770</v>
      </c>
      <c r="B1233" s="14" t="s">
        <v>2013</v>
      </c>
      <c r="C1233" s="15">
        <v>2</v>
      </c>
      <c r="D1233" s="15">
        <v>232584976</v>
      </c>
      <c r="E1233" s="16" t="s">
        <v>74</v>
      </c>
      <c r="F1233" s="17">
        <v>0.25274725274725302</v>
      </c>
      <c r="G1233" s="18">
        <v>7.8491920000000001E-5</v>
      </c>
      <c r="H1233" s="19">
        <v>5.6300569399922145</v>
      </c>
      <c r="I1233" s="20" t="s">
        <v>46</v>
      </c>
      <c r="J1233" s="14"/>
      <c r="K1233" s="21">
        <v>5</v>
      </c>
      <c r="L1233" s="21"/>
      <c r="M1233" s="21"/>
      <c r="N1233" s="21"/>
    </row>
    <row r="1234" spans="1:14" x14ac:dyDescent="0.25">
      <c r="A1234" s="14" t="s">
        <v>2770</v>
      </c>
      <c r="B1234" s="14" t="s">
        <v>2014</v>
      </c>
      <c r="C1234" s="15">
        <v>3</v>
      </c>
      <c r="D1234" s="15">
        <v>209904722</v>
      </c>
      <c r="E1234" s="16" t="s">
        <v>13</v>
      </c>
      <c r="F1234" s="17">
        <v>0.12862318840579701</v>
      </c>
      <c r="G1234" s="18">
        <v>9.5510070000000004E-5</v>
      </c>
      <c r="H1234" s="19">
        <v>4.8691594459910341</v>
      </c>
      <c r="I1234" s="20" t="s">
        <v>46</v>
      </c>
      <c r="J1234" s="14"/>
      <c r="K1234" s="21">
        <v>6</v>
      </c>
      <c r="L1234" s="21"/>
      <c r="M1234" s="21"/>
      <c r="N1234" s="21"/>
    </row>
    <row r="1235" spans="1:14" x14ac:dyDescent="0.25">
      <c r="A1235" s="14" t="s">
        <v>2770</v>
      </c>
      <c r="B1235" s="14" t="s">
        <v>2015</v>
      </c>
      <c r="C1235" s="15">
        <v>4</v>
      </c>
      <c r="D1235" s="15">
        <v>7010218</v>
      </c>
      <c r="E1235" s="16" t="s">
        <v>25</v>
      </c>
      <c r="F1235" s="17">
        <v>0.158823529411765</v>
      </c>
      <c r="G1235" s="18">
        <v>8.9684180000000003E-5</v>
      </c>
      <c r="H1235" s="19">
        <v>4.203010600046392</v>
      </c>
      <c r="I1235" s="20" t="s">
        <v>46</v>
      </c>
      <c r="J1235" s="14"/>
      <c r="K1235" s="21">
        <v>7</v>
      </c>
      <c r="L1235" s="21"/>
      <c r="M1235" s="21"/>
      <c r="N1235" s="21"/>
    </row>
    <row r="1236" spans="1:14" x14ac:dyDescent="0.25">
      <c r="A1236" s="14" t="s">
        <v>2770</v>
      </c>
      <c r="B1236" s="14" t="s">
        <v>2016</v>
      </c>
      <c r="C1236" s="15">
        <v>4</v>
      </c>
      <c r="D1236" s="15">
        <v>9353851</v>
      </c>
      <c r="E1236" s="16" t="s">
        <v>19</v>
      </c>
      <c r="F1236" s="17">
        <v>0.34448818897637801</v>
      </c>
      <c r="G1236" s="18">
        <v>3.1162699999999999E-5</v>
      </c>
      <c r="H1236" s="19">
        <v>5.8489119863331736</v>
      </c>
      <c r="I1236" s="20" t="s">
        <v>2017</v>
      </c>
      <c r="J1236" s="14" t="s">
        <v>2018</v>
      </c>
      <c r="K1236" s="21">
        <v>7</v>
      </c>
      <c r="L1236" s="21"/>
      <c r="M1236" s="21"/>
      <c r="N1236" s="21"/>
    </row>
    <row r="1237" spans="1:14" x14ac:dyDescent="0.25">
      <c r="A1237" s="14" t="s">
        <v>2770</v>
      </c>
      <c r="B1237" s="14" t="s">
        <v>2019</v>
      </c>
      <c r="C1237" s="15">
        <v>4</v>
      </c>
      <c r="D1237" s="15">
        <v>15583392</v>
      </c>
      <c r="E1237" s="16" t="s">
        <v>19</v>
      </c>
      <c r="F1237" s="17">
        <v>4.5977011494252901E-2</v>
      </c>
      <c r="G1237" s="18">
        <v>1.7137860000000001E-5</v>
      </c>
      <c r="H1237" s="19">
        <v>4.8684982012460143</v>
      </c>
      <c r="I1237" s="20" t="s">
        <v>2020</v>
      </c>
      <c r="J1237" s="14"/>
      <c r="K1237" s="21">
        <v>7</v>
      </c>
      <c r="L1237" s="21"/>
      <c r="M1237" s="21"/>
      <c r="N1237" s="21"/>
    </row>
    <row r="1238" spans="1:14" x14ac:dyDescent="0.25">
      <c r="A1238" s="14" t="s">
        <v>2770</v>
      </c>
      <c r="B1238" s="14" t="s">
        <v>2021</v>
      </c>
      <c r="C1238" s="15">
        <v>4</v>
      </c>
      <c r="D1238" s="15">
        <v>15697982</v>
      </c>
      <c r="E1238" s="16" t="s">
        <v>25</v>
      </c>
      <c r="F1238" s="17">
        <v>8.8129496402877705E-2</v>
      </c>
      <c r="G1238" s="18">
        <v>6.8785100000000001E-6</v>
      </c>
      <c r="H1238" s="19">
        <v>3.273016876352087</v>
      </c>
      <c r="I1238" s="20" t="s">
        <v>2022</v>
      </c>
      <c r="J1238" s="14" t="s">
        <v>795</v>
      </c>
      <c r="K1238" s="21">
        <v>7</v>
      </c>
      <c r="L1238" s="21"/>
      <c r="M1238" s="21"/>
      <c r="N1238" s="21"/>
    </row>
    <row r="1239" spans="1:14" x14ac:dyDescent="0.25">
      <c r="A1239" s="14" t="s">
        <v>2770</v>
      </c>
      <c r="B1239" s="14" t="s">
        <v>2023</v>
      </c>
      <c r="C1239" s="15">
        <v>4</v>
      </c>
      <c r="D1239" s="15">
        <v>20100588</v>
      </c>
      <c r="E1239" s="16" t="s">
        <v>35</v>
      </c>
      <c r="F1239" s="17">
        <v>0.12410071942445999</v>
      </c>
      <c r="G1239" s="18">
        <v>7.5522400000000001E-8</v>
      </c>
      <c r="H1239" s="19">
        <v>4.170010649963209</v>
      </c>
      <c r="I1239" s="20" t="s">
        <v>2024</v>
      </c>
      <c r="J1239" s="14"/>
      <c r="K1239" s="21">
        <v>7</v>
      </c>
      <c r="L1239" s="21"/>
      <c r="M1239" s="21"/>
      <c r="N1239" s="21"/>
    </row>
    <row r="1240" spans="1:14" x14ac:dyDescent="0.25">
      <c r="A1240" s="14" t="s">
        <v>2770</v>
      </c>
      <c r="B1240" s="14" t="s">
        <v>2025</v>
      </c>
      <c r="C1240" s="15">
        <v>4</v>
      </c>
      <c r="D1240" s="15">
        <v>20100597</v>
      </c>
      <c r="E1240" s="16" t="s">
        <v>25</v>
      </c>
      <c r="F1240" s="17">
        <v>0.12410071942445999</v>
      </c>
      <c r="G1240" s="18">
        <v>7.5522400000000001E-8</v>
      </c>
      <c r="H1240" s="19">
        <v>4.1700106499632437</v>
      </c>
      <c r="I1240" s="20" t="s">
        <v>2024</v>
      </c>
      <c r="J1240" s="14"/>
      <c r="K1240" s="21">
        <v>7</v>
      </c>
      <c r="L1240" s="21"/>
      <c r="M1240" s="21"/>
      <c r="N1240" s="21"/>
    </row>
    <row r="1241" spans="1:14" x14ac:dyDescent="0.25">
      <c r="A1241" s="14" t="s">
        <v>2770</v>
      </c>
      <c r="B1241" s="14" t="s">
        <v>2026</v>
      </c>
      <c r="C1241" s="15">
        <v>4</v>
      </c>
      <c r="D1241" s="15">
        <v>25743599</v>
      </c>
      <c r="E1241" s="16" t="s">
        <v>35</v>
      </c>
      <c r="F1241" s="17">
        <v>0.37719298245614002</v>
      </c>
      <c r="G1241" s="18">
        <v>3.4960070000000002E-5</v>
      </c>
      <c r="H1241" s="19">
        <v>3.8984140874521755</v>
      </c>
      <c r="I1241" s="20" t="s">
        <v>2027</v>
      </c>
      <c r="J1241" s="14" t="s">
        <v>2028</v>
      </c>
      <c r="K1241" s="21">
        <v>7</v>
      </c>
      <c r="L1241" s="21"/>
      <c r="M1241" s="21"/>
      <c r="N1241" s="21"/>
    </row>
    <row r="1242" spans="1:14" x14ac:dyDescent="0.25">
      <c r="A1242" s="14" t="s">
        <v>2770</v>
      </c>
      <c r="B1242" s="14" t="s">
        <v>2029</v>
      </c>
      <c r="C1242" s="15">
        <v>4</v>
      </c>
      <c r="D1242" s="15">
        <v>26297979</v>
      </c>
      <c r="E1242" s="16" t="s">
        <v>30</v>
      </c>
      <c r="F1242" s="17">
        <v>0.22445255474452599</v>
      </c>
      <c r="G1242" s="18">
        <v>5.3937519999999998E-5</v>
      </c>
      <c r="H1242" s="19">
        <v>6.5681100264190881</v>
      </c>
      <c r="I1242" s="20" t="s">
        <v>46</v>
      </c>
      <c r="J1242" s="14"/>
      <c r="K1242" s="21">
        <v>7</v>
      </c>
      <c r="L1242" s="21"/>
      <c r="M1242" s="21"/>
      <c r="N1242" s="21"/>
    </row>
    <row r="1243" spans="1:14" x14ac:dyDescent="0.25">
      <c r="A1243" s="14" t="s">
        <v>2770</v>
      </c>
      <c r="B1243" s="14" t="s">
        <v>2030</v>
      </c>
      <c r="C1243" s="15">
        <v>4</v>
      </c>
      <c r="D1243" s="15">
        <v>33122136</v>
      </c>
      <c r="E1243" s="16" t="s">
        <v>53</v>
      </c>
      <c r="F1243" s="17">
        <v>0.26245210727969298</v>
      </c>
      <c r="G1243" s="18">
        <v>4.9920050000000002E-6</v>
      </c>
      <c r="H1243" s="19">
        <v>5.9188692524611914</v>
      </c>
      <c r="I1243" s="20" t="s">
        <v>46</v>
      </c>
      <c r="J1243" s="14"/>
      <c r="K1243" s="21">
        <v>8</v>
      </c>
      <c r="L1243" s="21"/>
      <c r="M1243" s="21"/>
      <c r="N1243" s="21"/>
    </row>
    <row r="1244" spans="1:14" x14ac:dyDescent="0.25">
      <c r="A1244" s="14" t="s">
        <v>2770</v>
      </c>
      <c r="B1244" s="14" t="s">
        <v>2031</v>
      </c>
      <c r="C1244" s="15">
        <v>4</v>
      </c>
      <c r="D1244" s="15">
        <v>34653177</v>
      </c>
      <c r="E1244" s="16" t="s">
        <v>53</v>
      </c>
      <c r="F1244" s="17">
        <v>0.32476635514018698</v>
      </c>
      <c r="G1244" s="18">
        <v>6.1297380000000006E-5</v>
      </c>
      <c r="H1244" s="19">
        <v>3.7113437378451519</v>
      </c>
      <c r="I1244" s="20" t="s">
        <v>46</v>
      </c>
      <c r="J1244" s="14"/>
      <c r="K1244" s="21">
        <v>8</v>
      </c>
      <c r="L1244" s="21"/>
      <c r="M1244" s="21"/>
      <c r="N1244" s="21"/>
    </row>
    <row r="1245" spans="1:14" x14ac:dyDescent="0.25">
      <c r="A1245" s="14" t="s">
        <v>2770</v>
      </c>
      <c r="B1245" s="14" t="s">
        <v>2032</v>
      </c>
      <c r="C1245" s="15">
        <v>4</v>
      </c>
      <c r="D1245" s="15">
        <v>34653191</v>
      </c>
      <c r="E1245" s="16" t="s">
        <v>53</v>
      </c>
      <c r="F1245" s="17">
        <v>0.32476635514018698</v>
      </c>
      <c r="G1245" s="18">
        <v>6.1297380000000006E-5</v>
      </c>
      <c r="H1245" s="19">
        <v>3.7113437378451519</v>
      </c>
      <c r="I1245" s="20" t="s">
        <v>46</v>
      </c>
      <c r="J1245" s="14"/>
      <c r="K1245" s="21">
        <v>8</v>
      </c>
      <c r="L1245" s="21"/>
      <c r="M1245" s="21"/>
      <c r="N1245" s="21"/>
    </row>
    <row r="1246" spans="1:14" x14ac:dyDescent="0.25">
      <c r="A1246" s="14" t="s">
        <v>2770</v>
      </c>
      <c r="B1246" s="14" t="s">
        <v>2033</v>
      </c>
      <c r="C1246" s="15">
        <v>4</v>
      </c>
      <c r="D1246" s="15">
        <v>34653991</v>
      </c>
      <c r="E1246" s="16" t="s">
        <v>41</v>
      </c>
      <c r="F1246" s="17">
        <v>0.33393501805054199</v>
      </c>
      <c r="G1246" s="18">
        <v>7.0905490000000007E-5</v>
      </c>
      <c r="H1246" s="19">
        <v>5.761613690274606</v>
      </c>
      <c r="I1246" s="20" t="s">
        <v>2034</v>
      </c>
      <c r="J1246" s="14" t="s">
        <v>2035</v>
      </c>
      <c r="K1246" s="21">
        <v>8</v>
      </c>
      <c r="L1246" s="21"/>
      <c r="M1246" s="21"/>
      <c r="N1246" s="21"/>
    </row>
    <row r="1247" spans="1:14" x14ac:dyDescent="0.25">
      <c r="A1247" s="14" t="s">
        <v>2770</v>
      </c>
      <c r="B1247" s="14" t="s">
        <v>2036</v>
      </c>
      <c r="C1247" s="15">
        <v>4</v>
      </c>
      <c r="D1247" s="15">
        <v>42919519</v>
      </c>
      <c r="E1247" s="16" t="s">
        <v>41</v>
      </c>
      <c r="F1247" s="17">
        <v>0.101083032490975</v>
      </c>
      <c r="G1247" s="18">
        <v>1.0801249999999999E-5</v>
      </c>
      <c r="H1247" s="19">
        <v>2.4365604015181632</v>
      </c>
      <c r="I1247" s="20" t="s">
        <v>2037</v>
      </c>
      <c r="J1247" s="14"/>
      <c r="K1247" s="21">
        <v>8</v>
      </c>
      <c r="L1247" s="21"/>
      <c r="M1247" s="21"/>
      <c r="N1247" s="21"/>
    </row>
    <row r="1248" spans="1:14" x14ac:dyDescent="0.25">
      <c r="A1248" s="14" t="s">
        <v>2770</v>
      </c>
      <c r="B1248" s="14" t="s">
        <v>2038</v>
      </c>
      <c r="C1248" s="15">
        <v>4</v>
      </c>
      <c r="D1248" s="15">
        <v>43056132</v>
      </c>
      <c r="E1248" s="16" t="s">
        <v>30</v>
      </c>
      <c r="F1248" s="17">
        <v>0.120879120879121</v>
      </c>
      <c r="G1248" s="18">
        <v>6.3732740000000002E-6</v>
      </c>
      <c r="H1248" s="19">
        <v>2.7844533849000395</v>
      </c>
      <c r="I1248" s="20" t="s">
        <v>2039</v>
      </c>
      <c r="J1248" s="14" t="s">
        <v>2040</v>
      </c>
      <c r="K1248" s="21">
        <v>8</v>
      </c>
      <c r="L1248" s="21"/>
      <c r="M1248" s="21"/>
      <c r="N1248" s="21"/>
    </row>
    <row r="1249" spans="1:14" x14ac:dyDescent="0.25">
      <c r="A1249" s="14" t="s">
        <v>2770</v>
      </c>
      <c r="B1249" s="14" t="s">
        <v>2041</v>
      </c>
      <c r="C1249" s="15">
        <v>4</v>
      </c>
      <c r="D1249" s="15">
        <v>43056149</v>
      </c>
      <c r="E1249" s="16" t="s">
        <v>53</v>
      </c>
      <c r="F1249" s="17">
        <v>0.122710622710623</v>
      </c>
      <c r="G1249" s="18">
        <v>8.3071939999999993E-6</v>
      </c>
      <c r="H1249" s="19">
        <v>2.6291769958990838</v>
      </c>
      <c r="I1249" s="20" t="s">
        <v>2039</v>
      </c>
      <c r="J1249" s="14" t="s">
        <v>2040</v>
      </c>
      <c r="K1249" s="21">
        <v>8</v>
      </c>
      <c r="L1249" s="21"/>
      <c r="M1249" s="21"/>
      <c r="N1249" s="21"/>
    </row>
    <row r="1250" spans="1:14" x14ac:dyDescent="0.25">
      <c r="A1250" s="14" t="s">
        <v>2770</v>
      </c>
      <c r="B1250" s="14" t="s">
        <v>2042</v>
      </c>
      <c r="C1250" s="15">
        <v>4</v>
      </c>
      <c r="D1250" s="15">
        <v>81251319</v>
      </c>
      <c r="E1250" s="16" t="s">
        <v>19</v>
      </c>
      <c r="F1250" s="17">
        <v>0.102517985611511</v>
      </c>
      <c r="G1250" s="18">
        <v>9.0670500000000005E-5</v>
      </c>
      <c r="H1250" s="19">
        <v>0.95151593066570872</v>
      </c>
      <c r="I1250" s="20" t="s">
        <v>2043</v>
      </c>
      <c r="J1250" s="14" t="s">
        <v>2044</v>
      </c>
      <c r="K1250" s="21">
        <v>9</v>
      </c>
      <c r="L1250" s="21"/>
      <c r="M1250" s="21"/>
      <c r="N1250" s="21"/>
    </row>
    <row r="1251" spans="1:14" x14ac:dyDescent="0.25">
      <c r="A1251" s="14" t="s">
        <v>2770</v>
      </c>
      <c r="B1251" s="14" t="s">
        <v>2045</v>
      </c>
      <c r="C1251" s="15">
        <v>4</v>
      </c>
      <c r="D1251" s="15">
        <v>100214826</v>
      </c>
      <c r="E1251" s="16" t="s">
        <v>30</v>
      </c>
      <c r="F1251" s="17">
        <v>2.6615969581748999E-2</v>
      </c>
      <c r="G1251" s="18">
        <v>8.5631760000000006E-6</v>
      </c>
      <c r="H1251" s="19">
        <v>2.2485380484852877</v>
      </c>
      <c r="I1251" s="20" t="s">
        <v>46</v>
      </c>
      <c r="J1251" s="14"/>
      <c r="K1251" s="21">
        <v>9</v>
      </c>
      <c r="L1251" s="21"/>
      <c r="M1251" s="21"/>
      <c r="N1251" s="21"/>
    </row>
    <row r="1252" spans="1:14" x14ac:dyDescent="0.25">
      <c r="A1252" s="14" t="s">
        <v>2770</v>
      </c>
      <c r="B1252" s="14" t="s">
        <v>2046</v>
      </c>
      <c r="C1252" s="15">
        <v>4</v>
      </c>
      <c r="D1252" s="15">
        <v>100214831</v>
      </c>
      <c r="E1252" s="16" t="s">
        <v>45</v>
      </c>
      <c r="F1252" s="17">
        <v>2.6615969581748999E-2</v>
      </c>
      <c r="G1252" s="18">
        <v>8.5631760000000006E-6</v>
      </c>
      <c r="H1252" s="19">
        <v>2.2485380484852864</v>
      </c>
      <c r="I1252" s="20" t="s">
        <v>46</v>
      </c>
      <c r="J1252" s="14"/>
      <c r="K1252" s="21">
        <v>9</v>
      </c>
      <c r="L1252" s="21"/>
      <c r="M1252" s="21"/>
      <c r="N1252" s="21"/>
    </row>
    <row r="1253" spans="1:14" x14ac:dyDescent="0.25">
      <c r="A1253" s="14" t="s">
        <v>2770</v>
      </c>
      <c r="B1253" s="14" t="s">
        <v>2047</v>
      </c>
      <c r="C1253" s="15">
        <v>4</v>
      </c>
      <c r="D1253" s="15">
        <v>100214832</v>
      </c>
      <c r="E1253" s="16" t="s">
        <v>19</v>
      </c>
      <c r="F1253" s="17">
        <v>2.6615969581748999E-2</v>
      </c>
      <c r="G1253" s="18">
        <v>8.5631760000000006E-6</v>
      </c>
      <c r="H1253" s="19">
        <v>2.2485380484852864</v>
      </c>
      <c r="I1253" s="20" t="s">
        <v>46</v>
      </c>
      <c r="J1253" s="14"/>
      <c r="K1253" s="21">
        <v>9</v>
      </c>
      <c r="L1253" s="21"/>
      <c r="M1253" s="21"/>
      <c r="N1253" s="21"/>
    </row>
    <row r="1254" spans="1:14" x14ac:dyDescent="0.25">
      <c r="A1254" s="14" t="s">
        <v>2770</v>
      </c>
      <c r="B1254" s="14" t="s">
        <v>2048</v>
      </c>
      <c r="C1254" s="15">
        <v>4</v>
      </c>
      <c r="D1254" s="15">
        <v>120626499</v>
      </c>
      <c r="E1254" s="16" t="s">
        <v>25</v>
      </c>
      <c r="F1254" s="17">
        <v>3.00751879699248E-2</v>
      </c>
      <c r="G1254" s="18">
        <v>1.606946E-5</v>
      </c>
      <c r="H1254" s="19">
        <v>1.4818822721894045</v>
      </c>
      <c r="I1254" s="20" t="s">
        <v>2049</v>
      </c>
      <c r="J1254" s="14" t="s">
        <v>2050</v>
      </c>
      <c r="K1254" s="21">
        <v>10</v>
      </c>
      <c r="L1254" s="21"/>
      <c r="M1254" s="21"/>
      <c r="N1254" s="21"/>
    </row>
    <row r="1255" spans="1:14" x14ac:dyDescent="0.25">
      <c r="A1255" s="14" t="s">
        <v>2770</v>
      </c>
      <c r="B1255" s="14" t="s">
        <v>2051</v>
      </c>
      <c r="C1255" s="15">
        <v>4</v>
      </c>
      <c r="D1255" s="15">
        <v>120626645</v>
      </c>
      <c r="E1255" s="16" t="s">
        <v>41</v>
      </c>
      <c r="F1255" s="17">
        <v>3.1914893617021302E-2</v>
      </c>
      <c r="G1255" s="18">
        <v>4.3836640000000003E-5</v>
      </c>
      <c r="H1255" s="19">
        <v>1.2539068689596347</v>
      </c>
      <c r="I1255" s="20" t="s">
        <v>2049</v>
      </c>
      <c r="J1255" s="14" t="s">
        <v>2050</v>
      </c>
      <c r="K1255" s="21">
        <v>10</v>
      </c>
      <c r="L1255" s="21"/>
      <c r="M1255" s="21"/>
      <c r="N1255" s="21"/>
    </row>
    <row r="1256" spans="1:14" x14ac:dyDescent="0.25">
      <c r="A1256" s="14" t="s">
        <v>2770</v>
      </c>
      <c r="B1256" s="14" t="s">
        <v>2052</v>
      </c>
      <c r="C1256" s="15">
        <v>4</v>
      </c>
      <c r="D1256" s="15">
        <v>143465017</v>
      </c>
      <c r="E1256" s="16" t="s">
        <v>13</v>
      </c>
      <c r="F1256" s="17">
        <v>3.7499999999999999E-2</v>
      </c>
      <c r="G1256" s="18">
        <v>1.186945E-5</v>
      </c>
      <c r="H1256" s="19">
        <v>2.663312558012128</v>
      </c>
      <c r="I1256" s="20" t="s">
        <v>2053</v>
      </c>
      <c r="J1256" s="14" t="s">
        <v>2054</v>
      </c>
      <c r="K1256" s="21">
        <v>11</v>
      </c>
      <c r="L1256" s="21"/>
      <c r="M1256" s="21"/>
      <c r="N1256" s="21"/>
    </row>
    <row r="1257" spans="1:14" x14ac:dyDescent="0.25">
      <c r="A1257" s="14" t="s">
        <v>2770</v>
      </c>
      <c r="B1257" s="14" t="s">
        <v>2055</v>
      </c>
      <c r="C1257" s="15">
        <v>4</v>
      </c>
      <c r="D1257" s="15">
        <v>144528487</v>
      </c>
      <c r="E1257" s="16" t="s">
        <v>23</v>
      </c>
      <c r="F1257" s="17">
        <v>7.2649572649572697E-2</v>
      </c>
      <c r="G1257" s="18">
        <v>5.5442100000000002E-5</v>
      </c>
      <c r="H1257" s="19">
        <v>7.224119816803336</v>
      </c>
      <c r="I1257" s="20" t="s">
        <v>46</v>
      </c>
      <c r="J1257" s="14"/>
      <c r="K1257" s="21">
        <v>11</v>
      </c>
      <c r="L1257" s="21"/>
      <c r="M1257" s="21"/>
      <c r="N1257" s="21"/>
    </row>
    <row r="1258" spans="1:14" x14ac:dyDescent="0.25">
      <c r="A1258" s="14" t="s">
        <v>2770</v>
      </c>
      <c r="B1258" s="14" t="s">
        <v>2056</v>
      </c>
      <c r="C1258" s="15">
        <v>4</v>
      </c>
      <c r="D1258" s="15">
        <v>150574666</v>
      </c>
      <c r="E1258" s="16" t="s">
        <v>19</v>
      </c>
      <c r="F1258" s="17">
        <v>5.1330798479087503E-2</v>
      </c>
      <c r="G1258" s="18">
        <v>5.656386E-5</v>
      </c>
      <c r="H1258" s="19">
        <v>1.9792271259202152</v>
      </c>
      <c r="I1258" s="20" t="s">
        <v>2057</v>
      </c>
      <c r="J1258" s="14" t="s">
        <v>2058</v>
      </c>
      <c r="K1258" s="21">
        <v>11</v>
      </c>
      <c r="L1258" s="21"/>
      <c r="M1258" s="21"/>
      <c r="N1258" s="21"/>
    </row>
    <row r="1259" spans="1:14" x14ac:dyDescent="0.25">
      <c r="A1259" s="14" t="s">
        <v>2770</v>
      </c>
      <c r="B1259" s="14" t="s">
        <v>2059</v>
      </c>
      <c r="C1259" s="15">
        <v>4</v>
      </c>
      <c r="D1259" s="15">
        <v>152474617</v>
      </c>
      <c r="E1259" s="16" t="s">
        <v>19</v>
      </c>
      <c r="F1259" s="17">
        <v>0.38928571428571401</v>
      </c>
      <c r="G1259" s="18">
        <v>9.411923E-5</v>
      </c>
      <c r="H1259" s="19">
        <v>3.8634478112199786</v>
      </c>
      <c r="I1259" s="20" t="s">
        <v>2060</v>
      </c>
      <c r="J1259" s="14"/>
      <c r="K1259" s="21">
        <v>11</v>
      </c>
      <c r="L1259" s="21"/>
      <c r="M1259" s="21"/>
      <c r="N1259" s="21"/>
    </row>
    <row r="1260" spans="1:14" x14ac:dyDescent="0.25">
      <c r="A1260" s="14" t="s">
        <v>2770</v>
      </c>
      <c r="B1260" s="14" t="s">
        <v>2061</v>
      </c>
      <c r="C1260" s="15">
        <v>4</v>
      </c>
      <c r="D1260" s="15">
        <v>161148137</v>
      </c>
      <c r="E1260" s="16" t="s">
        <v>45</v>
      </c>
      <c r="F1260" s="17">
        <v>0.20985401459854</v>
      </c>
      <c r="G1260" s="18">
        <v>8.5658640000000003E-5</v>
      </c>
      <c r="H1260" s="19">
        <v>3.2979574174955695</v>
      </c>
      <c r="I1260" s="20" t="s">
        <v>2062</v>
      </c>
      <c r="J1260" s="14"/>
      <c r="K1260" s="21">
        <v>11</v>
      </c>
      <c r="L1260" s="21"/>
      <c r="M1260" s="21"/>
      <c r="N1260" s="21"/>
    </row>
    <row r="1261" spans="1:14" x14ac:dyDescent="0.25">
      <c r="A1261" s="14" t="s">
        <v>2770</v>
      </c>
      <c r="B1261" s="14" t="s">
        <v>2063</v>
      </c>
      <c r="C1261" s="15">
        <v>4</v>
      </c>
      <c r="D1261" s="15">
        <v>161148142</v>
      </c>
      <c r="E1261" s="16" t="s">
        <v>35</v>
      </c>
      <c r="F1261" s="17">
        <v>0.20985401459854</v>
      </c>
      <c r="G1261" s="18">
        <v>8.5658640000000003E-5</v>
      </c>
      <c r="H1261" s="19">
        <v>3.297957417495577</v>
      </c>
      <c r="I1261" s="20" t="s">
        <v>2062</v>
      </c>
      <c r="J1261" s="14"/>
      <c r="K1261" s="21">
        <v>11</v>
      </c>
      <c r="L1261" s="21"/>
      <c r="M1261" s="21"/>
      <c r="N1261" s="21"/>
    </row>
    <row r="1262" spans="1:14" x14ac:dyDescent="0.25">
      <c r="A1262" s="14" t="s">
        <v>2770</v>
      </c>
      <c r="B1262" s="14" t="s">
        <v>2064</v>
      </c>
      <c r="C1262" s="15">
        <v>4</v>
      </c>
      <c r="D1262" s="15">
        <v>166966076</v>
      </c>
      <c r="E1262" s="16" t="s">
        <v>38</v>
      </c>
      <c r="F1262" s="17">
        <v>0.179435483870968</v>
      </c>
      <c r="G1262" s="18">
        <v>2.1745869999999999E-5</v>
      </c>
      <c r="H1262" s="19">
        <v>10.474674972055514</v>
      </c>
      <c r="I1262" s="20" t="s">
        <v>2065</v>
      </c>
      <c r="J1262" s="14"/>
      <c r="K1262" s="21">
        <v>12</v>
      </c>
      <c r="L1262" s="21"/>
      <c r="M1262" s="21"/>
      <c r="N1262" s="21"/>
    </row>
    <row r="1263" spans="1:14" x14ac:dyDescent="0.25">
      <c r="A1263" s="14" t="s">
        <v>2770</v>
      </c>
      <c r="B1263" s="14" t="s">
        <v>2066</v>
      </c>
      <c r="C1263" s="15">
        <v>4</v>
      </c>
      <c r="D1263" s="15">
        <v>169013103</v>
      </c>
      <c r="E1263" s="16" t="s">
        <v>25</v>
      </c>
      <c r="F1263" s="17">
        <v>6.7857142857142894E-2</v>
      </c>
      <c r="G1263" s="18">
        <v>8.0310900000000004E-5</v>
      </c>
      <c r="H1263" s="19">
        <v>1.9273246728391018</v>
      </c>
      <c r="I1263" s="20" t="s">
        <v>2067</v>
      </c>
      <c r="J1263" s="14" t="s">
        <v>2068</v>
      </c>
      <c r="K1263" s="21">
        <v>12</v>
      </c>
      <c r="L1263" s="21"/>
      <c r="M1263" s="21"/>
      <c r="N1263" s="21"/>
    </row>
    <row r="1264" spans="1:14" x14ac:dyDescent="0.25">
      <c r="A1264" s="14" t="s">
        <v>2770</v>
      </c>
      <c r="B1264" s="14" t="s">
        <v>2069</v>
      </c>
      <c r="C1264" s="15">
        <v>4</v>
      </c>
      <c r="D1264" s="15">
        <v>240460743</v>
      </c>
      <c r="E1264" s="16" t="s">
        <v>19</v>
      </c>
      <c r="F1264" s="17">
        <v>0.45067264573991</v>
      </c>
      <c r="G1264" s="18">
        <v>4.2029300000000001E-5</v>
      </c>
      <c r="H1264" s="19">
        <v>2.77230325461246</v>
      </c>
      <c r="I1264" s="20" t="s">
        <v>2070</v>
      </c>
      <c r="J1264" s="14"/>
      <c r="K1264" s="21">
        <v>13</v>
      </c>
      <c r="L1264" s="21"/>
      <c r="M1264" s="21"/>
      <c r="N1264" s="21"/>
    </row>
    <row r="1265" spans="1:14" x14ac:dyDescent="0.25">
      <c r="A1265" s="14" t="s">
        <v>2770</v>
      </c>
      <c r="B1265" s="14" t="s">
        <v>2071</v>
      </c>
      <c r="C1265" s="15">
        <v>5</v>
      </c>
      <c r="D1265" s="15">
        <v>3955649</v>
      </c>
      <c r="E1265" s="16" t="s">
        <v>45</v>
      </c>
      <c r="F1265" s="17">
        <v>5.4298642533936702E-2</v>
      </c>
      <c r="G1265" s="18">
        <v>7.2064760000000006E-5</v>
      </c>
      <c r="H1265" s="19">
        <v>8.5198338393868678</v>
      </c>
      <c r="I1265" s="20" t="s">
        <v>2072</v>
      </c>
      <c r="J1265" s="14" t="s">
        <v>2073</v>
      </c>
      <c r="K1265" s="21">
        <v>14</v>
      </c>
      <c r="L1265" s="21"/>
      <c r="M1265" s="21"/>
      <c r="N1265" s="21"/>
    </row>
    <row r="1266" spans="1:14" x14ac:dyDescent="0.25">
      <c r="A1266" s="14" t="s">
        <v>2770</v>
      </c>
      <c r="B1266" s="14" t="s">
        <v>2074</v>
      </c>
      <c r="C1266" s="15">
        <v>5</v>
      </c>
      <c r="D1266" s="15">
        <v>3955650</v>
      </c>
      <c r="E1266" s="16" t="s">
        <v>45</v>
      </c>
      <c r="F1266" s="17">
        <v>5.4298642533936702E-2</v>
      </c>
      <c r="G1266" s="18">
        <v>7.2064760000000006E-5</v>
      </c>
      <c r="H1266" s="19">
        <v>8.5198338393868678</v>
      </c>
      <c r="I1266" s="20" t="s">
        <v>2072</v>
      </c>
      <c r="J1266" s="14" t="s">
        <v>2073</v>
      </c>
      <c r="K1266" s="21">
        <v>14</v>
      </c>
      <c r="L1266" s="21"/>
      <c r="M1266" s="21"/>
      <c r="N1266" s="21"/>
    </row>
    <row r="1267" spans="1:14" x14ac:dyDescent="0.25">
      <c r="A1267" s="14" t="s">
        <v>2770</v>
      </c>
      <c r="B1267" s="14" t="s">
        <v>838</v>
      </c>
      <c r="C1267" s="15">
        <v>5</v>
      </c>
      <c r="D1267" s="15">
        <v>214536767</v>
      </c>
      <c r="E1267" s="16" t="s">
        <v>19</v>
      </c>
      <c r="F1267" s="17">
        <v>3.6630036630036597E-2</v>
      </c>
      <c r="G1267" s="18">
        <v>9.217605E-6</v>
      </c>
      <c r="H1267" s="19">
        <v>5.3135687371393789</v>
      </c>
      <c r="I1267" s="20" t="s">
        <v>839</v>
      </c>
      <c r="J1267" s="14" t="s">
        <v>840</v>
      </c>
      <c r="K1267" s="21">
        <v>15</v>
      </c>
      <c r="L1267" s="21"/>
      <c r="M1267" s="21"/>
      <c r="N1267" s="21"/>
    </row>
    <row r="1268" spans="1:14" x14ac:dyDescent="0.25">
      <c r="A1268" s="14" t="s">
        <v>2770</v>
      </c>
      <c r="B1268" s="14" t="s">
        <v>2075</v>
      </c>
      <c r="C1268" s="15">
        <v>5</v>
      </c>
      <c r="D1268" s="15">
        <v>215788257</v>
      </c>
      <c r="E1268" s="16" t="s">
        <v>45</v>
      </c>
      <c r="F1268" s="17">
        <v>0.32129963898917002</v>
      </c>
      <c r="G1268" s="18">
        <v>1.7521050000000001E-5</v>
      </c>
      <c r="H1268" s="19">
        <v>2.1976286243578143</v>
      </c>
      <c r="I1268" s="20" t="s">
        <v>46</v>
      </c>
      <c r="J1268" s="14"/>
      <c r="K1268" s="21">
        <v>15</v>
      </c>
      <c r="L1268" s="21"/>
      <c r="M1268" s="21"/>
      <c r="N1268" s="21"/>
    </row>
    <row r="1269" spans="1:14" x14ac:dyDescent="0.25">
      <c r="A1269" s="14" t="s">
        <v>2770</v>
      </c>
      <c r="B1269" s="14" t="s">
        <v>2076</v>
      </c>
      <c r="C1269" s="15">
        <v>5</v>
      </c>
      <c r="D1269" s="15">
        <v>215788342</v>
      </c>
      <c r="E1269" s="16" t="s">
        <v>13</v>
      </c>
      <c r="F1269" s="17">
        <v>0.31654676258992798</v>
      </c>
      <c r="G1269" s="18">
        <v>5.0139280000000002E-5</v>
      </c>
      <c r="H1269" s="19">
        <v>1.2778518417821736</v>
      </c>
      <c r="I1269" s="20" t="s">
        <v>46</v>
      </c>
      <c r="J1269" s="14"/>
      <c r="K1269" s="21">
        <v>15</v>
      </c>
      <c r="L1269" s="21"/>
      <c r="M1269" s="21"/>
      <c r="N1269" s="21"/>
    </row>
    <row r="1270" spans="1:14" x14ac:dyDescent="0.25">
      <c r="A1270" s="14" t="s">
        <v>2770</v>
      </c>
      <c r="B1270" s="14" t="s">
        <v>2077</v>
      </c>
      <c r="C1270" s="15">
        <v>6</v>
      </c>
      <c r="D1270" s="15">
        <v>1994434</v>
      </c>
      <c r="E1270" s="16" t="s">
        <v>35</v>
      </c>
      <c r="F1270" s="17">
        <v>0.10444444444444401</v>
      </c>
      <c r="G1270" s="18">
        <v>8.4608929999999998E-5</v>
      </c>
      <c r="H1270" s="19">
        <v>2.8440390758783938</v>
      </c>
      <c r="I1270" s="20" t="s">
        <v>2078</v>
      </c>
      <c r="J1270" s="14" t="s">
        <v>2079</v>
      </c>
      <c r="K1270" s="21">
        <v>16</v>
      </c>
      <c r="L1270" s="21"/>
      <c r="M1270" s="21"/>
      <c r="N1270" s="21"/>
    </row>
    <row r="1271" spans="1:14" x14ac:dyDescent="0.25">
      <c r="A1271" s="14" t="s">
        <v>2770</v>
      </c>
      <c r="B1271" s="14" t="s">
        <v>2080</v>
      </c>
      <c r="C1271" s="15">
        <v>6</v>
      </c>
      <c r="D1271" s="15">
        <v>91640749</v>
      </c>
      <c r="E1271" s="16" t="s">
        <v>25</v>
      </c>
      <c r="F1271" s="17">
        <v>2.12355212355212E-2</v>
      </c>
      <c r="G1271" s="18">
        <v>1.3806819999999999E-5</v>
      </c>
      <c r="H1271" s="19">
        <v>3.4767186067496132</v>
      </c>
      <c r="I1271" s="20" t="s">
        <v>2081</v>
      </c>
      <c r="J1271" s="14"/>
      <c r="K1271" s="21">
        <v>17</v>
      </c>
      <c r="L1271" s="21"/>
      <c r="M1271" s="21"/>
      <c r="N1271" s="21"/>
    </row>
    <row r="1272" spans="1:14" x14ac:dyDescent="0.25">
      <c r="A1272" s="14" t="s">
        <v>2770</v>
      </c>
      <c r="B1272" s="14" t="s">
        <v>2082</v>
      </c>
      <c r="C1272" s="15">
        <v>6</v>
      </c>
      <c r="D1272" s="15">
        <v>118827854</v>
      </c>
      <c r="E1272" s="16" t="s">
        <v>25</v>
      </c>
      <c r="F1272" s="17">
        <v>0.36666666666666697</v>
      </c>
      <c r="G1272" s="18">
        <v>1.6227139999999999E-5</v>
      </c>
      <c r="H1272" s="19">
        <v>3.0468191296513019</v>
      </c>
      <c r="I1272" s="20" t="s">
        <v>2083</v>
      </c>
      <c r="J1272" s="14" t="s">
        <v>778</v>
      </c>
      <c r="K1272" s="21">
        <v>18</v>
      </c>
      <c r="L1272" s="21"/>
      <c r="M1272" s="21"/>
      <c r="N1272" s="21"/>
    </row>
    <row r="1273" spans="1:14" x14ac:dyDescent="0.25">
      <c r="A1273" s="14" t="s">
        <v>2770</v>
      </c>
      <c r="B1273" s="14" t="s">
        <v>2084</v>
      </c>
      <c r="C1273" s="15">
        <v>6</v>
      </c>
      <c r="D1273" s="15">
        <v>121209725</v>
      </c>
      <c r="E1273" s="16" t="s">
        <v>23</v>
      </c>
      <c r="F1273" s="17">
        <v>0.16666666666666699</v>
      </c>
      <c r="G1273" s="18">
        <v>6.6115139999999996E-5</v>
      </c>
      <c r="H1273" s="19">
        <v>3.7809986691729995</v>
      </c>
      <c r="I1273" s="20" t="s">
        <v>46</v>
      </c>
      <c r="J1273" s="14"/>
      <c r="K1273" s="21">
        <v>18</v>
      </c>
      <c r="L1273" s="21"/>
      <c r="M1273" s="21"/>
      <c r="N1273" s="21"/>
    </row>
    <row r="1274" spans="1:14" x14ac:dyDescent="0.25">
      <c r="A1274" s="14" t="s">
        <v>2770</v>
      </c>
      <c r="B1274" s="14" t="s">
        <v>2085</v>
      </c>
      <c r="C1274" s="15">
        <v>6</v>
      </c>
      <c r="D1274" s="15">
        <v>121209743</v>
      </c>
      <c r="E1274" s="16" t="s">
        <v>74</v>
      </c>
      <c r="F1274" s="17">
        <v>0.16666666666666699</v>
      </c>
      <c r="G1274" s="18">
        <v>6.6115139999999996E-5</v>
      </c>
      <c r="H1274" s="19">
        <v>3.7809986691730102</v>
      </c>
      <c r="I1274" s="20" t="s">
        <v>2086</v>
      </c>
      <c r="J1274" s="14" t="s">
        <v>2087</v>
      </c>
      <c r="K1274" s="21">
        <v>18</v>
      </c>
      <c r="L1274" s="21"/>
      <c r="M1274" s="21"/>
      <c r="N1274" s="21"/>
    </row>
    <row r="1275" spans="1:14" x14ac:dyDescent="0.25">
      <c r="A1275" s="14" t="s">
        <v>2770</v>
      </c>
      <c r="B1275" s="14" t="s">
        <v>2088</v>
      </c>
      <c r="C1275" s="15">
        <v>6</v>
      </c>
      <c r="D1275" s="15">
        <v>121213662</v>
      </c>
      <c r="E1275" s="16" t="s">
        <v>30</v>
      </c>
      <c r="F1275" s="17">
        <v>0.186379928315412</v>
      </c>
      <c r="G1275" s="18">
        <v>9.5194359999999995E-5</v>
      </c>
      <c r="H1275" s="19">
        <v>5.2528368168308308</v>
      </c>
      <c r="I1275" s="20" t="s">
        <v>2086</v>
      </c>
      <c r="J1275" s="14" t="s">
        <v>2087</v>
      </c>
      <c r="K1275" s="21">
        <v>18</v>
      </c>
      <c r="L1275" s="21"/>
      <c r="M1275" s="21"/>
      <c r="N1275" s="21"/>
    </row>
    <row r="1276" spans="1:14" x14ac:dyDescent="0.25">
      <c r="A1276" s="14" t="s">
        <v>2770</v>
      </c>
      <c r="B1276" s="14" t="s">
        <v>2089</v>
      </c>
      <c r="C1276" s="15">
        <v>7</v>
      </c>
      <c r="D1276" s="15">
        <v>104885361</v>
      </c>
      <c r="E1276" s="16" t="s">
        <v>35</v>
      </c>
      <c r="F1276" s="17">
        <v>0.39679715302491098</v>
      </c>
      <c r="G1276" s="18">
        <v>9.7275730000000003E-5</v>
      </c>
      <c r="H1276" s="19">
        <v>0.72946701199664943</v>
      </c>
      <c r="I1276" s="20" t="s">
        <v>2090</v>
      </c>
      <c r="J1276" s="14" t="s">
        <v>2091</v>
      </c>
      <c r="K1276" s="21">
        <v>19</v>
      </c>
      <c r="L1276" s="21"/>
      <c r="M1276" s="21"/>
      <c r="N1276" s="21"/>
    </row>
    <row r="1277" spans="1:14" x14ac:dyDescent="0.25">
      <c r="A1277" s="14" t="s">
        <v>2770</v>
      </c>
      <c r="B1277" s="14" t="s">
        <v>2092</v>
      </c>
      <c r="C1277" s="15">
        <v>7</v>
      </c>
      <c r="D1277" s="15">
        <v>128433537</v>
      </c>
      <c r="E1277" s="16" t="s">
        <v>25</v>
      </c>
      <c r="F1277" s="17">
        <v>0.12050359712230201</v>
      </c>
      <c r="G1277" s="18">
        <v>9.4572679999999995E-5</v>
      </c>
      <c r="H1277" s="19">
        <v>2.4204841937558914</v>
      </c>
      <c r="I1277" s="20" t="s">
        <v>2093</v>
      </c>
      <c r="J1277" s="14" t="s">
        <v>2094</v>
      </c>
      <c r="K1277" s="21">
        <v>20</v>
      </c>
      <c r="L1277" s="21"/>
      <c r="M1277" s="21"/>
      <c r="N1277" s="21"/>
    </row>
    <row r="1278" spans="1:14" x14ac:dyDescent="0.25">
      <c r="A1278" s="14" t="s">
        <v>2770</v>
      </c>
      <c r="B1278" s="14" t="s">
        <v>2095</v>
      </c>
      <c r="C1278" s="15">
        <v>7</v>
      </c>
      <c r="D1278" s="15">
        <v>157142859</v>
      </c>
      <c r="E1278" s="16" t="s">
        <v>19</v>
      </c>
      <c r="F1278" s="17">
        <v>0.39099526066350698</v>
      </c>
      <c r="G1278" s="18">
        <v>6.5413970000000006E-5</v>
      </c>
      <c r="H1278" s="19">
        <v>2.9278611796977922</v>
      </c>
      <c r="I1278" s="20" t="s">
        <v>46</v>
      </c>
      <c r="J1278" s="14"/>
      <c r="K1278" s="21">
        <v>21</v>
      </c>
      <c r="L1278" s="21"/>
      <c r="M1278" s="21"/>
      <c r="N1278" s="21"/>
    </row>
    <row r="1279" spans="1:14" x14ac:dyDescent="0.25">
      <c r="A1279" s="14" t="s">
        <v>2770</v>
      </c>
      <c r="B1279" s="14" t="s">
        <v>2096</v>
      </c>
      <c r="C1279" s="15">
        <v>7</v>
      </c>
      <c r="D1279" s="15">
        <v>157142861</v>
      </c>
      <c r="E1279" s="16" t="s">
        <v>45</v>
      </c>
      <c r="F1279" s="17">
        <v>0.39099526066350698</v>
      </c>
      <c r="G1279" s="18">
        <v>6.5413970000000006E-5</v>
      </c>
      <c r="H1279" s="19">
        <v>2.9278611796977922</v>
      </c>
      <c r="I1279" s="20" t="s">
        <v>46</v>
      </c>
      <c r="J1279" s="14"/>
      <c r="K1279" s="21">
        <v>21</v>
      </c>
      <c r="L1279" s="21"/>
      <c r="M1279" s="21"/>
      <c r="N1279" s="21"/>
    </row>
    <row r="1280" spans="1:14" x14ac:dyDescent="0.25">
      <c r="A1280" s="14" t="s">
        <v>2770</v>
      </c>
      <c r="B1280" s="14" t="s">
        <v>2097</v>
      </c>
      <c r="C1280" s="15">
        <v>7</v>
      </c>
      <c r="D1280" s="15">
        <v>157142862</v>
      </c>
      <c r="E1280" s="16" t="s">
        <v>19</v>
      </c>
      <c r="F1280" s="17">
        <v>0.39099526066350698</v>
      </c>
      <c r="G1280" s="18">
        <v>6.5413970000000006E-5</v>
      </c>
      <c r="H1280" s="19">
        <v>2.9278611796977922</v>
      </c>
      <c r="I1280" s="20" t="s">
        <v>46</v>
      </c>
      <c r="J1280" s="14"/>
      <c r="K1280" s="21">
        <v>21</v>
      </c>
      <c r="L1280" s="21"/>
      <c r="M1280" s="21"/>
      <c r="N1280" s="21"/>
    </row>
    <row r="1281" spans="1:14" x14ac:dyDescent="0.25">
      <c r="A1281" s="14" t="s">
        <v>2770</v>
      </c>
      <c r="B1281" s="14" t="s">
        <v>2098</v>
      </c>
      <c r="C1281" s="15">
        <v>7</v>
      </c>
      <c r="D1281" s="15">
        <v>158366673</v>
      </c>
      <c r="E1281" s="16" t="s">
        <v>30</v>
      </c>
      <c r="F1281" s="17">
        <v>7.4074074074074098E-2</v>
      </c>
      <c r="G1281" s="18">
        <v>8.077619E-5</v>
      </c>
      <c r="H1281" s="19">
        <v>5.7263968197358386</v>
      </c>
      <c r="I1281" s="20" t="s">
        <v>2099</v>
      </c>
      <c r="J1281" s="14" t="s">
        <v>2100</v>
      </c>
      <c r="K1281" s="21">
        <v>21</v>
      </c>
      <c r="L1281" s="21"/>
      <c r="M1281" s="21"/>
      <c r="N1281" s="21"/>
    </row>
    <row r="1282" spans="1:14" x14ac:dyDescent="0.25">
      <c r="A1282" s="14" t="s">
        <v>2770</v>
      </c>
      <c r="B1282" s="14" t="s">
        <v>2101</v>
      </c>
      <c r="C1282" s="15">
        <v>7</v>
      </c>
      <c r="D1282" s="15">
        <v>173448235</v>
      </c>
      <c r="E1282" s="16" t="s">
        <v>30</v>
      </c>
      <c r="F1282" s="17">
        <v>5.3030303030302997E-2</v>
      </c>
      <c r="G1282" s="18">
        <v>3.19544E-5</v>
      </c>
      <c r="H1282" s="19">
        <v>2.9770405893281175</v>
      </c>
      <c r="I1282" s="20" t="s">
        <v>1525</v>
      </c>
      <c r="J1282" s="14" t="s">
        <v>1247</v>
      </c>
      <c r="K1282" s="21">
        <v>21</v>
      </c>
      <c r="L1282" s="21"/>
      <c r="M1282" s="21"/>
      <c r="N1282" s="21"/>
    </row>
    <row r="1283" spans="1:14" x14ac:dyDescent="0.25">
      <c r="A1283" s="14" t="s">
        <v>2770</v>
      </c>
      <c r="B1283" s="14" t="s">
        <v>2102</v>
      </c>
      <c r="C1283" s="15">
        <v>7</v>
      </c>
      <c r="D1283" s="15">
        <v>173738298</v>
      </c>
      <c r="E1283" s="16" t="s">
        <v>19</v>
      </c>
      <c r="F1283" s="17">
        <v>0.240384615384615</v>
      </c>
      <c r="G1283" s="18">
        <v>1.232513E-5</v>
      </c>
      <c r="H1283" s="19">
        <v>6.9943571266196773</v>
      </c>
      <c r="I1283" s="20" t="s">
        <v>46</v>
      </c>
      <c r="J1283" s="14"/>
      <c r="K1283" s="21">
        <v>21</v>
      </c>
      <c r="L1283" s="21"/>
      <c r="M1283" s="21"/>
      <c r="N1283" s="21"/>
    </row>
    <row r="1284" spans="1:14" x14ac:dyDescent="0.25">
      <c r="A1284" s="14" t="s">
        <v>2770</v>
      </c>
      <c r="B1284" s="14" t="s">
        <v>2103</v>
      </c>
      <c r="C1284" s="15">
        <v>8</v>
      </c>
      <c r="D1284" s="15">
        <v>966472</v>
      </c>
      <c r="E1284" s="16" t="s">
        <v>53</v>
      </c>
      <c r="F1284" s="17">
        <v>0.38761467889908302</v>
      </c>
      <c r="G1284" s="18">
        <v>7.2969490000000006E-5</v>
      </c>
      <c r="H1284" s="19">
        <v>0.51245281869522263</v>
      </c>
      <c r="I1284" s="20" t="s">
        <v>46</v>
      </c>
      <c r="J1284" s="14"/>
      <c r="K1284" s="21">
        <v>22</v>
      </c>
      <c r="L1284" s="21"/>
      <c r="M1284" s="21"/>
      <c r="N1284" s="21"/>
    </row>
    <row r="1285" spans="1:14" x14ac:dyDescent="0.25">
      <c r="A1285" s="14" t="s">
        <v>2770</v>
      </c>
      <c r="B1285" s="14" t="s">
        <v>2104</v>
      </c>
      <c r="C1285" s="15">
        <v>8</v>
      </c>
      <c r="D1285" s="15">
        <v>18894561</v>
      </c>
      <c r="E1285" s="16" t="s">
        <v>38</v>
      </c>
      <c r="F1285" s="17">
        <v>5.8718861209964397E-2</v>
      </c>
      <c r="G1285" s="18">
        <v>5.6146159999999998E-5</v>
      </c>
      <c r="H1285" s="19">
        <v>3.4987538199501205</v>
      </c>
      <c r="I1285" s="20" t="s">
        <v>2105</v>
      </c>
      <c r="J1285" s="14" t="s">
        <v>2106</v>
      </c>
      <c r="K1285" s="21">
        <v>22</v>
      </c>
      <c r="L1285" s="14" t="s">
        <v>2759</v>
      </c>
      <c r="M1285" s="21"/>
      <c r="N1285" s="21" t="s">
        <v>2760</v>
      </c>
    </row>
    <row r="1286" spans="1:14" x14ac:dyDescent="0.25">
      <c r="A1286" s="14" t="s">
        <v>2770</v>
      </c>
      <c r="B1286" s="14" t="s">
        <v>2107</v>
      </c>
      <c r="C1286" s="15">
        <v>8</v>
      </c>
      <c r="D1286" s="15">
        <v>116781315</v>
      </c>
      <c r="E1286" s="16" t="s">
        <v>25</v>
      </c>
      <c r="F1286" s="17">
        <v>0.16974169741697401</v>
      </c>
      <c r="G1286" s="18">
        <v>9.7584429999999996E-5</v>
      </c>
      <c r="H1286" s="19">
        <v>1.9031650578403467</v>
      </c>
      <c r="I1286" s="20" t="s">
        <v>2108</v>
      </c>
      <c r="J1286" s="14" t="s">
        <v>2109</v>
      </c>
      <c r="K1286" s="21">
        <v>23</v>
      </c>
      <c r="L1286" s="14" t="s">
        <v>2759</v>
      </c>
      <c r="M1286" s="21"/>
      <c r="N1286" s="21" t="s">
        <v>2760</v>
      </c>
    </row>
    <row r="1287" spans="1:14" x14ac:dyDescent="0.25">
      <c r="A1287" s="14" t="s">
        <v>2770</v>
      </c>
      <c r="B1287" s="14" t="s">
        <v>2110</v>
      </c>
      <c r="C1287" s="15">
        <v>8</v>
      </c>
      <c r="D1287" s="15">
        <v>131218328</v>
      </c>
      <c r="E1287" s="16" t="s">
        <v>23</v>
      </c>
      <c r="F1287" s="17">
        <v>0.42965779467680598</v>
      </c>
      <c r="G1287" s="18">
        <v>4.4393929999999997E-5</v>
      </c>
      <c r="H1287" s="19">
        <v>3.4298135406009025</v>
      </c>
      <c r="I1287" s="20" t="s">
        <v>46</v>
      </c>
      <c r="J1287" s="14"/>
      <c r="K1287" s="21">
        <v>23</v>
      </c>
      <c r="L1287" s="21"/>
      <c r="M1287" s="21"/>
      <c r="N1287" s="21"/>
    </row>
    <row r="1288" spans="1:14" x14ac:dyDescent="0.25">
      <c r="A1288" s="14" t="s">
        <v>2770</v>
      </c>
      <c r="B1288" s="14" t="s">
        <v>450</v>
      </c>
      <c r="C1288" s="15">
        <v>8</v>
      </c>
      <c r="D1288" s="15">
        <v>139711573</v>
      </c>
      <c r="E1288" s="16" t="s">
        <v>45</v>
      </c>
      <c r="F1288" s="17">
        <v>6.35245901639344E-2</v>
      </c>
      <c r="G1288" s="18">
        <v>5.7073400000000001E-5</v>
      </c>
      <c r="H1288" s="19">
        <v>2.6969570808644749</v>
      </c>
      <c r="I1288" s="20" t="s">
        <v>451</v>
      </c>
      <c r="J1288" s="14" t="s">
        <v>452</v>
      </c>
      <c r="K1288" s="21">
        <v>24</v>
      </c>
      <c r="L1288" s="21"/>
      <c r="M1288" s="21"/>
      <c r="N1288" s="21"/>
    </row>
    <row r="1289" spans="1:14" x14ac:dyDescent="0.25">
      <c r="A1289" s="14" t="s">
        <v>2770</v>
      </c>
      <c r="B1289" s="14" t="s">
        <v>2111</v>
      </c>
      <c r="C1289" s="15">
        <v>8</v>
      </c>
      <c r="D1289" s="15">
        <v>145282213</v>
      </c>
      <c r="E1289" s="16" t="s">
        <v>41</v>
      </c>
      <c r="F1289" s="17">
        <v>0.49468085106382997</v>
      </c>
      <c r="G1289" s="18">
        <v>7.8655670000000004E-5</v>
      </c>
      <c r="H1289" s="19">
        <v>2.2913457890156779</v>
      </c>
      <c r="I1289" s="20" t="s">
        <v>2112</v>
      </c>
      <c r="J1289" s="14" t="s">
        <v>2113</v>
      </c>
      <c r="K1289" s="21">
        <v>24</v>
      </c>
      <c r="L1289" s="21"/>
      <c r="M1289" s="21"/>
      <c r="N1289" s="21"/>
    </row>
    <row r="1290" spans="1:14" x14ac:dyDescent="0.25">
      <c r="A1290" s="14" t="s">
        <v>2770</v>
      </c>
      <c r="B1290" s="14" t="s">
        <v>2114</v>
      </c>
      <c r="C1290" s="15">
        <v>8</v>
      </c>
      <c r="D1290" s="15">
        <v>165715535</v>
      </c>
      <c r="E1290" s="16" t="s">
        <v>30</v>
      </c>
      <c r="F1290" s="17">
        <v>4.6468401486988803E-2</v>
      </c>
      <c r="G1290" s="18">
        <v>1.8253039999999999E-5</v>
      </c>
      <c r="H1290" s="19">
        <v>4.7937486678104309</v>
      </c>
      <c r="I1290" s="20" t="s">
        <v>2115</v>
      </c>
      <c r="J1290" s="14" t="s">
        <v>2116</v>
      </c>
      <c r="K1290" s="21">
        <v>25</v>
      </c>
      <c r="L1290" s="21"/>
      <c r="M1290" s="21"/>
      <c r="N1290" s="21"/>
    </row>
    <row r="1291" spans="1:14" x14ac:dyDescent="0.25">
      <c r="A1291" s="14" t="s">
        <v>2770</v>
      </c>
      <c r="B1291" s="14" t="s">
        <v>2117</v>
      </c>
      <c r="C1291" s="15">
        <v>9</v>
      </c>
      <c r="D1291" s="15">
        <v>15601658</v>
      </c>
      <c r="E1291" s="16" t="s">
        <v>19</v>
      </c>
      <c r="F1291" s="17">
        <v>0.462365591397849</v>
      </c>
      <c r="G1291" s="18">
        <v>6.8344280000000001E-5</v>
      </c>
      <c r="H1291" s="19">
        <v>2.3117801090892187</v>
      </c>
      <c r="I1291" s="20" t="s">
        <v>2118</v>
      </c>
      <c r="J1291" s="14" t="s">
        <v>2119</v>
      </c>
      <c r="K1291" s="21">
        <v>26</v>
      </c>
      <c r="L1291" s="21"/>
      <c r="M1291" s="21"/>
      <c r="N1291" s="21"/>
    </row>
    <row r="1292" spans="1:14" x14ac:dyDescent="0.25">
      <c r="A1292" s="14" t="s">
        <v>2770</v>
      </c>
      <c r="B1292" s="14" t="s">
        <v>2120</v>
      </c>
      <c r="C1292" s="15">
        <v>9</v>
      </c>
      <c r="D1292" s="15">
        <v>141439750</v>
      </c>
      <c r="E1292" s="16" t="s">
        <v>53</v>
      </c>
      <c r="F1292" s="17">
        <v>3.2196969696969703E-2</v>
      </c>
      <c r="G1292" s="18">
        <v>9.8804709999999993E-5</v>
      </c>
      <c r="H1292" s="19">
        <v>2.4409282080492885</v>
      </c>
      <c r="I1292" s="20" t="s">
        <v>46</v>
      </c>
      <c r="J1292" s="14"/>
      <c r="K1292" s="21">
        <v>27</v>
      </c>
      <c r="L1292" s="21"/>
      <c r="M1292" s="21"/>
      <c r="N1292" s="21"/>
    </row>
    <row r="1293" spans="1:14" x14ac:dyDescent="0.25">
      <c r="A1293" s="14" t="s">
        <v>2770</v>
      </c>
      <c r="B1293" s="14" t="s">
        <v>2121</v>
      </c>
      <c r="C1293" s="15">
        <v>9</v>
      </c>
      <c r="D1293" s="15">
        <v>152826191</v>
      </c>
      <c r="E1293" s="16" t="s">
        <v>13</v>
      </c>
      <c r="F1293" s="17">
        <v>0.104255319148936</v>
      </c>
      <c r="G1293" s="18">
        <v>4.3134389999999997E-5</v>
      </c>
      <c r="H1293" s="19">
        <v>1.9061523793229322</v>
      </c>
      <c r="I1293" s="20" t="s">
        <v>2122</v>
      </c>
      <c r="J1293" s="14"/>
      <c r="K1293" s="21">
        <v>27</v>
      </c>
      <c r="L1293" s="21"/>
      <c r="M1293" s="21"/>
      <c r="N1293" s="21"/>
    </row>
    <row r="1294" spans="1:14" x14ac:dyDescent="0.25">
      <c r="A1294" s="14" t="s">
        <v>2770</v>
      </c>
      <c r="B1294" s="14" t="s">
        <v>2123</v>
      </c>
      <c r="C1294" s="15">
        <v>9</v>
      </c>
      <c r="D1294" s="15">
        <v>152826203</v>
      </c>
      <c r="E1294" s="16" t="s">
        <v>19</v>
      </c>
      <c r="F1294" s="17">
        <v>0.11238532110091699</v>
      </c>
      <c r="G1294" s="18">
        <v>3.4517760000000001E-5</v>
      </c>
      <c r="H1294" s="19">
        <v>1.9097084963492259</v>
      </c>
      <c r="I1294" s="20" t="s">
        <v>2122</v>
      </c>
      <c r="J1294" s="14"/>
      <c r="K1294" s="21">
        <v>27</v>
      </c>
      <c r="L1294" s="21"/>
      <c r="M1294" s="21"/>
      <c r="N1294" s="21"/>
    </row>
    <row r="1295" spans="1:14" x14ac:dyDescent="0.25">
      <c r="A1295" s="14" t="s">
        <v>2770</v>
      </c>
      <c r="B1295" s="14" t="s">
        <v>1113</v>
      </c>
      <c r="C1295" s="15">
        <v>10</v>
      </c>
      <c r="D1295" s="15">
        <v>14645306</v>
      </c>
      <c r="E1295" s="16" t="s">
        <v>45</v>
      </c>
      <c r="F1295" s="17">
        <v>0.107913669064748</v>
      </c>
      <c r="G1295" s="18">
        <v>8.465275E-5</v>
      </c>
      <c r="H1295" s="19">
        <v>5.0028324775543611</v>
      </c>
      <c r="I1295" s="20" t="s">
        <v>1114</v>
      </c>
      <c r="J1295" s="14" t="s">
        <v>1115</v>
      </c>
      <c r="K1295" s="21">
        <v>28</v>
      </c>
      <c r="L1295" s="21"/>
      <c r="M1295" s="21"/>
      <c r="N1295" s="21"/>
    </row>
    <row r="1296" spans="1:14" x14ac:dyDescent="0.25">
      <c r="A1296" s="14" t="s">
        <v>2770</v>
      </c>
      <c r="B1296" s="14" t="s">
        <v>2124</v>
      </c>
      <c r="C1296" s="15">
        <v>10</v>
      </c>
      <c r="D1296" s="15">
        <v>77114830</v>
      </c>
      <c r="E1296" s="16" t="s">
        <v>45</v>
      </c>
      <c r="F1296" s="17">
        <v>0.126415094339623</v>
      </c>
      <c r="G1296" s="18">
        <v>1.7013409999999999E-5</v>
      </c>
      <c r="H1296" s="19">
        <v>2.7025429044428813</v>
      </c>
      <c r="I1296" s="20" t="s">
        <v>2125</v>
      </c>
      <c r="J1296" s="14" t="s">
        <v>2126</v>
      </c>
      <c r="K1296" s="21">
        <v>29</v>
      </c>
      <c r="L1296" s="21"/>
      <c r="M1296" s="21"/>
      <c r="N1296" s="21"/>
    </row>
    <row r="1297" spans="1:14" x14ac:dyDescent="0.25">
      <c r="A1297" s="14" t="s">
        <v>2770</v>
      </c>
      <c r="B1297" s="14" t="s">
        <v>2127</v>
      </c>
      <c r="C1297" s="15">
        <v>10</v>
      </c>
      <c r="D1297" s="15">
        <v>77114836</v>
      </c>
      <c r="E1297" s="16" t="s">
        <v>19</v>
      </c>
      <c r="F1297" s="17">
        <v>0.12547528517110301</v>
      </c>
      <c r="G1297" s="18">
        <v>2.8027390000000001E-5</v>
      </c>
      <c r="H1297" s="19">
        <v>2.4874112347936599</v>
      </c>
      <c r="I1297" s="20" t="s">
        <v>2125</v>
      </c>
      <c r="J1297" s="14" t="s">
        <v>2126</v>
      </c>
      <c r="K1297" s="21">
        <v>29</v>
      </c>
      <c r="L1297" s="21"/>
      <c r="M1297" s="21"/>
      <c r="N1297" s="21"/>
    </row>
    <row r="1298" spans="1:14" x14ac:dyDescent="0.25">
      <c r="A1298" s="14" t="s">
        <v>2770</v>
      </c>
      <c r="B1298" s="14" t="s">
        <v>2128</v>
      </c>
      <c r="C1298" s="15">
        <v>10</v>
      </c>
      <c r="D1298" s="15">
        <v>122266925</v>
      </c>
      <c r="E1298" s="16" t="s">
        <v>23</v>
      </c>
      <c r="F1298" s="17">
        <v>0.22021660649819499</v>
      </c>
      <c r="G1298" s="18">
        <v>7.3115029999999996E-5</v>
      </c>
      <c r="H1298" s="19">
        <v>4.2925895345108529</v>
      </c>
      <c r="I1298" s="20" t="s">
        <v>46</v>
      </c>
      <c r="J1298" s="14"/>
      <c r="K1298" s="21">
        <v>30</v>
      </c>
      <c r="L1298" s="21"/>
      <c r="M1298" s="21"/>
      <c r="N1298" s="21"/>
    </row>
    <row r="1299" spans="1:14" x14ac:dyDescent="0.25">
      <c r="A1299" s="14" t="s">
        <v>2129</v>
      </c>
      <c r="B1299" s="14" t="s">
        <v>2130</v>
      </c>
      <c r="C1299" s="15">
        <v>1</v>
      </c>
      <c r="D1299" s="15">
        <v>244834582</v>
      </c>
      <c r="E1299" s="16" t="s">
        <v>30</v>
      </c>
      <c r="F1299" s="17">
        <v>0.172101449275362</v>
      </c>
      <c r="G1299" s="18">
        <v>2.2271860000000001E-6</v>
      </c>
      <c r="H1299" s="19">
        <v>2.878262855780739</v>
      </c>
      <c r="I1299" s="20" t="s">
        <v>2131</v>
      </c>
      <c r="J1299" s="14" t="s">
        <v>2132</v>
      </c>
      <c r="K1299" s="21">
        <v>1</v>
      </c>
      <c r="L1299" s="21"/>
      <c r="M1299" s="21"/>
      <c r="N1299" s="21"/>
    </row>
    <row r="1300" spans="1:14" x14ac:dyDescent="0.25">
      <c r="A1300" s="14" t="s">
        <v>2129</v>
      </c>
      <c r="B1300" s="14" t="s">
        <v>2133</v>
      </c>
      <c r="C1300" s="15">
        <v>2</v>
      </c>
      <c r="D1300" s="15">
        <v>10788063</v>
      </c>
      <c r="E1300" s="16" t="s">
        <v>74</v>
      </c>
      <c r="F1300" s="17">
        <v>0.31893004115226298</v>
      </c>
      <c r="G1300" s="18">
        <v>5.1227940000000001E-5</v>
      </c>
      <c r="H1300" s="19">
        <v>0.6823546357285869</v>
      </c>
      <c r="I1300" s="20" t="s">
        <v>46</v>
      </c>
      <c r="J1300" s="14"/>
      <c r="K1300" s="21">
        <v>2</v>
      </c>
      <c r="L1300" s="21"/>
      <c r="M1300" s="21"/>
      <c r="N1300" s="21"/>
    </row>
    <row r="1301" spans="1:14" x14ac:dyDescent="0.25">
      <c r="A1301" s="14" t="s">
        <v>2129</v>
      </c>
      <c r="B1301" s="14" t="s">
        <v>2134</v>
      </c>
      <c r="C1301" s="15">
        <v>2</v>
      </c>
      <c r="D1301" s="15">
        <v>187687820</v>
      </c>
      <c r="E1301" s="16" t="s">
        <v>23</v>
      </c>
      <c r="F1301" s="17">
        <v>0.48758865248227001</v>
      </c>
      <c r="G1301" s="18">
        <v>6.3529399999999995E-5</v>
      </c>
      <c r="H1301" s="19">
        <v>4.178599123688076</v>
      </c>
      <c r="I1301" s="20" t="s">
        <v>2135</v>
      </c>
      <c r="J1301" s="14" t="s">
        <v>49</v>
      </c>
      <c r="K1301" s="21">
        <v>3</v>
      </c>
      <c r="L1301" s="21"/>
      <c r="M1301" s="21"/>
      <c r="N1301" s="21"/>
    </row>
    <row r="1302" spans="1:14" x14ac:dyDescent="0.25">
      <c r="A1302" s="14" t="s">
        <v>2129</v>
      </c>
      <c r="B1302" s="14" t="s">
        <v>2136</v>
      </c>
      <c r="C1302" s="15">
        <v>2</v>
      </c>
      <c r="D1302" s="15">
        <v>187687832</v>
      </c>
      <c r="E1302" s="16" t="s">
        <v>53</v>
      </c>
      <c r="F1302" s="17">
        <v>0.48758865248227001</v>
      </c>
      <c r="G1302" s="18">
        <v>6.5535430000000005E-5</v>
      </c>
      <c r="H1302" s="19">
        <v>3.4704005563275317</v>
      </c>
      <c r="I1302" s="20" t="s">
        <v>2135</v>
      </c>
      <c r="J1302" s="14" t="s">
        <v>49</v>
      </c>
      <c r="K1302" s="21">
        <v>3</v>
      </c>
      <c r="L1302" s="21"/>
      <c r="M1302" s="21"/>
      <c r="N1302" s="21"/>
    </row>
    <row r="1303" spans="1:14" x14ac:dyDescent="0.25">
      <c r="A1303" s="14" t="s">
        <v>2129</v>
      </c>
      <c r="B1303" s="14" t="s">
        <v>2137</v>
      </c>
      <c r="C1303" s="15">
        <v>2</v>
      </c>
      <c r="D1303" s="15">
        <v>202316078</v>
      </c>
      <c r="E1303" s="16" t="s">
        <v>30</v>
      </c>
      <c r="F1303" s="17">
        <v>0.25266903914590699</v>
      </c>
      <c r="G1303" s="18">
        <v>8.7240519999999994E-5</v>
      </c>
      <c r="H1303" s="19">
        <v>7.7983661662489725</v>
      </c>
      <c r="I1303" s="20" t="s">
        <v>2138</v>
      </c>
      <c r="J1303" s="14" t="s">
        <v>2139</v>
      </c>
      <c r="K1303" s="21">
        <v>3</v>
      </c>
      <c r="L1303" s="21"/>
      <c r="M1303" s="21"/>
      <c r="N1303" s="21"/>
    </row>
    <row r="1304" spans="1:14" x14ac:dyDescent="0.25">
      <c r="A1304" s="14" t="s">
        <v>2129</v>
      </c>
      <c r="B1304" s="14" t="s">
        <v>2140</v>
      </c>
      <c r="C1304" s="15">
        <v>2</v>
      </c>
      <c r="D1304" s="15">
        <v>202316088</v>
      </c>
      <c r="E1304" s="16" t="s">
        <v>27</v>
      </c>
      <c r="F1304" s="17">
        <v>0.20212765957446799</v>
      </c>
      <c r="G1304" s="18">
        <v>1.6811189999999999E-5</v>
      </c>
      <c r="H1304" s="19">
        <v>6.3104803468827368</v>
      </c>
      <c r="I1304" s="20" t="s">
        <v>2138</v>
      </c>
      <c r="J1304" s="14" t="s">
        <v>2139</v>
      </c>
      <c r="K1304" s="21">
        <v>3</v>
      </c>
      <c r="L1304" s="21"/>
      <c r="M1304" s="21"/>
      <c r="N1304" s="21"/>
    </row>
    <row r="1305" spans="1:14" x14ac:dyDescent="0.25">
      <c r="A1305" s="14" t="s">
        <v>2129</v>
      </c>
      <c r="B1305" s="14" t="s">
        <v>2141</v>
      </c>
      <c r="C1305" s="15">
        <v>3</v>
      </c>
      <c r="D1305" s="15">
        <v>29793665</v>
      </c>
      <c r="E1305" s="16" t="s">
        <v>25</v>
      </c>
      <c r="F1305" s="17">
        <v>0.19464285714285701</v>
      </c>
      <c r="G1305" s="18">
        <v>4.803757E-5</v>
      </c>
      <c r="H1305" s="19">
        <v>2.8856283055331975</v>
      </c>
      <c r="I1305" s="20" t="s">
        <v>46</v>
      </c>
      <c r="J1305" s="14"/>
      <c r="K1305" s="21">
        <v>4</v>
      </c>
      <c r="L1305" s="21"/>
      <c r="M1305" s="21"/>
      <c r="N1305" s="21"/>
    </row>
    <row r="1306" spans="1:14" x14ac:dyDescent="0.25">
      <c r="A1306" s="14" t="s">
        <v>2129</v>
      </c>
      <c r="B1306" s="14" t="s">
        <v>2142</v>
      </c>
      <c r="C1306" s="15">
        <v>3</v>
      </c>
      <c r="D1306" s="15">
        <v>29793666</v>
      </c>
      <c r="E1306" s="16" t="s">
        <v>35</v>
      </c>
      <c r="F1306" s="17">
        <v>0.19464285714285701</v>
      </c>
      <c r="G1306" s="18">
        <v>4.803757E-5</v>
      </c>
      <c r="H1306" s="19">
        <v>2.8856283055332219</v>
      </c>
      <c r="I1306" s="20" t="s">
        <v>46</v>
      </c>
      <c r="J1306" s="14"/>
      <c r="K1306" s="21">
        <v>4</v>
      </c>
      <c r="L1306" s="21"/>
      <c r="M1306" s="21"/>
      <c r="N1306" s="21"/>
    </row>
    <row r="1307" spans="1:14" x14ac:dyDescent="0.25">
      <c r="A1307" s="14" t="s">
        <v>2129</v>
      </c>
      <c r="B1307" s="14" t="s">
        <v>2143</v>
      </c>
      <c r="C1307" s="15">
        <v>3</v>
      </c>
      <c r="D1307" s="15">
        <v>29796483</v>
      </c>
      <c r="E1307" s="16" t="s">
        <v>74</v>
      </c>
      <c r="F1307" s="17">
        <v>0.25</v>
      </c>
      <c r="G1307" s="18">
        <v>8.3684300000000001E-5</v>
      </c>
      <c r="H1307" s="19">
        <v>4.3300425208652742</v>
      </c>
      <c r="I1307" s="20" t="s">
        <v>2144</v>
      </c>
      <c r="J1307" s="14"/>
      <c r="K1307" s="21">
        <v>4</v>
      </c>
      <c r="L1307" s="21"/>
      <c r="M1307" s="21"/>
      <c r="N1307" s="21"/>
    </row>
    <row r="1308" spans="1:14" x14ac:dyDescent="0.25">
      <c r="A1308" s="14" t="s">
        <v>2129</v>
      </c>
      <c r="B1308" s="14" t="s">
        <v>2145</v>
      </c>
      <c r="C1308" s="15">
        <v>3</v>
      </c>
      <c r="D1308" s="15">
        <v>138130762</v>
      </c>
      <c r="E1308" s="16" t="s">
        <v>19</v>
      </c>
      <c r="F1308" s="17">
        <v>1.7857142857142901E-2</v>
      </c>
      <c r="G1308" s="18">
        <v>1.2033639999999999E-7</v>
      </c>
      <c r="H1308" s="19">
        <v>5.727504159408328</v>
      </c>
      <c r="I1308" s="20" t="s">
        <v>46</v>
      </c>
      <c r="J1308" s="14"/>
      <c r="K1308" s="21">
        <v>5</v>
      </c>
      <c r="L1308" s="21"/>
      <c r="M1308" s="21"/>
      <c r="N1308" s="21"/>
    </row>
    <row r="1309" spans="1:14" x14ac:dyDescent="0.25">
      <c r="A1309" s="14" t="s">
        <v>2129</v>
      </c>
      <c r="B1309" s="14" t="s">
        <v>2146</v>
      </c>
      <c r="C1309" s="15">
        <v>3</v>
      </c>
      <c r="D1309" s="15">
        <v>139808881</v>
      </c>
      <c r="E1309" s="16" t="s">
        <v>35</v>
      </c>
      <c r="F1309" s="17">
        <v>0.48380566801619401</v>
      </c>
      <c r="G1309" s="18">
        <v>7.5846819999999995E-5</v>
      </c>
      <c r="H1309" s="19">
        <v>3.1466957194377443</v>
      </c>
      <c r="I1309" s="20" t="s">
        <v>2147</v>
      </c>
      <c r="J1309" s="14" t="s">
        <v>2148</v>
      </c>
      <c r="K1309" s="21">
        <v>5</v>
      </c>
      <c r="L1309" s="21"/>
      <c r="M1309" s="21"/>
      <c r="N1309" s="21"/>
    </row>
    <row r="1310" spans="1:14" x14ac:dyDescent="0.25">
      <c r="A1310" s="14" t="s">
        <v>2129</v>
      </c>
      <c r="B1310" s="14" t="s">
        <v>2149</v>
      </c>
      <c r="C1310" s="15">
        <v>3</v>
      </c>
      <c r="D1310" s="15">
        <v>170027736</v>
      </c>
      <c r="E1310" s="16" t="s">
        <v>53</v>
      </c>
      <c r="F1310" s="17">
        <v>0.12015503875969</v>
      </c>
      <c r="G1310" s="18">
        <v>4.4853410000000001E-5</v>
      </c>
      <c r="H1310" s="19">
        <v>2.0943512716752597</v>
      </c>
      <c r="I1310" s="20" t="s">
        <v>46</v>
      </c>
      <c r="J1310" s="14"/>
      <c r="K1310" s="21">
        <v>6</v>
      </c>
      <c r="L1310" s="21"/>
      <c r="M1310" s="21"/>
      <c r="N1310" s="21"/>
    </row>
    <row r="1311" spans="1:14" x14ac:dyDescent="0.25">
      <c r="A1311" s="14" t="s">
        <v>2129</v>
      </c>
      <c r="B1311" s="14" t="s">
        <v>2150</v>
      </c>
      <c r="C1311" s="15">
        <v>4</v>
      </c>
      <c r="D1311" s="15">
        <v>42633715</v>
      </c>
      <c r="E1311" s="16" t="s">
        <v>25</v>
      </c>
      <c r="F1311" s="17">
        <v>5.9701492537313397E-2</v>
      </c>
      <c r="G1311" s="18">
        <v>6.7190620000000001E-5</v>
      </c>
      <c r="H1311" s="19">
        <v>3.4975116208114674</v>
      </c>
      <c r="I1311" s="20" t="s">
        <v>2151</v>
      </c>
      <c r="J1311" s="14"/>
      <c r="K1311" s="21">
        <v>7</v>
      </c>
      <c r="L1311" s="21"/>
      <c r="M1311" s="21"/>
      <c r="N1311" s="21"/>
    </row>
    <row r="1312" spans="1:14" x14ac:dyDescent="0.25">
      <c r="A1312" s="14" t="s">
        <v>2129</v>
      </c>
      <c r="B1312" s="14" t="s">
        <v>2152</v>
      </c>
      <c r="C1312" s="15">
        <v>4</v>
      </c>
      <c r="D1312" s="15">
        <v>84176304</v>
      </c>
      <c r="E1312" s="16" t="s">
        <v>19</v>
      </c>
      <c r="F1312" s="17">
        <v>0.39325842696629199</v>
      </c>
      <c r="G1312" s="18">
        <v>5.219862E-5</v>
      </c>
      <c r="H1312" s="19">
        <v>2.0493713824816533</v>
      </c>
      <c r="I1312" s="20" t="s">
        <v>46</v>
      </c>
      <c r="J1312" s="14"/>
      <c r="K1312" s="21">
        <v>8</v>
      </c>
      <c r="L1312" s="21"/>
      <c r="M1312" s="21"/>
      <c r="N1312" s="21"/>
    </row>
    <row r="1313" spans="1:14" x14ac:dyDescent="0.25">
      <c r="A1313" s="14" t="s">
        <v>2129</v>
      </c>
      <c r="B1313" s="14" t="s">
        <v>2153</v>
      </c>
      <c r="C1313" s="15">
        <v>4</v>
      </c>
      <c r="D1313" s="15">
        <v>184848483</v>
      </c>
      <c r="E1313" s="16" t="s">
        <v>25</v>
      </c>
      <c r="F1313" s="17">
        <v>0.11491935483871001</v>
      </c>
      <c r="G1313" s="18">
        <v>5.1978210000000004E-6</v>
      </c>
      <c r="H1313" s="19">
        <v>6.3765950661581732</v>
      </c>
      <c r="I1313" s="20" t="s">
        <v>2154</v>
      </c>
      <c r="J1313" s="14"/>
      <c r="K1313" s="21">
        <v>9</v>
      </c>
      <c r="L1313" s="21"/>
      <c r="M1313" s="21"/>
      <c r="N1313" s="21"/>
    </row>
    <row r="1314" spans="1:14" x14ac:dyDescent="0.25">
      <c r="A1314" s="14" t="s">
        <v>2129</v>
      </c>
      <c r="B1314" s="14" t="s">
        <v>2155</v>
      </c>
      <c r="C1314" s="15">
        <v>4</v>
      </c>
      <c r="D1314" s="15">
        <v>219447285</v>
      </c>
      <c r="E1314" s="16" t="s">
        <v>25</v>
      </c>
      <c r="F1314" s="17">
        <v>1.6528925619834701E-2</v>
      </c>
      <c r="G1314" s="18">
        <v>1.9704619999999999E-5</v>
      </c>
      <c r="H1314" s="19">
        <v>1.9167831480575985</v>
      </c>
      <c r="I1314" s="20" t="s">
        <v>46</v>
      </c>
      <c r="J1314" s="14"/>
      <c r="K1314" s="21">
        <v>10</v>
      </c>
      <c r="L1314" s="21"/>
      <c r="M1314" s="21"/>
      <c r="N1314" s="21"/>
    </row>
    <row r="1315" spans="1:14" x14ac:dyDescent="0.25">
      <c r="A1315" s="14" t="s">
        <v>2129</v>
      </c>
      <c r="B1315" s="14" t="s">
        <v>2156</v>
      </c>
      <c r="C1315" s="15">
        <v>4</v>
      </c>
      <c r="D1315" s="15">
        <v>224955043</v>
      </c>
      <c r="E1315" s="16" t="s">
        <v>30</v>
      </c>
      <c r="F1315" s="17">
        <v>0.22384937238493699</v>
      </c>
      <c r="G1315" s="18">
        <v>9.8021849999999993E-7</v>
      </c>
      <c r="H1315" s="19">
        <v>7.0016575565064185</v>
      </c>
      <c r="I1315" s="20" t="s">
        <v>2157</v>
      </c>
      <c r="J1315" s="14" t="s">
        <v>2158</v>
      </c>
      <c r="K1315" s="21">
        <v>10</v>
      </c>
      <c r="L1315" s="21"/>
      <c r="M1315" s="21"/>
      <c r="N1315" s="21"/>
    </row>
    <row r="1316" spans="1:14" x14ac:dyDescent="0.25">
      <c r="A1316" s="14" t="s">
        <v>2129</v>
      </c>
      <c r="B1316" s="14" t="s">
        <v>2159</v>
      </c>
      <c r="C1316" s="15">
        <v>5</v>
      </c>
      <c r="D1316" s="15">
        <v>197845758</v>
      </c>
      <c r="E1316" s="16" t="s">
        <v>19</v>
      </c>
      <c r="F1316" s="17">
        <v>1.4705882352941201E-2</v>
      </c>
      <c r="G1316" s="18">
        <v>5.83831E-5</v>
      </c>
      <c r="H1316" s="19">
        <v>1.6847206602527105</v>
      </c>
      <c r="I1316" s="20" t="s">
        <v>46</v>
      </c>
      <c r="J1316" s="14"/>
      <c r="K1316" s="21">
        <v>11</v>
      </c>
      <c r="L1316" s="21"/>
      <c r="M1316" s="21"/>
      <c r="N1316" s="21"/>
    </row>
    <row r="1317" spans="1:14" x14ac:dyDescent="0.25">
      <c r="A1317" s="14" t="s">
        <v>2129</v>
      </c>
      <c r="B1317" s="14" t="s">
        <v>1842</v>
      </c>
      <c r="C1317" s="15">
        <v>5</v>
      </c>
      <c r="D1317" s="15">
        <v>205728005</v>
      </c>
      <c r="E1317" s="16" t="s">
        <v>74</v>
      </c>
      <c r="F1317" s="17">
        <v>0.17625899280575499</v>
      </c>
      <c r="G1317" s="18">
        <v>6.5575100000000002E-5</v>
      </c>
      <c r="H1317" s="19">
        <v>2.6354242577794551</v>
      </c>
      <c r="I1317" s="20" t="s">
        <v>1843</v>
      </c>
      <c r="J1317" s="14" t="s">
        <v>1844</v>
      </c>
      <c r="K1317" s="21">
        <v>11</v>
      </c>
      <c r="L1317" s="21"/>
      <c r="M1317" s="21"/>
      <c r="N1317" s="21"/>
    </row>
    <row r="1318" spans="1:14" x14ac:dyDescent="0.25">
      <c r="A1318" s="14" t="s">
        <v>2129</v>
      </c>
      <c r="B1318" s="14" t="s">
        <v>2160</v>
      </c>
      <c r="C1318" s="15">
        <v>5</v>
      </c>
      <c r="D1318" s="15">
        <v>210767802</v>
      </c>
      <c r="E1318" s="16" t="s">
        <v>41</v>
      </c>
      <c r="F1318" s="17">
        <v>7.4712643678160898E-2</v>
      </c>
      <c r="G1318" s="18">
        <v>9.8598259999999998E-5</v>
      </c>
      <c r="H1318" s="19">
        <v>0.88917921360562802</v>
      </c>
      <c r="I1318" s="20" t="s">
        <v>46</v>
      </c>
      <c r="J1318" s="14"/>
      <c r="K1318" s="21">
        <v>11</v>
      </c>
      <c r="L1318" s="21"/>
      <c r="M1318" s="21"/>
      <c r="N1318" s="21"/>
    </row>
    <row r="1319" spans="1:14" x14ac:dyDescent="0.25">
      <c r="A1319" s="14" t="s">
        <v>2129</v>
      </c>
      <c r="B1319" s="14" t="s">
        <v>2161</v>
      </c>
      <c r="C1319" s="15">
        <v>5</v>
      </c>
      <c r="D1319" s="15">
        <v>215968436</v>
      </c>
      <c r="E1319" s="16" t="s">
        <v>19</v>
      </c>
      <c r="F1319" s="17">
        <v>0.25784753363228702</v>
      </c>
      <c r="G1319" s="18">
        <v>4.1407579999999998E-5</v>
      </c>
      <c r="H1319" s="19">
        <v>2.4966867988230659</v>
      </c>
      <c r="I1319" s="20" t="s">
        <v>2162</v>
      </c>
      <c r="J1319" s="14" t="s">
        <v>217</v>
      </c>
      <c r="K1319" s="21">
        <v>11</v>
      </c>
      <c r="L1319" s="21"/>
      <c r="M1319" s="21"/>
      <c r="N1319" s="21"/>
    </row>
    <row r="1320" spans="1:14" x14ac:dyDescent="0.25">
      <c r="A1320" s="14" t="s">
        <v>2129</v>
      </c>
      <c r="B1320" s="14" t="s">
        <v>2163</v>
      </c>
      <c r="C1320" s="15">
        <v>6</v>
      </c>
      <c r="D1320" s="15">
        <v>58451771</v>
      </c>
      <c r="E1320" s="16" t="s">
        <v>25</v>
      </c>
      <c r="F1320" s="17">
        <v>0.39957264957264998</v>
      </c>
      <c r="G1320" s="18">
        <v>9.3516020000000005E-5</v>
      </c>
      <c r="H1320" s="19">
        <v>1.0577947121445934</v>
      </c>
      <c r="I1320" s="20" t="s">
        <v>46</v>
      </c>
      <c r="J1320" s="14"/>
      <c r="K1320" s="21">
        <v>12</v>
      </c>
      <c r="L1320" s="21"/>
      <c r="M1320" s="21"/>
      <c r="N1320" s="21"/>
    </row>
    <row r="1321" spans="1:14" x14ac:dyDescent="0.25">
      <c r="A1321" s="14" t="s">
        <v>2129</v>
      </c>
      <c r="B1321" s="14" t="s">
        <v>2164</v>
      </c>
      <c r="C1321" s="15">
        <v>6</v>
      </c>
      <c r="D1321" s="15">
        <v>70864722</v>
      </c>
      <c r="E1321" s="16" t="s">
        <v>25</v>
      </c>
      <c r="F1321" s="17">
        <v>7.0143884892086297E-2</v>
      </c>
      <c r="G1321" s="18">
        <v>9.3340260000000002E-5</v>
      </c>
      <c r="H1321" s="19">
        <v>3.0292115581517072</v>
      </c>
      <c r="I1321" s="20" t="s">
        <v>46</v>
      </c>
      <c r="J1321" s="14"/>
      <c r="K1321" s="21">
        <v>12</v>
      </c>
      <c r="L1321" s="21"/>
      <c r="M1321" s="21"/>
      <c r="N1321" s="21"/>
    </row>
    <row r="1322" spans="1:14" x14ac:dyDescent="0.25">
      <c r="A1322" s="14" t="s">
        <v>2129</v>
      </c>
      <c r="B1322" s="14" t="s">
        <v>2165</v>
      </c>
      <c r="C1322" s="15">
        <v>6</v>
      </c>
      <c r="D1322" s="15">
        <v>107460590</v>
      </c>
      <c r="E1322" s="16" t="s">
        <v>13</v>
      </c>
      <c r="F1322" s="17">
        <v>4.9822064056939501E-2</v>
      </c>
      <c r="G1322" s="18">
        <v>5.6006099999999999E-5</v>
      </c>
      <c r="H1322" s="19">
        <v>4.4917822699708454</v>
      </c>
      <c r="I1322" s="20" t="s">
        <v>46</v>
      </c>
      <c r="J1322" s="14"/>
      <c r="K1322" s="21">
        <v>13</v>
      </c>
      <c r="L1322" s="21"/>
      <c r="M1322" s="21"/>
      <c r="N1322" s="21"/>
    </row>
    <row r="1323" spans="1:14" x14ac:dyDescent="0.25">
      <c r="A1323" s="14" t="s">
        <v>2129</v>
      </c>
      <c r="B1323" s="14" t="s">
        <v>2166</v>
      </c>
      <c r="C1323" s="15">
        <v>7</v>
      </c>
      <c r="D1323" s="15">
        <v>7008381</v>
      </c>
      <c r="E1323" s="16" t="s">
        <v>53</v>
      </c>
      <c r="F1323" s="17">
        <v>0.101449275362319</v>
      </c>
      <c r="G1323" s="18">
        <v>9.5282749999999998E-5</v>
      </c>
      <c r="H1323" s="19">
        <v>2.4360547766359897</v>
      </c>
      <c r="I1323" s="20" t="s">
        <v>2167</v>
      </c>
      <c r="J1323" s="14" t="s">
        <v>837</v>
      </c>
      <c r="K1323" s="21">
        <v>14</v>
      </c>
      <c r="L1323" s="21"/>
      <c r="M1323" s="21"/>
      <c r="N1323" s="21"/>
    </row>
    <row r="1324" spans="1:14" x14ac:dyDescent="0.25">
      <c r="A1324" s="14" t="s">
        <v>2129</v>
      </c>
      <c r="B1324" s="14" t="s">
        <v>2168</v>
      </c>
      <c r="C1324" s="15">
        <v>7</v>
      </c>
      <c r="D1324" s="15">
        <v>10516767</v>
      </c>
      <c r="E1324" s="16" t="s">
        <v>25</v>
      </c>
      <c r="F1324" s="17">
        <v>4.0384615384615401E-2</v>
      </c>
      <c r="G1324" s="18">
        <v>7.5364320000000004E-6</v>
      </c>
      <c r="H1324" s="19">
        <v>4.6004938990494422</v>
      </c>
      <c r="I1324" s="20" t="s">
        <v>2169</v>
      </c>
      <c r="J1324" s="14" t="s">
        <v>2170</v>
      </c>
      <c r="K1324" s="21">
        <v>14</v>
      </c>
      <c r="L1324" s="21"/>
      <c r="M1324" s="21"/>
      <c r="N1324" s="21"/>
    </row>
    <row r="1325" spans="1:14" x14ac:dyDescent="0.25">
      <c r="A1325" s="14" t="s">
        <v>2129</v>
      </c>
      <c r="B1325" s="14" t="s">
        <v>2171</v>
      </c>
      <c r="C1325" s="15">
        <v>7</v>
      </c>
      <c r="D1325" s="15">
        <v>30877888</v>
      </c>
      <c r="E1325" s="16" t="s">
        <v>45</v>
      </c>
      <c r="F1325" s="17">
        <v>4.72727272727273E-2</v>
      </c>
      <c r="G1325" s="18">
        <v>1.5885009999999999E-5</v>
      </c>
      <c r="H1325" s="19">
        <v>0.84328248891200941</v>
      </c>
      <c r="I1325" s="20" t="s">
        <v>2172</v>
      </c>
      <c r="J1325" s="14" t="s">
        <v>2173</v>
      </c>
      <c r="K1325" s="21">
        <v>15</v>
      </c>
      <c r="L1325" s="21"/>
      <c r="M1325" s="21"/>
      <c r="N1325" s="21"/>
    </row>
    <row r="1326" spans="1:14" x14ac:dyDescent="0.25">
      <c r="A1326" s="14" t="s">
        <v>2129</v>
      </c>
      <c r="B1326" s="14" t="s">
        <v>2174</v>
      </c>
      <c r="C1326" s="15">
        <v>7</v>
      </c>
      <c r="D1326" s="15">
        <v>122987467</v>
      </c>
      <c r="E1326" s="16" t="s">
        <v>19</v>
      </c>
      <c r="F1326" s="17">
        <v>0.114285714285714</v>
      </c>
      <c r="G1326" s="18">
        <v>5.3458149999999999E-5</v>
      </c>
      <c r="H1326" s="19">
        <v>5.382188049755678</v>
      </c>
      <c r="I1326" s="20" t="s">
        <v>2175</v>
      </c>
      <c r="J1326" s="14" t="s">
        <v>590</v>
      </c>
      <c r="K1326" s="21">
        <v>16</v>
      </c>
      <c r="L1326" s="21"/>
      <c r="M1326" s="21"/>
      <c r="N1326" s="21"/>
    </row>
    <row r="1327" spans="1:14" x14ac:dyDescent="0.25">
      <c r="A1327" s="14" t="s">
        <v>2129</v>
      </c>
      <c r="B1327" s="14" t="s">
        <v>2176</v>
      </c>
      <c r="C1327" s="15">
        <v>8</v>
      </c>
      <c r="D1327" s="15">
        <v>139375760</v>
      </c>
      <c r="E1327" s="16" t="s">
        <v>19</v>
      </c>
      <c r="F1327" s="17">
        <v>2.0242914979757099E-2</v>
      </c>
      <c r="G1327" s="18">
        <v>8.2269029999999997E-5</v>
      </c>
      <c r="H1327" s="19">
        <v>4.1853475335138297</v>
      </c>
      <c r="I1327" s="20" t="s">
        <v>46</v>
      </c>
      <c r="J1327" s="14"/>
      <c r="K1327" s="21">
        <v>17</v>
      </c>
      <c r="L1327" s="21"/>
      <c r="M1327" s="21"/>
      <c r="N1327" s="21"/>
    </row>
    <row r="1328" spans="1:14" x14ac:dyDescent="0.25">
      <c r="A1328" s="14" t="s">
        <v>2129</v>
      </c>
      <c r="B1328" s="14" t="s">
        <v>2177</v>
      </c>
      <c r="C1328" s="15">
        <v>8</v>
      </c>
      <c r="D1328" s="15">
        <v>160078464</v>
      </c>
      <c r="E1328" s="16" t="s">
        <v>35</v>
      </c>
      <c r="F1328" s="17">
        <v>0.157079646017699</v>
      </c>
      <c r="G1328" s="18">
        <v>7.2193649999999996E-5</v>
      </c>
      <c r="H1328" s="19">
        <v>6.1314069996261535</v>
      </c>
      <c r="I1328" s="20" t="s">
        <v>46</v>
      </c>
      <c r="J1328" s="14"/>
      <c r="K1328" s="21">
        <v>18</v>
      </c>
      <c r="L1328" s="21"/>
      <c r="M1328" s="21"/>
      <c r="N1328" s="21"/>
    </row>
    <row r="1329" spans="1:14" x14ac:dyDescent="0.25">
      <c r="A1329" s="14" t="s">
        <v>2129</v>
      </c>
      <c r="B1329" s="14" t="s">
        <v>2178</v>
      </c>
      <c r="C1329" s="15">
        <v>9</v>
      </c>
      <c r="D1329" s="15">
        <v>26832057</v>
      </c>
      <c r="E1329" s="16" t="s">
        <v>53</v>
      </c>
      <c r="F1329" s="17">
        <v>0.16386554621848701</v>
      </c>
      <c r="G1329" s="18">
        <v>5.6412190000000001E-5</v>
      </c>
      <c r="H1329" s="19">
        <v>2.4498895855079827</v>
      </c>
      <c r="I1329" s="20" t="s">
        <v>2179</v>
      </c>
      <c r="J1329" s="14" t="s">
        <v>2180</v>
      </c>
      <c r="K1329" s="21">
        <v>19</v>
      </c>
      <c r="L1329" s="21"/>
      <c r="M1329" s="21"/>
      <c r="N1329" s="21"/>
    </row>
    <row r="1330" spans="1:14" x14ac:dyDescent="0.25">
      <c r="A1330" s="14" t="s">
        <v>2129</v>
      </c>
      <c r="B1330" s="14" t="s">
        <v>2181</v>
      </c>
      <c r="C1330" s="15">
        <v>9</v>
      </c>
      <c r="D1330" s="15">
        <v>59288175</v>
      </c>
      <c r="E1330" s="16" t="s">
        <v>25</v>
      </c>
      <c r="F1330" s="17">
        <v>0.33955223880597002</v>
      </c>
      <c r="G1330" s="18">
        <v>5.997818E-5</v>
      </c>
      <c r="H1330" s="19">
        <v>2.2566810200423486</v>
      </c>
      <c r="I1330" s="20" t="s">
        <v>46</v>
      </c>
      <c r="J1330" s="14"/>
      <c r="K1330" s="21">
        <v>20</v>
      </c>
      <c r="L1330" s="21"/>
      <c r="M1330" s="21"/>
      <c r="N1330" s="21"/>
    </row>
    <row r="1331" spans="1:14" x14ac:dyDescent="0.25">
      <c r="A1331" s="14" t="s">
        <v>2129</v>
      </c>
      <c r="B1331" s="14" t="s">
        <v>2182</v>
      </c>
      <c r="C1331" s="15">
        <v>9</v>
      </c>
      <c r="D1331" s="15">
        <v>149169409</v>
      </c>
      <c r="E1331" s="16" t="s">
        <v>41</v>
      </c>
      <c r="F1331" s="17">
        <v>0.29918032786885201</v>
      </c>
      <c r="G1331" s="18">
        <v>8.576438E-5</v>
      </c>
      <c r="H1331" s="19">
        <v>1.4500322980190932</v>
      </c>
      <c r="I1331" s="20" t="s">
        <v>2183</v>
      </c>
      <c r="J1331" s="14" t="s">
        <v>1285</v>
      </c>
      <c r="K1331" s="21">
        <v>21</v>
      </c>
      <c r="L1331" s="21"/>
      <c r="M1331" s="21"/>
      <c r="N1331" s="21"/>
    </row>
    <row r="1332" spans="1:14" x14ac:dyDescent="0.25">
      <c r="A1332" s="14" t="s">
        <v>2129</v>
      </c>
      <c r="B1332" s="14" t="s">
        <v>2184</v>
      </c>
      <c r="C1332" s="15">
        <v>9</v>
      </c>
      <c r="D1332" s="15">
        <v>149169412</v>
      </c>
      <c r="E1332" s="16" t="s">
        <v>38</v>
      </c>
      <c r="F1332" s="17">
        <v>0.30443548387096803</v>
      </c>
      <c r="G1332" s="18">
        <v>8.2969110000000006E-5</v>
      </c>
      <c r="H1332" s="19">
        <v>1.7545649549295248</v>
      </c>
      <c r="I1332" s="20" t="s">
        <v>2183</v>
      </c>
      <c r="J1332" s="14" t="s">
        <v>1285</v>
      </c>
      <c r="K1332" s="21">
        <v>21</v>
      </c>
      <c r="L1332" s="21"/>
      <c r="M1332" s="21"/>
      <c r="N1332" s="21"/>
    </row>
    <row r="1333" spans="1:14" x14ac:dyDescent="0.25">
      <c r="A1333" s="14" t="s">
        <v>2129</v>
      </c>
      <c r="B1333" s="14" t="s">
        <v>2185</v>
      </c>
      <c r="C1333" s="15">
        <v>10</v>
      </c>
      <c r="D1333" s="15">
        <v>39961375</v>
      </c>
      <c r="E1333" s="16" t="s">
        <v>74</v>
      </c>
      <c r="F1333" s="17">
        <v>5.3505535055350599E-2</v>
      </c>
      <c r="G1333" s="18">
        <v>9.0314669999999996E-5</v>
      </c>
      <c r="H1333" s="19">
        <v>5.1784365336676155</v>
      </c>
      <c r="I1333" s="20" t="s">
        <v>2186</v>
      </c>
      <c r="J1333" s="14"/>
      <c r="K1333" s="21">
        <v>22</v>
      </c>
      <c r="L1333" s="21"/>
      <c r="M1333" s="21"/>
      <c r="N1333" s="21"/>
    </row>
    <row r="1334" spans="1:14" x14ac:dyDescent="0.25">
      <c r="A1334" s="14" t="s">
        <v>2129</v>
      </c>
      <c r="B1334" s="14" t="s">
        <v>2187</v>
      </c>
      <c r="C1334" s="15">
        <v>10</v>
      </c>
      <c r="D1334" s="15">
        <v>48602204</v>
      </c>
      <c r="E1334" s="16" t="s">
        <v>45</v>
      </c>
      <c r="F1334" s="17">
        <v>5.7142857142857099E-2</v>
      </c>
      <c r="G1334" s="18">
        <v>1.6164890000000001E-5</v>
      </c>
      <c r="H1334" s="19">
        <v>6.9373072480941422</v>
      </c>
      <c r="I1334" s="20" t="s">
        <v>46</v>
      </c>
      <c r="J1334" s="14"/>
      <c r="K1334" s="21">
        <v>22</v>
      </c>
      <c r="L1334" s="21"/>
      <c r="M1334" s="21"/>
      <c r="N1334" s="21"/>
    </row>
    <row r="1335" spans="1:14" x14ac:dyDescent="0.25">
      <c r="A1335" s="14" t="s">
        <v>2188</v>
      </c>
      <c r="B1335" s="14" t="s">
        <v>2189</v>
      </c>
      <c r="C1335" s="15">
        <v>1</v>
      </c>
      <c r="D1335" s="15">
        <v>3357539</v>
      </c>
      <c r="E1335" s="16" t="s">
        <v>19</v>
      </c>
      <c r="F1335" s="17">
        <v>3.0797101449275398E-2</v>
      </c>
      <c r="G1335" s="18">
        <v>6.2849140000000004E-5</v>
      </c>
      <c r="H1335" s="19">
        <v>2.3817978941564371</v>
      </c>
      <c r="I1335" s="20" t="s">
        <v>46</v>
      </c>
      <c r="J1335" s="14"/>
      <c r="K1335" s="21">
        <v>1</v>
      </c>
      <c r="L1335" s="21"/>
      <c r="M1335" s="21"/>
      <c r="N1335" s="21"/>
    </row>
    <row r="1336" spans="1:14" x14ac:dyDescent="0.25">
      <c r="A1336" s="14" t="s">
        <v>2188</v>
      </c>
      <c r="B1336" s="14" t="s">
        <v>2190</v>
      </c>
      <c r="C1336" s="15">
        <v>1</v>
      </c>
      <c r="D1336" s="15">
        <v>7390746</v>
      </c>
      <c r="E1336" s="16" t="s">
        <v>19</v>
      </c>
      <c r="F1336" s="17">
        <v>0.18262411347517701</v>
      </c>
      <c r="G1336" s="18">
        <v>6.9919269999999998E-5</v>
      </c>
      <c r="H1336" s="19">
        <v>4.1235270189464632</v>
      </c>
      <c r="I1336" s="20" t="s">
        <v>2191</v>
      </c>
      <c r="J1336" s="14"/>
      <c r="K1336" s="21">
        <v>1</v>
      </c>
      <c r="L1336" s="21"/>
      <c r="M1336" s="21"/>
      <c r="N1336" s="21"/>
    </row>
    <row r="1337" spans="1:14" x14ac:dyDescent="0.25">
      <c r="A1337" s="14" t="s">
        <v>2188</v>
      </c>
      <c r="B1337" s="14" t="s">
        <v>2192</v>
      </c>
      <c r="C1337" s="15">
        <v>1</v>
      </c>
      <c r="D1337" s="15">
        <v>13093954</v>
      </c>
      <c r="E1337" s="16" t="s">
        <v>53</v>
      </c>
      <c r="F1337" s="17">
        <v>0.39463601532567</v>
      </c>
      <c r="G1337" s="18">
        <v>8.0347130000000004E-5</v>
      </c>
      <c r="H1337" s="19">
        <v>6.8087624427728377</v>
      </c>
      <c r="I1337" s="20" t="s">
        <v>46</v>
      </c>
      <c r="J1337" s="14"/>
      <c r="K1337" s="21">
        <v>1</v>
      </c>
      <c r="L1337" s="21"/>
      <c r="M1337" s="21"/>
      <c r="N1337" s="21"/>
    </row>
    <row r="1338" spans="1:14" x14ac:dyDescent="0.25">
      <c r="A1338" s="14" t="s">
        <v>2188</v>
      </c>
      <c r="B1338" s="14" t="s">
        <v>2193</v>
      </c>
      <c r="C1338" s="15">
        <v>1</v>
      </c>
      <c r="D1338" s="15">
        <v>14803790</v>
      </c>
      <c r="E1338" s="16" t="s">
        <v>19</v>
      </c>
      <c r="F1338" s="17">
        <v>0.34519572953736699</v>
      </c>
      <c r="G1338" s="18">
        <v>1.0366469999999999E-5</v>
      </c>
      <c r="H1338" s="19">
        <v>5.4431484154337175</v>
      </c>
      <c r="I1338" s="20" t="s">
        <v>2194</v>
      </c>
      <c r="J1338" s="14" t="s">
        <v>2195</v>
      </c>
      <c r="K1338" s="21">
        <v>1</v>
      </c>
      <c r="L1338" s="21"/>
      <c r="M1338" s="21"/>
      <c r="N1338" s="21"/>
    </row>
    <row r="1339" spans="1:14" x14ac:dyDescent="0.25">
      <c r="A1339" s="14" t="s">
        <v>2188</v>
      </c>
      <c r="B1339" s="14" t="s">
        <v>2196</v>
      </c>
      <c r="C1339" s="15">
        <v>1</v>
      </c>
      <c r="D1339" s="15">
        <v>176942207</v>
      </c>
      <c r="E1339" s="16" t="s">
        <v>19</v>
      </c>
      <c r="F1339" s="17">
        <v>0.29588014981273397</v>
      </c>
      <c r="G1339" s="18">
        <v>7.6443230000000002E-5</v>
      </c>
      <c r="H1339" s="19">
        <v>1.2573297068348535</v>
      </c>
      <c r="I1339" s="20" t="s">
        <v>46</v>
      </c>
      <c r="J1339" s="14"/>
      <c r="K1339" s="21">
        <v>2</v>
      </c>
      <c r="L1339" s="21"/>
      <c r="M1339" s="21"/>
      <c r="N1339" s="21"/>
    </row>
    <row r="1340" spans="1:14" x14ac:dyDescent="0.25">
      <c r="A1340" s="14" t="s">
        <v>2188</v>
      </c>
      <c r="B1340" s="14" t="s">
        <v>2197</v>
      </c>
      <c r="C1340" s="15">
        <v>1</v>
      </c>
      <c r="D1340" s="15">
        <v>187093076</v>
      </c>
      <c r="E1340" s="16" t="s">
        <v>35</v>
      </c>
      <c r="F1340" s="17">
        <v>0.161764705882353</v>
      </c>
      <c r="G1340" s="18">
        <v>6.8191779999999998E-5</v>
      </c>
      <c r="H1340" s="19">
        <v>4.9519233816048329</v>
      </c>
      <c r="I1340" s="20" t="s">
        <v>2198</v>
      </c>
      <c r="J1340" s="14" t="s">
        <v>2199</v>
      </c>
      <c r="K1340" s="21">
        <v>2</v>
      </c>
      <c r="L1340" s="21"/>
      <c r="M1340" s="21"/>
      <c r="N1340" s="21"/>
    </row>
    <row r="1341" spans="1:14" x14ac:dyDescent="0.25">
      <c r="A1341" s="14" t="s">
        <v>2188</v>
      </c>
      <c r="B1341" s="14" t="s">
        <v>2200</v>
      </c>
      <c r="C1341" s="15">
        <v>1</v>
      </c>
      <c r="D1341" s="15">
        <v>190695978</v>
      </c>
      <c r="E1341" s="16" t="s">
        <v>74</v>
      </c>
      <c r="F1341" s="17">
        <v>0.16725978647686801</v>
      </c>
      <c r="G1341" s="18">
        <v>8.8790670000000001E-5</v>
      </c>
      <c r="H1341" s="19">
        <v>2.5993188688792381</v>
      </c>
      <c r="I1341" s="20" t="s">
        <v>2201</v>
      </c>
      <c r="J1341" s="14" t="s">
        <v>2202</v>
      </c>
      <c r="K1341" s="21">
        <v>2</v>
      </c>
      <c r="L1341" s="21"/>
      <c r="M1341" s="21"/>
      <c r="N1341" s="21"/>
    </row>
    <row r="1342" spans="1:14" x14ac:dyDescent="0.25">
      <c r="A1342" s="14" t="s">
        <v>2188</v>
      </c>
      <c r="B1342" s="14" t="s">
        <v>2203</v>
      </c>
      <c r="C1342" s="15">
        <v>1</v>
      </c>
      <c r="D1342" s="15">
        <v>223764551</v>
      </c>
      <c r="E1342" s="16" t="s">
        <v>30</v>
      </c>
      <c r="F1342" s="17">
        <v>0.446938775510204</v>
      </c>
      <c r="G1342" s="18">
        <v>2.044221E-5</v>
      </c>
      <c r="H1342" s="19">
        <v>5.9277338349925142</v>
      </c>
      <c r="I1342" s="20" t="s">
        <v>2204</v>
      </c>
      <c r="J1342" s="14" t="s">
        <v>590</v>
      </c>
      <c r="K1342" s="21">
        <v>3</v>
      </c>
      <c r="L1342" s="21"/>
      <c r="M1342" s="21"/>
      <c r="N1342" s="21"/>
    </row>
    <row r="1343" spans="1:14" x14ac:dyDescent="0.25">
      <c r="A1343" s="14" t="s">
        <v>2188</v>
      </c>
      <c r="B1343" s="14" t="s">
        <v>2205</v>
      </c>
      <c r="C1343" s="15">
        <v>1</v>
      </c>
      <c r="D1343" s="15">
        <v>227111700</v>
      </c>
      <c r="E1343" s="16" t="s">
        <v>25</v>
      </c>
      <c r="F1343" s="17">
        <v>0.33643122676579901</v>
      </c>
      <c r="G1343" s="18">
        <v>1.8999670000000002E-5</v>
      </c>
      <c r="H1343" s="19">
        <v>4.9914376329190837</v>
      </c>
      <c r="I1343" s="20" t="s">
        <v>46</v>
      </c>
      <c r="J1343" s="14"/>
      <c r="K1343" s="21">
        <v>3</v>
      </c>
      <c r="L1343" s="21"/>
      <c r="M1343" s="21"/>
      <c r="N1343" s="21"/>
    </row>
    <row r="1344" spans="1:14" x14ac:dyDescent="0.25">
      <c r="A1344" s="14" t="s">
        <v>2188</v>
      </c>
      <c r="B1344" s="14" t="s">
        <v>2206</v>
      </c>
      <c r="C1344" s="15">
        <v>1</v>
      </c>
      <c r="D1344" s="15">
        <v>245313124</v>
      </c>
      <c r="E1344" s="16" t="s">
        <v>38</v>
      </c>
      <c r="F1344" s="17">
        <v>0.180084745762712</v>
      </c>
      <c r="G1344" s="18">
        <v>9.8423770000000002E-5</v>
      </c>
      <c r="H1344" s="19">
        <v>4.4899057619159999</v>
      </c>
      <c r="I1344" s="20" t="s">
        <v>46</v>
      </c>
      <c r="J1344" s="14"/>
      <c r="K1344" s="21">
        <v>4</v>
      </c>
      <c r="L1344" s="21"/>
      <c r="M1344" s="21"/>
      <c r="N1344" s="21"/>
    </row>
    <row r="1345" spans="1:14" x14ac:dyDescent="0.25">
      <c r="A1345" s="14" t="s">
        <v>2188</v>
      </c>
      <c r="B1345" s="14" t="s">
        <v>2207</v>
      </c>
      <c r="C1345" s="15">
        <v>1</v>
      </c>
      <c r="D1345" s="15">
        <v>251426646</v>
      </c>
      <c r="E1345" s="16" t="s">
        <v>25</v>
      </c>
      <c r="F1345" s="17">
        <v>0.39915966386554602</v>
      </c>
      <c r="G1345" s="18">
        <v>6.543423E-5</v>
      </c>
      <c r="H1345" s="19">
        <v>4.2900935936926157</v>
      </c>
      <c r="I1345" s="20" t="s">
        <v>46</v>
      </c>
      <c r="J1345" s="14"/>
      <c r="K1345" s="21">
        <v>4</v>
      </c>
      <c r="L1345" s="21"/>
      <c r="M1345" s="21"/>
      <c r="N1345" s="21"/>
    </row>
    <row r="1346" spans="1:14" x14ac:dyDescent="0.25">
      <c r="A1346" s="14" t="s">
        <v>2188</v>
      </c>
      <c r="B1346" s="14" t="s">
        <v>2208</v>
      </c>
      <c r="C1346" s="15">
        <v>1</v>
      </c>
      <c r="D1346" s="15">
        <v>292080147</v>
      </c>
      <c r="E1346" s="16" t="s">
        <v>53</v>
      </c>
      <c r="F1346" s="17">
        <v>0.110108303249097</v>
      </c>
      <c r="G1346" s="18">
        <v>9.3637050000000002E-5</v>
      </c>
      <c r="H1346" s="19">
        <v>3.7972668418596007</v>
      </c>
      <c r="I1346" s="20" t="s">
        <v>2209</v>
      </c>
      <c r="J1346" s="14" t="s">
        <v>2210</v>
      </c>
      <c r="K1346" s="21">
        <v>5</v>
      </c>
      <c r="L1346" s="21"/>
      <c r="M1346" s="21"/>
      <c r="N1346" s="21"/>
    </row>
    <row r="1347" spans="1:14" x14ac:dyDescent="0.25">
      <c r="A1347" s="14" t="s">
        <v>2188</v>
      </c>
      <c r="B1347" s="14" t="s">
        <v>2211</v>
      </c>
      <c r="C1347" s="15">
        <v>2</v>
      </c>
      <c r="D1347" s="15">
        <v>4102376</v>
      </c>
      <c r="E1347" s="16" t="s">
        <v>13</v>
      </c>
      <c r="F1347" s="17">
        <v>0.488151658767773</v>
      </c>
      <c r="G1347" s="18">
        <v>3.613027E-5</v>
      </c>
      <c r="H1347" s="19">
        <v>4.9926556639253867</v>
      </c>
      <c r="I1347" s="20" t="s">
        <v>46</v>
      </c>
      <c r="J1347" s="14"/>
      <c r="K1347" s="21">
        <v>6</v>
      </c>
      <c r="L1347" s="21"/>
      <c r="M1347" s="21"/>
      <c r="N1347" s="21"/>
    </row>
    <row r="1348" spans="1:14" x14ac:dyDescent="0.25">
      <c r="A1348" s="14" t="s">
        <v>2188</v>
      </c>
      <c r="B1348" s="14" t="s">
        <v>2212</v>
      </c>
      <c r="C1348" s="15">
        <v>2</v>
      </c>
      <c r="D1348" s="15">
        <v>16344596</v>
      </c>
      <c r="E1348" s="16" t="s">
        <v>30</v>
      </c>
      <c r="F1348" s="17">
        <v>0.46511627906976699</v>
      </c>
      <c r="G1348" s="18">
        <v>7.5043839999999997E-5</v>
      </c>
      <c r="H1348" s="19">
        <v>4.3961488320343332</v>
      </c>
      <c r="I1348" s="20" t="s">
        <v>2213</v>
      </c>
      <c r="J1348" s="14" t="s">
        <v>330</v>
      </c>
      <c r="K1348" s="21">
        <v>6</v>
      </c>
      <c r="L1348" s="21"/>
      <c r="M1348" s="21"/>
      <c r="N1348" s="21"/>
    </row>
    <row r="1349" spans="1:14" x14ac:dyDescent="0.25">
      <c r="A1349" s="14" t="s">
        <v>2188</v>
      </c>
      <c r="B1349" s="14" t="s">
        <v>2214</v>
      </c>
      <c r="C1349" s="15">
        <v>2</v>
      </c>
      <c r="D1349" s="15">
        <v>20109844</v>
      </c>
      <c r="E1349" s="16" t="s">
        <v>19</v>
      </c>
      <c r="F1349" s="17">
        <v>0.36823104693140801</v>
      </c>
      <c r="G1349" s="18">
        <v>7.4438459999999999E-5</v>
      </c>
      <c r="H1349" s="19">
        <v>2.3991987537816133</v>
      </c>
      <c r="I1349" s="20" t="s">
        <v>46</v>
      </c>
      <c r="J1349" s="14"/>
      <c r="K1349" s="21">
        <v>6</v>
      </c>
      <c r="L1349" s="21"/>
      <c r="M1349" s="21"/>
      <c r="N1349" s="21"/>
    </row>
    <row r="1350" spans="1:14" x14ac:dyDescent="0.25">
      <c r="A1350" s="14" t="s">
        <v>2188</v>
      </c>
      <c r="B1350" s="14" t="s">
        <v>2215</v>
      </c>
      <c r="C1350" s="15">
        <v>2</v>
      </c>
      <c r="D1350" s="15">
        <v>29834337</v>
      </c>
      <c r="E1350" s="16" t="s">
        <v>19</v>
      </c>
      <c r="F1350" s="17">
        <v>5.4945054945054903E-2</v>
      </c>
      <c r="G1350" s="18">
        <v>9.6706380000000005E-5</v>
      </c>
      <c r="H1350" s="19">
        <v>6.0732752411403936</v>
      </c>
      <c r="I1350" s="20" t="s">
        <v>46</v>
      </c>
      <c r="J1350" s="14"/>
      <c r="K1350" s="21">
        <v>7</v>
      </c>
      <c r="L1350" s="21"/>
      <c r="M1350" s="21"/>
      <c r="N1350" s="21"/>
    </row>
    <row r="1351" spans="1:14" x14ac:dyDescent="0.25">
      <c r="A1351" s="14" t="s">
        <v>2188</v>
      </c>
      <c r="B1351" s="14" t="s">
        <v>2216</v>
      </c>
      <c r="C1351" s="15">
        <v>2</v>
      </c>
      <c r="D1351" s="15">
        <v>35676250</v>
      </c>
      <c r="E1351" s="16" t="s">
        <v>13</v>
      </c>
      <c r="F1351" s="17">
        <v>0.134892086330935</v>
      </c>
      <c r="G1351" s="18">
        <v>3.678402E-5</v>
      </c>
      <c r="H1351" s="19">
        <v>0.53331850842906048</v>
      </c>
      <c r="I1351" s="20" t="s">
        <v>46</v>
      </c>
      <c r="J1351" s="14"/>
      <c r="K1351" s="21">
        <v>7</v>
      </c>
      <c r="L1351" s="21"/>
      <c r="M1351" s="21"/>
      <c r="N1351" s="21"/>
    </row>
    <row r="1352" spans="1:14" x14ac:dyDescent="0.25">
      <c r="A1352" s="14" t="s">
        <v>2188</v>
      </c>
      <c r="B1352" s="14" t="s">
        <v>2217</v>
      </c>
      <c r="C1352" s="15">
        <v>2</v>
      </c>
      <c r="D1352" s="15">
        <v>36450893</v>
      </c>
      <c r="E1352" s="16" t="s">
        <v>19</v>
      </c>
      <c r="F1352" s="17">
        <v>0.14716312056737599</v>
      </c>
      <c r="G1352" s="18">
        <v>4.587505E-5</v>
      </c>
      <c r="H1352" s="19">
        <v>0.94520898568070943</v>
      </c>
      <c r="I1352" s="20" t="s">
        <v>2218</v>
      </c>
      <c r="J1352" s="14" t="s">
        <v>2219</v>
      </c>
      <c r="K1352" s="21">
        <v>7</v>
      </c>
      <c r="L1352" s="21"/>
      <c r="M1352" s="21"/>
      <c r="N1352" s="21"/>
    </row>
    <row r="1353" spans="1:14" x14ac:dyDescent="0.25">
      <c r="A1353" s="14" t="s">
        <v>2188</v>
      </c>
      <c r="B1353" s="14" t="s">
        <v>2220</v>
      </c>
      <c r="C1353" s="15">
        <v>2</v>
      </c>
      <c r="D1353" s="15">
        <v>36450920</v>
      </c>
      <c r="E1353" s="16" t="s">
        <v>25</v>
      </c>
      <c r="F1353" s="17">
        <v>0.149466192170818</v>
      </c>
      <c r="G1353" s="18">
        <v>1.1605719999999999E-5</v>
      </c>
      <c r="H1353" s="19">
        <v>1.5807294807772869</v>
      </c>
      <c r="I1353" s="20" t="s">
        <v>2218</v>
      </c>
      <c r="J1353" s="14" t="s">
        <v>2219</v>
      </c>
      <c r="K1353" s="21">
        <v>7</v>
      </c>
      <c r="L1353" s="21"/>
      <c r="M1353" s="21"/>
      <c r="N1353" s="21"/>
    </row>
    <row r="1354" spans="1:14" x14ac:dyDescent="0.25">
      <c r="A1354" s="14" t="s">
        <v>2188</v>
      </c>
      <c r="B1354" s="14" t="s">
        <v>2221</v>
      </c>
      <c r="C1354" s="15">
        <v>2</v>
      </c>
      <c r="D1354" s="15">
        <v>78699011</v>
      </c>
      <c r="E1354" s="16" t="s">
        <v>25</v>
      </c>
      <c r="F1354" s="17">
        <v>0.12962962962963001</v>
      </c>
      <c r="G1354" s="18">
        <v>6.9800210000000004E-5</v>
      </c>
      <c r="H1354" s="19">
        <v>6.0463934684625231</v>
      </c>
      <c r="I1354" s="20" t="s">
        <v>2222</v>
      </c>
      <c r="J1354" s="14" t="s">
        <v>2223</v>
      </c>
      <c r="K1354" s="21">
        <v>8</v>
      </c>
      <c r="L1354" s="21"/>
      <c r="M1354" s="21"/>
      <c r="N1354" s="21"/>
    </row>
    <row r="1355" spans="1:14" x14ac:dyDescent="0.25">
      <c r="A1355" s="14" t="s">
        <v>2188</v>
      </c>
      <c r="B1355" s="14" t="s">
        <v>2224</v>
      </c>
      <c r="C1355" s="15">
        <v>2</v>
      </c>
      <c r="D1355" s="15">
        <v>78924841</v>
      </c>
      <c r="E1355" s="16" t="s">
        <v>30</v>
      </c>
      <c r="F1355" s="17">
        <v>2.21238938053097E-2</v>
      </c>
      <c r="G1355" s="18">
        <v>1.4882940000000001E-6</v>
      </c>
      <c r="H1355" s="19">
        <v>7.5164918458500578</v>
      </c>
      <c r="I1355" s="20" t="s">
        <v>46</v>
      </c>
      <c r="J1355" s="14"/>
      <c r="K1355" s="21">
        <v>8</v>
      </c>
      <c r="L1355" s="21"/>
      <c r="M1355" s="21"/>
      <c r="N1355" s="21"/>
    </row>
    <row r="1356" spans="1:14" x14ac:dyDescent="0.25">
      <c r="A1356" s="14" t="s">
        <v>2188</v>
      </c>
      <c r="B1356" s="14" t="s">
        <v>2225</v>
      </c>
      <c r="C1356" s="15">
        <v>2</v>
      </c>
      <c r="D1356" s="15">
        <v>78929373</v>
      </c>
      <c r="E1356" s="16" t="s">
        <v>25</v>
      </c>
      <c r="F1356" s="17">
        <v>0.235177865612648</v>
      </c>
      <c r="G1356" s="18">
        <v>2.0577170000000001E-5</v>
      </c>
      <c r="H1356" s="19">
        <v>8.6883916391172225</v>
      </c>
      <c r="I1356" s="20" t="s">
        <v>46</v>
      </c>
      <c r="J1356" s="14"/>
      <c r="K1356" s="21">
        <v>8</v>
      </c>
      <c r="L1356" s="21"/>
      <c r="M1356" s="21"/>
      <c r="N1356" s="21"/>
    </row>
    <row r="1357" spans="1:14" x14ac:dyDescent="0.25">
      <c r="A1357" s="14" t="s">
        <v>2188</v>
      </c>
      <c r="B1357" s="14" t="s">
        <v>2226</v>
      </c>
      <c r="C1357" s="15">
        <v>2</v>
      </c>
      <c r="D1357" s="15">
        <v>79284243</v>
      </c>
      <c r="E1357" s="16" t="s">
        <v>19</v>
      </c>
      <c r="F1357" s="17">
        <v>0.18165467625899301</v>
      </c>
      <c r="G1357" s="18">
        <v>4.2964250000000001E-5</v>
      </c>
      <c r="H1357" s="19">
        <v>4.1808709072442607</v>
      </c>
      <c r="I1357" s="20" t="s">
        <v>2227</v>
      </c>
      <c r="J1357" s="14" t="s">
        <v>172</v>
      </c>
      <c r="K1357" s="21">
        <v>8</v>
      </c>
      <c r="L1357" s="21"/>
      <c r="M1357" s="21"/>
      <c r="N1357" s="21"/>
    </row>
    <row r="1358" spans="1:14" x14ac:dyDescent="0.25">
      <c r="A1358" s="14" t="s">
        <v>2188</v>
      </c>
      <c r="B1358" s="14" t="s">
        <v>2228</v>
      </c>
      <c r="C1358" s="15">
        <v>2</v>
      </c>
      <c r="D1358" s="15">
        <v>79416621</v>
      </c>
      <c r="E1358" s="16" t="s">
        <v>45</v>
      </c>
      <c r="F1358" s="17">
        <v>0.154275092936803</v>
      </c>
      <c r="G1358" s="18">
        <v>1.81974E-5</v>
      </c>
      <c r="H1358" s="19">
        <v>6.1387799833169474</v>
      </c>
      <c r="I1358" s="20" t="s">
        <v>46</v>
      </c>
      <c r="J1358" s="14"/>
      <c r="K1358" s="21">
        <v>8</v>
      </c>
      <c r="L1358" s="21"/>
      <c r="M1358" s="21"/>
      <c r="N1358" s="21"/>
    </row>
    <row r="1359" spans="1:14" x14ac:dyDescent="0.25">
      <c r="A1359" s="14" t="s">
        <v>2188</v>
      </c>
      <c r="B1359" s="14" t="s">
        <v>2229</v>
      </c>
      <c r="C1359" s="15">
        <v>2</v>
      </c>
      <c r="D1359" s="15">
        <v>79477741</v>
      </c>
      <c r="E1359" s="16" t="s">
        <v>45</v>
      </c>
      <c r="F1359" s="17">
        <v>0.209964412811388</v>
      </c>
      <c r="G1359" s="18">
        <v>7.8549340000000006E-5</v>
      </c>
      <c r="H1359" s="19">
        <v>5.977199607122321</v>
      </c>
      <c r="I1359" s="20" t="s">
        <v>2230</v>
      </c>
      <c r="J1359" s="14" t="s">
        <v>2231</v>
      </c>
      <c r="K1359" s="21">
        <v>8</v>
      </c>
      <c r="L1359" s="21"/>
      <c r="M1359" s="21"/>
      <c r="N1359" s="21"/>
    </row>
    <row r="1360" spans="1:14" x14ac:dyDescent="0.25">
      <c r="A1360" s="14" t="s">
        <v>2188</v>
      </c>
      <c r="B1360" s="14" t="s">
        <v>2232</v>
      </c>
      <c r="C1360" s="15">
        <v>2</v>
      </c>
      <c r="D1360" s="15">
        <v>79872003</v>
      </c>
      <c r="E1360" s="16" t="s">
        <v>19</v>
      </c>
      <c r="F1360" s="17">
        <v>0.18884892086330901</v>
      </c>
      <c r="G1360" s="18">
        <v>7.9626939999999998E-5</v>
      </c>
      <c r="H1360" s="19">
        <v>5.3919344685777997</v>
      </c>
      <c r="I1360" s="20" t="s">
        <v>2233</v>
      </c>
      <c r="J1360" s="14" t="s">
        <v>834</v>
      </c>
      <c r="K1360" s="21">
        <v>8</v>
      </c>
      <c r="L1360" s="21"/>
      <c r="M1360" s="21"/>
      <c r="N1360" s="21"/>
    </row>
    <row r="1361" spans="1:14" x14ac:dyDescent="0.25">
      <c r="A1361" s="14" t="s">
        <v>2188</v>
      </c>
      <c r="B1361" s="14" t="s">
        <v>2234</v>
      </c>
      <c r="C1361" s="15">
        <v>2</v>
      </c>
      <c r="D1361" s="15">
        <v>136562874</v>
      </c>
      <c r="E1361" s="16" t="s">
        <v>35</v>
      </c>
      <c r="F1361" s="17">
        <v>0.14590747330960899</v>
      </c>
      <c r="G1361" s="18">
        <v>6.0375319999999999E-5</v>
      </c>
      <c r="H1361" s="19">
        <v>2.9945232757860003</v>
      </c>
      <c r="I1361" s="20" t="s">
        <v>2235</v>
      </c>
      <c r="J1361" s="14" t="s">
        <v>2236</v>
      </c>
      <c r="K1361" s="21">
        <v>9</v>
      </c>
      <c r="L1361" s="21"/>
      <c r="M1361" s="21"/>
      <c r="N1361" s="21"/>
    </row>
    <row r="1362" spans="1:14" x14ac:dyDescent="0.25">
      <c r="A1362" s="14" t="s">
        <v>2188</v>
      </c>
      <c r="B1362" s="14" t="s">
        <v>2237</v>
      </c>
      <c r="C1362" s="15">
        <v>2</v>
      </c>
      <c r="D1362" s="15">
        <v>158387566</v>
      </c>
      <c r="E1362" s="16" t="s">
        <v>23</v>
      </c>
      <c r="F1362" s="17">
        <v>0.13396226415094301</v>
      </c>
      <c r="G1362" s="18">
        <v>7.1063300000000001E-5</v>
      </c>
      <c r="H1362" s="19">
        <v>0.78179105428925177</v>
      </c>
      <c r="I1362" s="20" t="s">
        <v>2238</v>
      </c>
      <c r="J1362" s="14" t="s">
        <v>2239</v>
      </c>
      <c r="K1362" s="21">
        <v>10</v>
      </c>
      <c r="L1362" s="21"/>
      <c r="M1362" s="21"/>
      <c r="N1362" s="21"/>
    </row>
    <row r="1363" spans="1:14" x14ac:dyDescent="0.25">
      <c r="A1363" s="14" t="s">
        <v>2188</v>
      </c>
      <c r="B1363" s="14" t="s">
        <v>2240</v>
      </c>
      <c r="C1363" s="15">
        <v>2</v>
      </c>
      <c r="D1363" s="15">
        <v>171748334</v>
      </c>
      <c r="E1363" s="16" t="s">
        <v>53</v>
      </c>
      <c r="F1363" s="17">
        <v>0.44259259259259298</v>
      </c>
      <c r="G1363" s="18">
        <v>1.8821970000000002E-5</v>
      </c>
      <c r="H1363" s="19">
        <v>5.61527485756808</v>
      </c>
      <c r="I1363" s="20" t="s">
        <v>46</v>
      </c>
      <c r="J1363" s="14"/>
      <c r="K1363" s="21">
        <v>10</v>
      </c>
      <c r="L1363" s="21"/>
      <c r="M1363" s="21"/>
      <c r="N1363" s="21"/>
    </row>
    <row r="1364" spans="1:14" x14ac:dyDescent="0.25">
      <c r="A1364" s="14" t="s">
        <v>2188</v>
      </c>
      <c r="B1364" s="14" t="s">
        <v>2241</v>
      </c>
      <c r="C1364" s="15">
        <v>3</v>
      </c>
      <c r="D1364" s="15">
        <v>1467367</v>
      </c>
      <c r="E1364" s="16" t="s">
        <v>30</v>
      </c>
      <c r="F1364" s="17">
        <v>4.3478260869565202E-2</v>
      </c>
      <c r="G1364" s="18">
        <v>1.3226240000000001E-6</v>
      </c>
      <c r="H1364" s="19">
        <v>5.1405315507715033</v>
      </c>
      <c r="I1364" s="20" t="s">
        <v>2242</v>
      </c>
      <c r="J1364" s="14" t="s">
        <v>2243</v>
      </c>
      <c r="K1364" s="21">
        <v>11</v>
      </c>
      <c r="L1364" s="21"/>
      <c r="M1364" s="21"/>
      <c r="N1364" s="21"/>
    </row>
    <row r="1365" spans="1:14" x14ac:dyDescent="0.25">
      <c r="A1365" s="14" t="s">
        <v>2188</v>
      </c>
      <c r="B1365" s="14" t="s">
        <v>2244</v>
      </c>
      <c r="C1365" s="15">
        <v>3</v>
      </c>
      <c r="D1365" s="15">
        <v>1467368</v>
      </c>
      <c r="E1365" s="16" t="s">
        <v>53</v>
      </c>
      <c r="F1365" s="17">
        <v>4.2279411764705899E-2</v>
      </c>
      <c r="G1365" s="18">
        <v>1.3000550000000001E-6</v>
      </c>
      <c r="H1365" s="19">
        <v>4.0476931001351018</v>
      </c>
      <c r="I1365" s="20" t="s">
        <v>2242</v>
      </c>
      <c r="J1365" s="14" t="s">
        <v>2243</v>
      </c>
      <c r="K1365" s="21">
        <v>11</v>
      </c>
      <c r="L1365" s="21"/>
      <c r="M1365" s="21"/>
      <c r="N1365" s="21"/>
    </row>
    <row r="1366" spans="1:14" x14ac:dyDescent="0.25">
      <c r="A1366" s="14" t="s">
        <v>2188</v>
      </c>
      <c r="B1366" s="14" t="s">
        <v>2245</v>
      </c>
      <c r="C1366" s="15">
        <v>3</v>
      </c>
      <c r="D1366" s="15">
        <v>4338757</v>
      </c>
      <c r="E1366" s="16" t="s">
        <v>53</v>
      </c>
      <c r="F1366" s="17">
        <v>0.12915129151291499</v>
      </c>
      <c r="G1366" s="18">
        <v>9.7776100000000001E-5</v>
      </c>
      <c r="H1366" s="19">
        <v>0.623714298702436</v>
      </c>
      <c r="I1366" s="20" t="s">
        <v>46</v>
      </c>
      <c r="J1366" s="14"/>
      <c r="K1366" s="21">
        <v>11</v>
      </c>
      <c r="L1366" s="21"/>
      <c r="M1366" s="21"/>
      <c r="N1366" s="21"/>
    </row>
    <row r="1367" spans="1:14" x14ac:dyDescent="0.25">
      <c r="A1367" s="14" t="s">
        <v>2188</v>
      </c>
      <c r="B1367" s="14" t="s">
        <v>2246</v>
      </c>
      <c r="C1367" s="15">
        <v>3</v>
      </c>
      <c r="D1367" s="15">
        <v>4339396</v>
      </c>
      <c r="E1367" s="16" t="s">
        <v>53</v>
      </c>
      <c r="F1367" s="17">
        <v>4.2750929368029697E-2</v>
      </c>
      <c r="G1367" s="18">
        <v>3.0711679999999998E-5</v>
      </c>
      <c r="H1367" s="19">
        <v>3.4932403770016665</v>
      </c>
      <c r="I1367" s="20" t="s">
        <v>46</v>
      </c>
      <c r="J1367" s="14"/>
      <c r="K1367" s="21">
        <v>11</v>
      </c>
      <c r="L1367" s="21"/>
      <c r="M1367" s="21"/>
      <c r="N1367" s="21"/>
    </row>
    <row r="1368" spans="1:14" x14ac:dyDescent="0.25">
      <c r="A1368" s="14" t="s">
        <v>2188</v>
      </c>
      <c r="B1368" s="14" t="s">
        <v>2247</v>
      </c>
      <c r="C1368" s="15">
        <v>3</v>
      </c>
      <c r="D1368" s="15">
        <v>4339410</v>
      </c>
      <c r="E1368" s="16" t="s">
        <v>23</v>
      </c>
      <c r="F1368" s="17">
        <v>4.4280442804428E-2</v>
      </c>
      <c r="G1368" s="18">
        <v>5.5504909999999998E-5</v>
      </c>
      <c r="H1368" s="19">
        <v>2.8090304075576902</v>
      </c>
      <c r="I1368" s="20" t="s">
        <v>46</v>
      </c>
      <c r="J1368" s="14"/>
      <c r="K1368" s="21">
        <v>11</v>
      </c>
      <c r="L1368" s="21"/>
      <c r="M1368" s="21"/>
      <c r="N1368" s="21"/>
    </row>
    <row r="1369" spans="1:14" x14ac:dyDescent="0.25">
      <c r="A1369" s="14" t="s">
        <v>2188</v>
      </c>
      <c r="B1369" s="14" t="s">
        <v>2248</v>
      </c>
      <c r="C1369" s="15">
        <v>3</v>
      </c>
      <c r="D1369" s="15">
        <v>4542850</v>
      </c>
      <c r="E1369" s="16" t="s">
        <v>53</v>
      </c>
      <c r="F1369" s="17">
        <v>0.322784810126582</v>
      </c>
      <c r="G1369" s="18">
        <v>1.193338E-5</v>
      </c>
      <c r="H1369" s="19">
        <v>1.6139738399603802</v>
      </c>
      <c r="I1369" s="20" t="s">
        <v>2249</v>
      </c>
      <c r="J1369" s="14" t="s">
        <v>1269</v>
      </c>
      <c r="K1369" s="21">
        <v>11</v>
      </c>
      <c r="L1369" s="21"/>
      <c r="M1369" s="21"/>
      <c r="N1369" s="21"/>
    </row>
    <row r="1370" spans="1:14" x14ac:dyDescent="0.25">
      <c r="A1370" s="14" t="s">
        <v>2188</v>
      </c>
      <c r="B1370" s="14" t="s">
        <v>2250</v>
      </c>
      <c r="C1370" s="15">
        <v>3</v>
      </c>
      <c r="D1370" s="15">
        <v>4542854</v>
      </c>
      <c r="E1370" s="16" t="s">
        <v>45</v>
      </c>
      <c r="F1370" s="17">
        <v>0.322784810126582</v>
      </c>
      <c r="G1370" s="18">
        <v>1.193338E-5</v>
      </c>
      <c r="H1370" s="19">
        <v>1.6139738399603754</v>
      </c>
      <c r="I1370" s="20" t="s">
        <v>2249</v>
      </c>
      <c r="J1370" s="14" t="s">
        <v>1269</v>
      </c>
      <c r="K1370" s="21">
        <v>11</v>
      </c>
      <c r="L1370" s="21"/>
      <c r="M1370" s="21"/>
      <c r="N1370" s="21"/>
    </row>
    <row r="1371" spans="1:14" x14ac:dyDescent="0.25">
      <c r="A1371" s="14" t="s">
        <v>2188</v>
      </c>
      <c r="B1371" s="14" t="s">
        <v>2251</v>
      </c>
      <c r="C1371" s="15">
        <v>3</v>
      </c>
      <c r="D1371" s="15">
        <v>21686498</v>
      </c>
      <c r="E1371" s="16" t="s">
        <v>19</v>
      </c>
      <c r="F1371" s="17">
        <v>0.26637554585152801</v>
      </c>
      <c r="G1371" s="18">
        <v>7.6437149999999997E-5</v>
      </c>
      <c r="H1371" s="19">
        <v>3.8034691212338405</v>
      </c>
      <c r="I1371" s="20" t="s">
        <v>46</v>
      </c>
      <c r="J1371" s="14"/>
      <c r="K1371" s="21">
        <v>12</v>
      </c>
      <c r="L1371" s="21"/>
      <c r="M1371" s="21"/>
      <c r="N1371" s="21"/>
    </row>
    <row r="1372" spans="1:14" x14ac:dyDescent="0.25">
      <c r="A1372" s="14" t="s">
        <v>2188</v>
      </c>
      <c r="B1372" s="14" t="s">
        <v>2252</v>
      </c>
      <c r="C1372" s="15">
        <v>3</v>
      </c>
      <c r="D1372" s="15">
        <v>30213204</v>
      </c>
      <c r="E1372" s="16" t="s">
        <v>74</v>
      </c>
      <c r="F1372" s="17">
        <v>6.6787003610108295E-2</v>
      </c>
      <c r="G1372" s="18">
        <v>1.428721E-5</v>
      </c>
      <c r="H1372" s="19">
        <v>0.52930943987143564</v>
      </c>
      <c r="I1372" s="20" t="s">
        <v>46</v>
      </c>
      <c r="J1372" s="14"/>
      <c r="K1372" s="21">
        <v>12</v>
      </c>
      <c r="L1372" s="21"/>
      <c r="M1372" s="21"/>
      <c r="N1372" s="21"/>
    </row>
    <row r="1373" spans="1:14" x14ac:dyDescent="0.25">
      <c r="A1373" s="14" t="s">
        <v>2188</v>
      </c>
      <c r="B1373" s="14" t="s">
        <v>2253</v>
      </c>
      <c r="C1373" s="15">
        <v>3</v>
      </c>
      <c r="D1373" s="15">
        <v>31805253</v>
      </c>
      <c r="E1373" s="16" t="s">
        <v>25</v>
      </c>
      <c r="F1373" s="17">
        <v>0.27358490566037702</v>
      </c>
      <c r="G1373" s="18">
        <v>9.5514229999999996E-5</v>
      </c>
      <c r="H1373" s="19">
        <v>6.5282452669786304</v>
      </c>
      <c r="I1373" s="20" t="s">
        <v>2254</v>
      </c>
      <c r="J1373" s="14" t="s">
        <v>2255</v>
      </c>
      <c r="K1373" s="21">
        <v>12</v>
      </c>
      <c r="L1373" s="21"/>
      <c r="M1373" s="21"/>
      <c r="N1373" s="21"/>
    </row>
    <row r="1374" spans="1:14" x14ac:dyDescent="0.25">
      <c r="A1374" s="14" t="s">
        <v>2188</v>
      </c>
      <c r="B1374" s="14" t="s">
        <v>2256</v>
      </c>
      <c r="C1374" s="15">
        <v>3</v>
      </c>
      <c r="D1374" s="15">
        <v>31805269</v>
      </c>
      <c r="E1374" s="16" t="s">
        <v>53</v>
      </c>
      <c r="F1374" s="17">
        <v>0.27358490566037702</v>
      </c>
      <c r="G1374" s="18">
        <v>9.5514229999999996E-5</v>
      </c>
      <c r="H1374" s="19">
        <v>6.5282452669786508</v>
      </c>
      <c r="I1374" s="20" t="s">
        <v>2254</v>
      </c>
      <c r="J1374" s="14" t="s">
        <v>2255</v>
      </c>
      <c r="K1374" s="21">
        <v>12</v>
      </c>
      <c r="L1374" s="21"/>
      <c r="M1374" s="21"/>
      <c r="N1374" s="21"/>
    </row>
    <row r="1375" spans="1:14" x14ac:dyDescent="0.25">
      <c r="A1375" s="14" t="s">
        <v>2188</v>
      </c>
      <c r="B1375" s="14" t="s">
        <v>2257</v>
      </c>
      <c r="C1375" s="15">
        <v>3</v>
      </c>
      <c r="D1375" s="15">
        <v>159389463</v>
      </c>
      <c r="E1375" s="16" t="s">
        <v>41</v>
      </c>
      <c r="F1375" s="17">
        <v>3.3039647577092497E-2</v>
      </c>
      <c r="G1375" s="18">
        <v>4.4359010000000001E-5</v>
      </c>
      <c r="H1375" s="19">
        <v>8.0706432141922679</v>
      </c>
      <c r="I1375" s="20" t="s">
        <v>46</v>
      </c>
      <c r="J1375" s="14"/>
      <c r="K1375" s="21">
        <v>13</v>
      </c>
      <c r="L1375" s="21"/>
      <c r="M1375" s="21"/>
      <c r="N1375" s="21"/>
    </row>
    <row r="1376" spans="1:14" x14ac:dyDescent="0.25">
      <c r="A1376" s="14" t="s">
        <v>2188</v>
      </c>
      <c r="B1376" s="14" t="s">
        <v>2258</v>
      </c>
      <c r="C1376" s="15">
        <v>3</v>
      </c>
      <c r="D1376" s="15">
        <v>173469764</v>
      </c>
      <c r="E1376" s="16" t="s">
        <v>74</v>
      </c>
      <c r="F1376" s="17">
        <v>6.7924528301886805E-2</v>
      </c>
      <c r="G1376" s="18">
        <v>2.9921100000000001E-5</v>
      </c>
      <c r="H1376" s="19">
        <v>4.8310877212720253</v>
      </c>
      <c r="I1376" s="20" t="s">
        <v>2259</v>
      </c>
      <c r="J1376" s="14" t="s">
        <v>2260</v>
      </c>
      <c r="K1376" s="21">
        <v>13</v>
      </c>
      <c r="L1376" s="21"/>
      <c r="M1376" s="21"/>
      <c r="N1376" s="21"/>
    </row>
    <row r="1377" spans="1:14" x14ac:dyDescent="0.25">
      <c r="A1377" s="14" t="s">
        <v>2188</v>
      </c>
      <c r="B1377" s="14" t="s">
        <v>2261</v>
      </c>
      <c r="C1377" s="15">
        <v>3</v>
      </c>
      <c r="D1377" s="15">
        <v>176794775</v>
      </c>
      <c r="E1377" s="16" t="s">
        <v>38</v>
      </c>
      <c r="F1377" s="17">
        <v>0.15636363636363601</v>
      </c>
      <c r="G1377" s="18">
        <v>6.9195150000000001E-5</v>
      </c>
      <c r="H1377" s="19">
        <v>5.3753255911199975</v>
      </c>
      <c r="I1377" s="20" t="s">
        <v>46</v>
      </c>
      <c r="J1377" s="14"/>
      <c r="K1377" s="21">
        <v>13</v>
      </c>
      <c r="L1377" s="21"/>
      <c r="M1377" s="21"/>
      <c r="N1377" s="21"/>
    </row>
    <row r="1378" spans="1:14" x14ac:dyDescent="0.25">
      <c r="A1378" s="14" t="s">
        <v>2188</v>
      </c>
      <c r="B1378" s="14" t="s">
        <v>2262</v>
      </c>
      <c r="C1378" s="15">
        <v>3</v>
      </c>
      <c r="D1378" s="15">
        <v>178136003</v>
      </c>
      <c r="E1378" s="16" t="s">
        <v>25</v>
      </c>
      <c r="F1378" s="17">
        <v>1.6129032258064498E-2</v>
      </c>
      <c r="G1378" s="18">
        <v>7.8693099999999994E-5</v>
      </c>
      <c r="H1378" s="19">
        <v>6.248744383466053</v>
      </c>
      <c r="I1378" s="20" t="s">
        <v>2263</v>
      </c>
      <c r="J1378" s="14" t="s">
        <v>740</v>
      </c>
      <c r="K1378" s="21">
        <v>13</v>
      </c>
      <c r="L1378" s="21"/>
      <c r="M1378" s="21"/>
      <c r="N1378" s="21"/>
    </row>
    <row r="1379" spans="1:14" x14ac:dyDescent="0.25">
      <c r="A1379" s="14" t="s">
        <v>2188</v>
      </c>
      <c r="B1379" s="14" t="s">
        <v>2264</v>
      </c>
      <c r="C1379" s="15">
        <v>3</v>
      </c>
      <c r="D1379" s="15">
        <v>178136012</v>
      </c>
      <c r="E1379" s="16" t="s">
        <v>25</v>
      </c>
      <c r="F1379" s="17">
        <v>1.6129032258064498E-2</v>
      </c>
      <c r="G1379" s="18">
        <v>7.8693099999999994E-5</v>
      </c>
      <c r="H1379" s="19">
        <v>6.248744383466053</v>
      </c>
      <c r="I1379" s="20" t="s">
        <v>2263</v>
      </c>
      <c r="J1379" s="14" t="s">
        <v>740</v>
      </c>
      <c r="K1379" s="21">
        <v>13</v>
      </c>
      <c r="L1379" s="21"/>
      <c r="M1379" s="21"/>
      <c r="N1379" s="21"/>
    </row>
    <row r="1380" spans="1:14" x14ac:dyDescent="0.25">
      <c r="A1380" s="14" t="s">
        <v>2188</v>
      </c>
      <c r="B1380" s="14" t="s">
        <v>2265</v>
      </c>
      <c r="C1380" s="15">
        <v>3</v>
      </c>
      <c r="D1380" s="15">
        <v>196478568</v>
      </c>
      <c r="E1380" s="16" t="s">
        <v>30</v>
      </c>
      <c r="F1380" s="17">
        <v>0.398916967509025</v>
      </c>
      <c r="G1380" s="18">
        <v>5.0966779999999998E-8</v>
      </c>
      <c r="H1380" s="19">
        <v>2.0530505766593929</v>
      </c>
      <c r="I1380" s="20" t="s">
        <v>46</v>
      </c>
      <c r="J1380" s="14"/>
      <c r="K1380" s="21">
        <v>14</v>
      </c>
      <c r="L1380" s="21"/>
      <c r="M1380" s="21"/>
      <c r="N1380" s="21"/>
    </row>
    <row r="1381" spans="1:14" x14ac:dyDescent="0.25">
      <c r="A1381" s="14" t="s">
        <v>2188</v>
      </c>
      <c r="B1381" s="14" t="s">
        <v>2266</v>
      </c>
      <c r="C1381" s="15">
        <v>3</v>
      </c>
      <c r="D1381" s="15">
        <v>207545528</v>
      </c>
      <c r="E1381" s="16" t="s">
        <v>41</v>
      </c>
      <c r="F1381" s="17">
        <v>5.8000000000000003E-2</v>
      </c>
      <c r="G1381" s="18">
        <v>1.7198809999999999E-5</v>
      </c>
      <c r="H1381" s="19">
        <v>3.7087140106208247</v>
      </c>
      <c r="I1381" s="20" t="s">
        <v>46</v>
      </c>
      <c r="J1381" s="14"/>
      <c r="K1381" s="21">
        <v>14</v>
      </c>
      <c r="L1381" s="21"/>
      <c r="M1381" s="21"/>
      <c r="N1381" s="21"/>
    </row>
    <row r="1382" spans="1:14" x14ac:dyDescent="0.25">
      <c r="A1382" s="14" t="s">
        <v>2188</v>
      </c>
      <c r="B1382" s="14" t="s">
        <v>2267</v>
      </c>
      <c r="C1382" s="15">
        <v>3</v>
      </c>
      <c r="D1382" s="15">
        <v>207545541</v>
      </c>
      <c r="E1382" s="16" t="s">
        <v>35</v>
      </c>
      <c r="F1382" s="17">
        <v>5.8000000000000003E-2</v>
      </c>
      <c r="G1382" s="18">
        <v>1.7198809999999999E-5</v>
      </c>
      <c r="H1382" s="19">
        <v>3.7087140106208207</v>
      </c>
      <c r="I1382" s="20" t="s">
        <v>46</v>
      </c>
      <c r="J1382" s="14"/>
      <c r="K1382" s="21">
        <v>14</v>
      </c>
      <c r="L1382" s="21"/>
      <c r="M1382" s="21"/>
      <c r="N1382" s="21"/>
    </row>
    <row r="1383" spans="1:14" x14ac:dyDescent="0.25">
      <c r="A1383" s="14" t="s">
        <v>2188</v>
      </c>
      <c r="B1383" s="14" t="s">
        <v>2268</v>
      </c>
      <c r="C1383" s="15">
        <v>3</v>
      </c>
      <c r="D1383" s="15">
        <v>217007694</v>
      </c>
      <c r="E1383" s="16" t="s">
        <v>25</v>
      </c>
      <c r="F1383" s="17">
        <v>2.6595744680851099E-2</v>
      </c>
      <c r="G1383" s="18">
        <v>4.6385840000000002E-5</v>
      </c>
      <c r="H1383" s="19">
        <v>4.8018767901076611</v>
      </c>
      <c r="I1383" s="20" t="s">
        <v>2269</v>
      </c>
      <c r="J1383" s="14" t="s">
        <v>127</v>
      </c>
      <c r="K1383" s="21">
        <v>15</v>
      </c>
      <c r="L1383" s="21"/>
      <c r="M1383" s="21"/>
      <c r="N1383" s="21"/>
    </row>
    <row r="1384" spans="1:14" x14ac:dyDescent="0.25">
      <c r="A1384" s="14" t="s">
        <v>2188</v>
      </c>
      <c r="B1384" s="14" t="s">
        <v>2270</v>
      </c>
      <c r="C1384" s="15">
        <v>3</v>
      </c>
      <c r="D1384" s="15">
        <v>218013771</v>
      </c>
      <c r="E1384" s="16" t="s">
        <v>25</v>
      </c>
      <c r="F1384" s="17">
        <v>0.32276119402985098</v>
      </c>
      <c r="G1384" s="18">
        <v>5.7952930000000001E-5</v>
      </c>
      <c r="H1384" s="19">
        <v>8.281308812052897</v>
      </c>
      <c r="I1384" s="20" t="s">
        <v>2271</v>
      </c>
      <c r="J1384" s="14" t="s">
        <v>2272</v>
      </c>
      <c r="K1384" s="21">
        <v>15</v>
      </c>
      <c r="L1384" s="21"/>
      <c r="M1384" s="21"/>
      <c r="N1384" s="21"/>
    </row>
    <row r="1385" spans="1:14" x14ac:dyDescent="0.25">
      <c r="A1385" s="14" t="s">
        <v>2188</v>
      </c>
      <c r="B1385" s="14" t="s">
        <v>2273</v>
      </c>
      <c r="C1385" s="15">
        <v>3</v>
      </c>
      <c r="D1385" s="15">
        <v>218013806</v>
      </c>
      <c r="E1385" s="16" t="s">
        <v>25</v>
      </c>
      <c r="F1385" s="17">
        <v>0.32397003745318398</v>
      </c>
      <c r="G1385" s="18">
        <v>7.8173630000000002E-5</v>
      </c>
      <c r="H1385" s="19">
        <v>8.0720401734831952</v>
      </c>
      <c r="I1385" s="20" t="s">
        <v>2271</v>
      </c>
      <c r="J1385" s="14" t="s">
        <v>2272</v>
      </c>
      <c r="K1385" s="21">
        <v>15</v>
      </c>
      <c r="L1385" s="21"/>
      <c r="M1385" s="21"/>
      <c r="N1385" s="21"/>
    </row>
    <row r="1386" spans="1:14" x14ac:dyDescent="0.25">
      <c r="A1386" s="14" t="s">
        <v>2188</v>
      </c>
      <c r="B1386" s="14" t="s">
        <v>2274</v>
      </c>
      <c r="C1386" s="15">
        <v>3</v>
      </c>
      <c r="D1386" s="15">
        <v>218013846</v>
      </c>
      <c r="E1386" s="16" t="s">
        <v>74</v>
      </c>
      <c r="F1386" s="17">
        <v>0.26704545454545497</v>
      </c>
      <c r="G1386" s="18">
        <v>1.9200510000000001E-5</v>
      </c>
      <c r="H1386" s="19">
        <v>2.6539738857675825</v>
      </c>
      <c r="I1386" s="20" t="s">
        <v>2271</v>
      </c>
      <c r="J1386" s="14" t="s">
        <v>2272</v>
      </c>
      <c r="K1386" s="21">
        <v>15</v>
      </c>
      <c r="L1386" s="21"/>
      <c r="M1386" s="21"/>
      <c r="N1386" s="21"/>
    </row>
    <row r="1387" spans="1:14" x14ac:dyDescent="0.25">
      <c r="A1387" s="14" t="s">
        <v>2188</v>
      </c>
      <c r="B1387" s="14" t="s">
        <v>2275</v>
      </c>
      <c r="C1387" s="15">
        <v>3</v>
      </c>
      <c r="D1387" s="15">
        <v>218014164</v>
      </c>
      <c r="E1387" s="16" t="s">
        <v>25</v>
      </c>
      <c r="F1387" s="17">
        <v>0.28235294117647097</v>
      </c>
      <c r="G1387" s="18">
        <v>4.793072E-5</v>
      </c>
      <c r="H1387" s="19">
        <v>2.3434089672265479</v>
      </c>
      <c r="I1387" s="20" t="s">
        <v>2271</v>
      </c>
      <c r="J1387" s="14" t="s">
        <v>2272</v>
      </c>
      <c r="K1387" s="21">
        <v>15</v>
      </c>
      <c r="L1387" s="21"/>
      <c r="M1387" s="21"/>
      <c r="N1387" s="21"/>
    </row>
    <row r="1388" spans="1:14" x14ac:dyDescent="0.25">
      <c r="A1388" s="14" t="s">
        <v>2188</v>
      </c>
      <c r="B1388" s="14" t="s">
        <v>2276</v>
      </c>
      <c r="C1388" s="15">
        <v>3</v>
      </c>
      <c r="D1388" s="15">
        <v>218116361</v>
      </c>
      <c r="E1388" s="16" t="s">
        <v>53</v>
      </c>
      <c r="F1388" s="17">
        <v>0.295366795366795</v>
      </c>
      <c r="G1388" s="18">
        <v>2.5787049999999999E-5</v>
      </c>
      <c r="H1388" s="19">
        <v>2.3478952555407928</v>
      </c>
      <c r="I1388" s="20" t="s">
        <v>2277</v>
      </c>
      <c r="J1388" s="14" t="s">
        <v>740</v>
      </c>
      <c r="K1388" s="21">
        <v>15</v>
      </c>
      <c r="L1388" s="21"/>
      <c r="M1388" s="21"/>
      <c r="N1388" s="21"/>
    </row>
    <row r="1389" spans="1:14" x14ac:dyDescent="0.25">
      <c r="A1389" s="14" t="s">
        <v>2188</v>
      </c>
      <c r="B1389" s="14" t="s">
        <v>2278</v>
      </c>
      <c r="C1389" s="15">
        <v>4</v>
      </c>
      <c r="D1389" s="15">
        <v>50780103</v>
      </c>
      <c r="E1389" s="16" t="s">
        <v>25</v>
      </c>
      <c r="F1389" s="17">
        <v>9.2526690391459096E-2</v>
      </c>
      <c r="G1389" s="18">
        <v>2.098679E-5</v>
      </c>
      <c r="H1389" s="19">
        <v>7.0938303125798798</v>
      </c>
      <c r="I1389" s="20" t="s">
        <v>46</v>
      </c>
      <c r="J1389" s="14"/>
      <c r="K1389" s="21">
        <v>16</v>
      </c>
      <c r="L1389" s="21"/>
      <c r="M1389" s="21"/>
      <c r="N1389" s="21"/>
    </row>
    <row r="1390" spans="1:14" x14ac:dyDescent="0.25">
      <c r="A1390" s="14" t="s">
        <v>2188</v>
      </c>
      <c r="B1390" s="14" t="s">
        <v>2279</v>
      </c>
      <c r="C1390" s="15">
        <v>4</v>
      </c>
      <c r="D1390" s="15">
        <v>163448239</v>
      </c>
      <c r="E1390" s="16" t="s">
        <v>25</v>
      </c>
      <c r="F1390" s="17">
        <v>0.35416666666666702</v>
      </c>
      <c r="G1390" s="18">
        <v>7.377482E-6</v>
      </c>
      <c r="H1390" s="19">
        <v>6.2856044267329132</v>
      </c>
      <c r="I1390" s="20" t="s">
        <v>2280</v>
      </c>
      <c r="J1390" s="14" t="s">
        <v>2281</v>
      </c>
      <c r="K1390" s="21">
        <v>17</v>
      </c>
      <c r="L1390" s="21"/>
      <c r="M1390" s="21"/>
      <c r="N1390" s="21"/>
    </row>
    <row r="1391" spans="1:14" x14ac:dyDescent="0.25">
      <c r="A1391" s="14" t="s">
        <v>2188</v>
      </c>
      <c r="B1391" s="14" t="s">
        <v>2282</v>
      </c>
      <c r="C1391" s="15">
        <v>4</v>
      </c>
      <c r="D1391" s="15">
        <v>186589236</v>
      </c>
      <c r="E1391" s="16" t="s">
        <v>41</v>
      </c>
      <c r="F1391" s="17">
        <v>0.39964157706093201</v>
      </c>
      <c r="G1391" s="18">
        <v>5.5523770000000003E-5</v>
      </c>
      <c r="H1391" s="19">
        <v>3.7450446715474595</v>
      </c>
      <c r="I1391" s="20" t="s">
        <v>2283</v>
      </c>
      <c r="J1391" s="14" t="s">
        <v>2284</v>
      </c>
      <c r="K1391" s="21">
        <v>18</v>
      </c>
      <c r="L1391" s="21"/>
      <c r="M1391" s="21"/>
      <c r="N1391" s="21"/>
    </row>
    <row r="1392" spans="1:14" x14ac:dyDescent="0.25">
      <c r="A1392" s="14" t="s">
        <v>2188</v>
      </c>
      <c r="B1392" s="14" t="s">
        <v>2285</v>
      </c>
      <c r="C1392" s="15">
        <v>4</v>
      </c>
      <c r="D1392" s="15">
        <v>228013862</v>
      </c>
      <c r="E1392" s="16" t="s">
        <v>41</v>
      </c>
      <c r="F1392" s="17">
        <v>0.17499999999999999</v>
      </c>
      <c r="G1392" s="18">
        <v>3.361555E-5</v>
      </c>
      <c r="H1392" s="19">
        <v>0.87307792902670445</v>
      </c>
      <c r="I1392" s="20" t="s">
        <v>46</v>
      </c>
      <c r="J1392" s="14"/>
      <c r="K1392" s="21">
        <v>19</v>
      </c>
      <c r="L1392" s="21"/>
      <c r="M1392" s="21"/>
      <c r="N1392" s="21"/>
    </row>
    <row r="1393" spans="1:14" x14ac:dyDescent="0.25">
      <c r="A1393" s="14" t="s">
        <v>2188</v>
      </c>
      <c r="B1393" s="14" t="s">
        <v>2286</v>
      </c>
      <c r="C1393" s="15">
        <v>4</v>
      </c>
      <c r="D1393" s="15">
        <v>239803481</v>
      </c>
      <c r="E1393" s="16" t="s">
        <v>19</v>
      </c>
      <c r="F1393" s="17">
        <v>0.26939655172413801</v>
      </c>
      <c r="G1393" s="18">
        <v>7.6433600000000006E-5</v>
      </c>
      <c r="H1393" s="19">
        <v>3.6648063734622482</v>
      </c>
      <c r="I1393" s="20" t="s">
        <v>2287</v>
      </c>
      <c r="J1393" s="14" t="s">
        <v>2288</v>
      </c>
      <c r="K1393" s="21">
        <v>19</v>
      </c>
      <c r="L1393" s="21"/>
      <c r="M1393" s="21"/>
      <c r="N1393" s="21"/>
    </row>
    <row r="1394" spans="1:14" x14ac:dyDescent="0.25">
      <c r="A1394" s="14" t="s">
        <v>2188</v>
      </c>
      <c r="B1394" s="14" t="s">
        <v>2289</v>
      </c>
      <c r="C1394" s="15">
        <v>5</v>
      </c>
      <c r="D1394" s="15">
        <v>5017876</v>
      </c>
      <c r="E1394" s="16" t="s">
        <v>25</v>
      </c>
      <c r="F1394" s="17">
        <v>0.30535714285714299</v>
      </c>
      <c r="G1394" s="18">
        <v>4.7654329999999997E-5</v>
      </c>
      <c r="H1394" s="19">
        <v>4.2595851672018954</v>
      </c>
      <c r="I1394" s="20" t="s">
        <v>46</v>
      </c>
      <c r="J1394" s="14"/>
      <c r="K1394" s="21">
        <v>20</v>
      </c>
      <c r="L1394" s="21"/>
      <c r="M1394" s="21"/>
      <c r="N1394" s="21"/>
    </row>
    <row r="1395" spans="1:14" x14ac:dyDescent="0.25">
      <c r="A1395" s="14" t="s">
        <v>2188</v>
      </c>
      <c r="B1395" s="14" t="s">
        <v>2290</v>
      </c>
      <c r="C1395" s="15">
        <v>5</v>
      </c>
      <c r="D1395" s="15">
        <v>12275688</v>
      </c>
      <c r="E1395" s="16" t="s">
        <v>30</v>
      </c>
      <c r="F1395" s="17">
        <v>0.212230215827338</v>
      </c>
      <c r="G1395" s="18">
        <v>8.4616920000000001E-5</v>
      </c>
      <c r="H1395" s="19">
        <v>4.0333897537668291</v>
      </c>
      <c r="I1395" s="20" t="s">
        <v>2291</v>
      </c>
      <c r="J1395" s="14" t="s">
        <v>2292</v>
      </c>
      <c r="K1395" s="21">
        <v>20</v>
      </c>
      <c r="L1395" s="21"/>
      <c r="M1395" s="21"/>
      <c r="N1395" s="21"/>
    </row>
    <row r="1396" spans="1:14" x14ac:dyDescent="0.25">
      <c r="A1396" s="14" t="s">
        <v>2188</v>
      </c>
      <c r="B1396" s="14" t="s">
        <v>2293</v>
      </c>
      <c r="C1396" s="15">
        <v>5</v>
      </c>
      <c r="D1396" s="15">
        <v>194559804</v>
      </c>
      <c r="E1396" s="16" t="s">
        <v>25</v>
      </c>
      <c r="F1396" s="17">
        <v>0.11440677966101701</v>
      </c>
      <c r="G1396" s="18">
        <v>6.0199360000000002E-5</v>
      </c>
      <c r="H1396" s="19">
        <v>6.5502392984152182</v>
      </c>
      <c r="I1396" s="20" t="s">
        <v>2294</v>
      </c>
      <c r="J1396" s="14" t="s">
        <v>2295</v>
      </c>
      <c r="K1396" s="21">
        <v>21</v>
      </c>
      <c r="L1396" s="21"/>
      <c r="M1396" s="21"/>
      <c r="N1396" s="21"/>
    </row>
    <row r="1397" spans="1:14" x14ac:dyDescent="0.25">
      <c r="A1397" s="14" t="s">
        <v>2188</v>
      </c>
      <c r="B1397" s="14" t="s">
        <v>2296</v>
      </c>
      <c r="C1397" s="15">
        <v>5</v>
      </c>
      <c r="D1397" s="15">
        <v>202395053</v>
      </c>
      <c r="E1397" s="16" t="s">
        <v>25</v>
      </c>
      <c r="F1397" s="17">
        <v>0.20284697508896801</v>
      </c>
      <c r="G1397" s="18">
        <v>3.7201789999999999E-5</v>
      </c>
      <c r="H1397" s="19">
        <v>9.5200231943967211</v>
      </c>
      <c r="I1397" s="20" t="s">
        <v>2297</v>
      </c>
      <c r="J1397" s="14" t="s">
        <v>2298</v>
      </c>
      <c r="K1397" s="21">
        <v>21</v>
      </c>
      <c r="L1397" s="21"/>
      <c r="M1397" s="21"/>
      <c r="N1397" s="21"/>
    </row>
    <row r="1398" spans="1:14" x14ac:dyDescent="0.25">
      <c r="A1398" s="14" t="s">
        <v>2188</v>
      </c>
      <c r="B1398" s="14" t="s">
        <v>2299</v>
      </c>
      <c r="C1398" s="15">
        <v>5</v>
      </c>
      <c r="D1398" s="15">
        <v>204065055</v>
      </c>
      <c r="E1398" s="16" t="s">
        <v>53</v>
      </c>
      <c r="F1398" s="17">
        <v>0.25627240143369201</v>
      </c>
      <c r="G1398" s="18">
        <v>7.5212219999999999E-5</v>
      </c>
      <c r="H1398" s="19">
        <v>4.1748989265398944</v>
      </c>
      <c r="I1398" s="20" t="s">
        <v>2300</v>
      </c>
      <c r="J1398" s="14" t="s">
        <v>2301</v>
      </c>
      <c r="K1398" s="21">
        <v>21</v>
      </c>
      <c r="L1398" s="21"/>
      <c r="M1398" s="21"/>
      <c r="N1398" s="21"/>
    </row>
    <row r="1399" spans="1:14" x14ac:dyDescent="0.25">
      <c r="A1399" s="14" t="s">
        <v>2188</v>
      </c>
      <c r="B1399" s="14" t="s">
        <v>2302</v>
      </c>
      <c r="C1399" s="15">
        <v>5</v>
      </c>
      <c r="D1399" s="15">
        <v>205144774</v>
      </c>
      <c r="E1399" s="16" t="s">
        <v>27</v>
      </c>
      <c r="F1399" s="17">
        <v>0.424489795918367</v>
      </c>
      <c r="G1399" s="18">
        <v>7.7043559999999999E-5</v>
      </c>
      <c r="H1399" s="19">
        <v>4.2385588865800115</v>
      </c>
      <c r="I1399" s="20" t="s">
        <v>46</v>
      </c>
      <c r="J1399" s="14"/>
      <c r="K1399" s="21">
        <v>21</v>
      </c>
      <c r="L1399" s="21"/>
      <c r="M1399" s="21"/>
      <c r="N1399" s="21"/>
    </row>
    <row r="1400" spans="1:14" x14ac:dyDescent="0.25">
      <c r="A1400" s="14" t="s">
        <v>2188</v>
      </c>
      <c r="B1400" s="14" t="s">
        <v>2303</v>
      </c>
      <c r="C1400" s="15">
        <v>6</v>
      </c>
      <c r="D1400" s="15">
        <v>95069472</v>
      </c>
      <c r="E1400" s="16" t="s">
        <v>74</v>
      </c>
      <c r="F1400" s="17">
        <v>2.3465703971119099E-2</v>
      </c>
      <c r="G1400" s="18">
        <v>9.1517599999999999E-5</v>
      </c>
      <c r="H1400" s="19">
        <v>6.3171896379494274</v>
      </c>
      <c r="I1400" s="20" t="s">
        <v>2304</v>
      </c>
      <c r="J1400" s="14" t="s">
        <v>2305</v>
      </c>
      <c r="K1400" s="21">
        <v>22</v>
      </c>
      <c r="L1400" s="21"/>
      <c r="M1400" s="21"/>
      <c r="N1400" s="21"/>
    </row>
    <row r="1401" spans="1:14" x14ac:dyDescent="0.25">
      <c r="A1401" s="14" t="s">
        <v>2188</v>
      </c>
      <c r="B1401" s="14" t="s">
        <v>2306</v>
      </c>
      <c r="C1401" s="15">
        <v>6</v>
      </c>
      <c r="D1401" s="15">
        <v>105833772</v>
      </c>
      <c r="E1401" s="16" t="s">
        <v>53</v>
      </c>
      <c r="F1401" s="17">
        <v>0.101809954751131</v>
      </c>
      <c r="G1401" s="18">
        <v>1.47952E-5</v>
      </c>
      <c r="H1401" s="19">
        <v>7.0407766132910803</v>
      </c>
      <c r="I1401" s="20" t="s">
        <v>46</v>
      </c>
      <c r="J1401" s="14"/>
      <c r="K1401" s="21">
        <v>22</v>
      </c>
      <c r="L1401" s="21"/>
      <c r="M1401" s="21"/>
      <c r="N1401" s="21"/>
    </row>
    <row r="1402" spans="1:14" x14ac:dyDescent="0.25">
      <c r="A1402" s="14" t="s">
        <v>2188</v>
      </c>
      <c r="B1402" s="14" t="s">
        <v>2307</v>
      </c>
      <c r="C1402" s="15">
        <v>6</v>
      </c>
      <c r="D1402" s="15">
        <v>128825755</v>
      </c>
      <c r="E1402" s="16" t="s">
        <v>35</v>
      </c>
      <c r="F1402" s="17">
        <v>0.18292682926829301</v>
      </c>
      <c r="G1402" s="18">
        <v>6.5564749999999996E-5</v>
      </c>
      <c r="H1402" s="19">
        <v>4.1138694321486708</v>
      </c>
      <c r="I1402" s="20" t="s">
        <v>2308</v>
      </c>
      <c r="J1402" s="14" t="s">
        <v>2309</v>
      </c>
      <c r="K1402" s="21">
        <v>23</v>
      </c>
      <c r="L1402" s="21"/>
      <c r="M1402" s="21"/>
      <c r="N1402" s="21"/>
    </row>
    <row r="1403" spans="1:14" x14ac:dyDescent="0.25">
      <c r="A1403" s="14" t="s">
        <v>2188</v>
      </c>
      <c r="B1403" s="14" t="s">
        <v>2310</v>
      </c>
      <c r="C1403" s="15">
        <v>6</v>
      </c>
      <c r="D1403" s="15">
        <v>149942037</v>
      </c>
      <c r="E1403" s="16" t="s">
        <v>53</v>
      </c>
      <c r="F1403" s="17">
        <v>2.3904382470119501E-2</v>
      </c>
      <c r="G1403" s="18">
        <v>5.7718759999999998E-5</v>
      </c>
      <c r="H1403" s="19">
        <v>4.1417603969976788</v>
      </c>
      <c r="I1403" s="20" t="s">
        <v>2311</v>
      </c>
      <c r="J1403" s="14" t="s">
        <v>2312</v>
      </c>
      <c r="K1403" s="21">
        <v>24</v>
      </c>
      <c r="L1403" s="21"/>
      <c r="M1403" s="21"/>
      <c r="N1403" s="21"/>
    </row>
    <row r="1404" spans="1:14" x14ac:dyDescent="0.25">
      <c r="A1404" s="14" t="s">
        <v>2188</v>
      </c>
      <c r="B1404" s="14" t="s">
        <v>2313</v>
      </c>
      <c r="C1404" s="15">
        <v>6</v>
      </c>
      <c r="D1404" s="15">
        <v>156371941</v>
      </c>
      <c r="E1404" s="16" t="s">
        <v>27</v>
      </c>
      <c r="F1404" s="17">
        <v>0.44708029197080301</v>
      </c>
      <c r="G1404" s="18">
        <v>9.8172750000000006E-5</v>
      </c>
      <c r="H1404" s="19">
        <v>7.1539771094950231</v>
      </c>
      <c r="I1404" s="20" t="s">
        <v>2314</v>
      </c>
      <c r="J1404" s="14" t="s">
        <v>2315</v>
      </c>
      <c r="K1404" s="21">
        <v>24</v>
      </c>
      <c r="L1404" s="21"/>
      <c r="M1404" s="21"/>
      <c r="N1404" s="21"/>
    </row>
    <row r="1405" spans="1:14" x14ac:dyDescent="0.25">
      <c r="A1405" s="14" t="s">
        <v>2188</v>
      </c>
      <c r="B1405" s="14" t="s">
        <v>2316</v>
      </c>
      <c r="C1405" s="15">
        <v>6</v>
      </c>
      <c r="D1405" s="15">
        <v>161710611</v>
      </c>
      <c r="E1405" s="16" t="s">
        <v>19</v>
      </c>
      <c r="F1405" s="17">
        <v>0.33411214953271001</v>
      </c>
      <c r="G1405" s="18">
        <v>6.4804850000000003E-5</v>
      </c>
      <c r="H1405" s="19">
        <v>1.9655771220590039</v>
      </c>
      <c r="I1405" s="20" t="s">
        <v>46</v>
      </c>
      <c r="J1405" s="14"/>
      <c r="K1405" s="21">
        <v>24</v>
      </c>
      <c r="L1405" s="21"/>
      <c r="M1405" s="21"/>
      <c r="N1405" s="21"/>
    </row>
    <row r="1406" spans="1:14" x14ac:dyDescent="0.25">
      <c r="A1406" s="14" t="s">
        <v>2188</v>
      </c>
      <c r="B1406" s="14" t="s">
        <v>2317</v>
      </c>
      <c r="C1406" s="15">
        <v>6</v>
      </c>
      <c r="D1406" s="15">
        <v>165238734</v>
      </c>
      <c r="E1406" s="16" t="s">
        <v>19</v>
      </c>
      <c r="F1406" s="17">
        <v>0.15217391304347799</v>
      </c>
      <c r="G1406" s="18">
        <v>3.6311969999999999E-5</v>
      </c>
      <c r="H1406" s="19">
        <v>3.476611770050785</v>
      </c>
      <c r="I1406" s="20" t="s">
        <v>46</v>
      </c>
      <c r="J1406" s="14"/>
      <c r="K1406" s="21">
        <v>24</v>
      </c>
      <c r="L1406" s="21"/>
      <c r="M1406" s="21"/>
      <c r="N1406" s="21"/>
    </row>
    <row r="1407" spans="1:14" x14ac:dyDescent="0.25">
      <c r="A1407" s="14" t="s">
        <v>2188</v>
      </c>
      <c r="B1407" s="14" t="s">
        <v>2318</v>
      </c>
      <c r="C1407" s="15">
        <v>6</v>
      </c>
      <c r="D1407" s="15">
        <v>165628858</v>
      </c>
      <c r="E1407" s="16" t="s">
        <v>19</v>
      </c>
      <c r="F1407" s="17">
        <v>0.490671641791045</v>
      </c>
      <c r="G1407" s="18">
        <v>6.6270780000000001E-5</v>
      </c>
      <c r="H1407" s="19">
        <v>0.60327879947777496</v>
      </c>
      <c r="I1407" s="20" t="s">
        <v>2319</v>
      </c>
      <c r="J1407" s="14"/>
      <c r="K1407" s="21">
        <v>24</v>
      </c>
      <c r="L1407" s="21"/>
      <c r="M1407" s="21"/>
      <c r="N1407" s="21"/>
    </row>
    <row r="1408" spans="1:14" x14ac:dyDescent="0.25">
      <c r="A1408" s="14" t="s">
        <v>2188</v>
      </c>
      <c r="B1408" s="14" t="s">
        <v>2320</v>
      </c>
      <c r="C1408" s="15">
        <v>7</v>
      </c>
      <c r="D1408" s="15">
        <v>7065490</v>
      </c>
      <c r="E1408" s="16" t="s">
        <v>19</v>
      </c>
      <c r="F1408" s="17">
        <v>5.8943089430894297E-2</v>
      </c>
      <c r="G1408" s="18">
        <v>7.5819689999999994E-5</v>
      </c>
      <c r="H1408" s="19">
        <v>0.96423191691802701</v>
      </c>
      <c r="I1408" s="20" t="s">
        <v>2321</v>
      </c>
      <c r="J1408" s="14" t="s">
        <v>2322</v>
      </c>
      <c r="K1408" s="21">
        <v>25</v>
      </c>
      <c r="L1408" s="21"/>
      <c r="M1408" s="21"/>
      <c r="N1408" s="21"/>
    </row>
    <row r="1409" spans="1:14" x14ac:dyDescent="0.25">
      <c r="A1409" s="14" t="s">
        <v>2188</v>
      </c>
      <c r="B1409" s="14" t="s">
        <v>2323</v>
      </c>
      <c r="C1409" s="15">
        <v>7</v>
      </c>
      <c r="D1409" s="15">
        <v>24693801</v>
      </c>
      <c r="E1409" s="16" t="s">
        <v>30</v>
      </c>
      <c r="F1409" s="17">
        <v>0.22407407407407401</v>
      </c>
      <c r="G1409" s="18">
        <v>4.2584969999999998E-5</v>
      </c>
      <c r="H1409" s="19">
        <v>2.6950013720859021</v>
      </c>
      <c r="I1409" s="20" t="s">
        <v>46</v>
      </c>
      <c r="J1409" s="14"/>
      <c r="K1409" s="21">
        <v>25</v>
      </c>
      <c r="L1409" s="21"/>
      <c r="M1409" s="21"/>
      <c r="N1409" s="21"/>
    </row>
    <row r="1410" spans="1:14" x14ac:dyDescent="0.25">
      <c r="A1410" s="14" t="s">
        <v>2188</v>
      </c>
      <c r="B1410" s="14" t="s">
        <v>2324</v>
      </c>
      <c r="C1410" s="15">
        <v>7</v>
      </c>
      <c r="D1410" s="15">
        <v>69257988</v>
      </c>
      <c r="E1410" s="16" t="s">
        <v>25</v>
      </c>
      <c r="F1410" s="17">
        <v>2.9296875E-2</v>
      </c>
      <c r="G1410" s="18">
        <v>9.9745719999999997E-5</v>
      </c>
      <c r="H1410" s="19">
        <v>4.0351149314462944</v>
      </c>
      <c r="I1410" s="20" t="s">
        <v>46</v>
      </c>
      <c r="J1410" s="14"/>
      <c r="K1410" s="21">
        <v>26</v>
      </c>
      <c r="L1410" s="21"/>
      <c r="M1410" s="21"/>
      <c r="N1410" s="21"/>
    </row>
    <row r="1411" spans="1:14" x14ac:dyDescent="0.25">
      <c r="A1411" s="14" t="s">
        <v>2188</v>
      </c>
      <c r="B1411" s="14" t="s">
        <v>2325</v>
      </c>
      <c r="C1411" s="15">
        <v>7</v>
      </c>
      <c r="D1411" s="15">
        <v>144000522</v>
      </c>
      <c r="E1411" s="16" t="s">
        <v>53</v>
      </c>
      <c r="F1411" s="17">
        <v>0.13818181818181799</v>
      </c>
      <c r="G1411" s="18">
        <v>8.1930809999999999E-5</v>
      </c>
      <c r="H1411" s="19">
        <v>3.1894012395795381</v>
      </c>
      <c r="I1411" s="20" t="s">
        <v>46</v>
      </c>
      <c r="J1411" s="14"/>
      <c r="K1411" s="21">
        <v>27</v>
      </c>
      <c r="L1411" s="21"/>
      <c r="M1411" s="21"/>
      <c r="N1411" s="21"/>
    </row>
    <row r="1412" spans="1:14" x14ac:dyDescent="0.25">
      <c r="A1412" s="14" t="s">
        <v>2188</v>
      </c>
      <c r="B1412" s="14" t="s">
        <v>2326</v>
      </c>
      <c r="C1412" s="15">
        <v>7</v>
      </c>
      <c r="D1412" s="15">
        <v>146240229</v>
      </c>
      <c r="E1412" s="16" t="s">
        <v>23</v>
      </c>
      <c r="F1412" s="17">
        <v>0.25183823529411797</v>
      </c>
      <c r="G1412" s="18">
        <v>3.2077679999999998E-5</v>
      </c>
      <c r="H1412" s="19">
        <v>2.0375887175974663</v>
      </c>
      <c r="I1412" s="20" t="s">
        <v>46</v>
      </c>
      <c r="J1412" s="14"/>
      <c r="K1412" s="21">
        <v>27</v>
      </c>
      <c r="L1412" s="21"/>
      <c r="M1412" s="21"/>
      <c r="N1412" s="21"/>
    </row>
    <row r="1413" spans="1:14" x14ac:dyDescent="0.25">
      <c r="A1413" s="14" t="s">
        <v>2188</v>
      </c>
      <c r="B1413" s="14" t="s">
        <v>2327</v>
      </c>
      <c r="C1413" s="15">
        <v>7</v>
      </c>
      <c r="D1413" s="15">
        <v>146240230</v>
      </c>
      <c r="E1413" s="16" t="s">
        <v>41</v>
      </c>
      <c r="F1413" s="17">
        <v>0.154411764705882</v>
      </c>
      <c r="G1413" s="18">
        <v>5.9741390000000003E-5</v>
      </c>
      <c r="H1413" s="19">
        <v>2.4451627216957208</v>
      </c>
      <c r="I1413" s="20" t="s">
        <v>46</v>
      </c>
      <c r="J1413" s="14"/>
      <c r="K1413" s="21">
        <v>27</v>
      </c>
      <c r="L1413" s="21"/>
      <c r="M1413" s="21"/>
      <c r="N1413" s="21"/>
    </row>
    <row r="1414" spans="1:14" x14ac:dyDescent="0.25">
      <c r="A1414" s="14" t="s">
        <v>2188</v>
      </c>
      <c r="B1414" s="14" t="s">
        <v>2328</v>
      </c>
      <c r="C1414" s="15">
        <v>7</v>
      </c>
      <c r="D1414" s="15">
        <v>153855131</v>
      </c>
      <c r="E1414" s="16" t="s">
        <v>19</v>
      </c>
      <c r="F1414" s="17">
        <v>0.18060836501901101</v>
      </c>
      <c r="G1414" s="18">
        <v>9.4326239999999994E-5</v>
      </c>
      <c r="H1414" s="19">
        <v>6.1048289189664127</v>
      </c>
      <c r="I1414" s="20" t="s">
        <v>2329</v>
      </c>
      <c r="J1414" s="14" t="s">
        <v>2330</v>
      </c>
      <c r="K1414" s="21">
        <v>27</v>
      </c>
      <c r="L1414" s="21"/>
      <c r="M1414" s="21"/>
      <c r="N1414" s="21"/>
    </row>
    <row r="1415" spans="1:14" x14ac:dyDescent="0.25">
      <c r="A1415" s="14" t="s">
        <v>2188</v>
      </c>
      <c r="B1415" s="14" t="s">
        <v>2331</v>
      </c>
      <c r="C1415" s="15">
        <v>7</v>
      </c>
      <c r="D1415" s="15">
        <v>155752016</v>
      </c>
      <c r="E1415" s="16" t="s">
        <v>13</v>
      </c>
      <c r="F1415" s="17">
        <v>0.15151515151515199</v>
      </c>
      <c r="G1415" s="18">
        <v>1.125289E-5</v>
      </c>
      <c r="H1415" s="19">
        <v>3.1053159771806587</v>
      </c>
      <c r="I1415" s="20" t="s">
        <v>46</v>
      </c>
      <c r="J1415" s="14"/>
      <c r="K1415" s="21">
        <v>27</v>
      </c>
      <c r="L1415" s="21"/>
      <c r="M1415" s="21"/>
      <c r="N1415" s="21"/>
    </row>
    <row r="1416" spans="1:14" x14ac:dyDescent="0.25">
      <c r="A1416" s="14" t="s">
        <v>2188</v>
      </c>
      <c r="B1416" s="14" t="s">
        <v>2332</v>
      </c>
      <c r="C1416" s="15">
        <v>7</v>
      </c>
      <c r="D1416" s="15">
        <v>155752030</v>
      </c>
      <c r="E1416" s="16" t="s">
        <v>13</v>
      </c>
      <c r="F1416" s="17">
        <v>0.143478260869565</v>
      </c>
      <c r="G1416" s="18">
        <v>3.071665E-5</v>
      </c>
      <c r="H1416" s="19">
        <v>2.5552321617840672</v>
      </c>
      <c r="I1416" s="20" t="s">
        <v>46</v>
      </c>
      <c r="J1416" s="14"/>
      <c r="K1416" s="21">
        <v>27</v>
      </c>
      <c r="L1416" s="21"/>
      <c r="M1416" s="21"/>
      <c r="N1416" s="21"/>
    </row>
    <row r="1417" spans="1:14" x14ac:dyDescent="0.25">
      <c r="A1417" s="14" t="s">
        <v>2188</v>
      </c>
      <c r="B1417" s="14" t="s">
        <v>2333</v>
      </c>
      <c r="C1417" s="15">
        <v>7</v>
      </c>
      <c r="D1417" s="15">
        <v>155752542</v>
      </c>
      <c r="E1417" s="16" t="s">
        <v>19</v>
      </c>
      <c r="F1417" s="17">
        <v>0.15869565217391299</v>
      </c>
      <c r="G1417" s="18">
        <v>1.160297E-5</v>
      </c>
      <c r="H1417" s="19">
        <v>3.5705935059469778</v>
      </c>
      <c r="I1417" s="20" t="s">
        <v>46</v>
      </c>
      <c r="J1417" s="14"/>
      <c r="K1417" s="21">
        <v>27</v>
      </c>
      <c r="L1417" s="21"/>
      <c r="M1417" s="21"/>
      <c r="N1417" s="21"/>
    </row>
    <row r="1418" spans="1:14" x14ac:dyDescent="0.25">
      <c r="A1418" s="14" t="s">
        <v>2188</v>
      </c>
      <c r="B1418" s="14" t="s">
        <v>2334</v>
      </c>
      <c r="C1418" s="15">
        <v>7</v>
      </c>
      <c r="D1418" s="15">
        <v>155752569</v>
      </c>
      <c r="E1418" s="16" t="s">
        <v>27</v>
      </c>
      <c r="F1418" s="17">
        <v>0.20484581497797399</v>
      </c>
      <c r="G1418" s="18">
        <v>9.9062870000000001E-5</v>
      </c>
      <c r="H1418" s="19">
        <v>1.8949962766991162</v>
      </c>
      <c r="I1418" s="20" t="s">
        <v>46</v>
      </c>
      <c r="J1418" s="14"/>
      <c r="K1418" s="21">
        <v>27</v>
      </c>
      <c r="L1418" s="21"/>
      <c r="M1418" s="21"/>
      <c r="N1418" s="21"/>
    </row>
    <row r="1419" spans="1:14" x14ac:dyDescent="0.25">
      <c r="A1419" s="14" t="s">
        <v>2188</v>
      </c>
      <c r="B1419" s="14" t="s">
        <v>2335</v>
      </c>
      <c r="C1419" s="15">
        <v>7</v>
      </c>
      <c r="D1419" s="15">
        <v>173149162</v>
      </c>
      <c r="E1419" s="16" t="s">
        <v>23</v>
      </c>
      <c r="F1419" s="17">
        <v>0.18181818181818199</v>
      </c>
      <c r="G1419" s="18">
        <v>9.0581099999999996E-6</v>
      </c>
      <c r="H1419" s="19">
        <v>1.7292693027770787</v>
      </c>
      <c r="I1419" s="20" t="s">
        <v>2336</v>
      </c>
      <c r="J1419" s="14" t="s">
        <v>778</v>
      </c>
      <c r="K1419" s="21">
        <v>28</v>
      </c>
      <c r="L1419" s="21"/>
      <c r="M1419" s="21"/>
      <c r="N1419" s="21"/>
    </row>
    <row r="1420" spans="1:14" x14ac:dyDescent="0.25">
      <c r="A1420" s="14" t="s">
        <v>2188</v>
      </c>
      <c r="B1420" s="14" t="s">
        <v>2337</v>
      </c>
      <c r="C1420" s="15">
        <v>7</v>
      </c>
      <c r="D1420" s="15">
        <v>173149246</v>
      </c>
      <c r="E1420" s="16" t="s">
        <v>53</v>
      </c>
      <c r="F1420" s="17">
        <v>0.153284671532847</v>
      </c>
      <c r="G1420" s="18">
        <v>2.589754E-5</v>
      </c>
      <c r="H1420" s="19">
        <v>2.0716529079234887</v>
      </c>
      <c r="I1420" s="20" t="s">
        <v>2336</v>
      </c>
      <c r="J1420" s="14" t="s">
        <v>778</v>
      </c>
      <c r="K1420" s="21">
        <v>28</v>
      </c>
      <c r="L1420" s="21"/>
      <c r="M1420" s="21"/>
      <c r="N1420" s="21"/>
    </row>
    <row r="1421" spans="1:14" x14ac:dyDescent="0.25">
      <c r="A1421" s="14" t="s">
        <v>2188</v>
      </c>
      <c r="B1421" s="14" t="s">
        <v>2338</v>
      </c>
      <c r="C1421" s="15">
        <v>7</v>
      </c>
      <c r="D1421" s="15">
        <v>173149278</v>
      </c>
      <c r="E1421" s="16" t="s">
        <v>35</v>
      </c>
      <c r="F1421" s="17">
        <v>0.16117216117216099</v>
      </c>
      <c r="G1421" s="18">
        <v>5.5434769999999998E-5</v>
      </c>
      <c r="H1421" s="19">
        <v>2.1975486218559022</v>
      </c>
      <c r="I1421" s="20" t="s">
        <v>2336</v>
      </c>
      <c r="J1421" s="14" t="s">
        <v>778</v>
      </c>
      <c r="K1421" s="21">
        <v>28</v>
      </c>
      <c r="L1421" s="21"/>
      <c r="M1421" s="21"/>
      <c r="N1421" s="21"/>
    </row>
    <row r="1422" spans="1:14" x14ac:dyDescent="0.25">
      <c r="A1422" s="14" t="s">
        <v>2188</v>
      </c>
      <c r="B1422" s="14" t="s">
        <v>2339</v>
      </c>
      <c r="C1422" s="15">
        <v>8</v>
      </c>
      <c r="D1422" s="15">
        <v>40953050</v>
      </c>
      <c r="E1422" s="16" t="s">
        <v>13</v>
      </c>
      <c r="F1422" s="17">
        <v>1.9855595667869999E-2</v>
      </c>
      <c r="G1422" s="18">
        <v>9.7813360000000005E-5</v>
      </c>
      <c r="H1422" s="19">
        <v>3.317240712553478</v>
      </c>
      <c r="I1422" s="20" t="s">
        <v>2340</v>
      </c>
      <c r="J1422" s="14" t="s">
        <v>2341</v>
      </c>
      <c r="K1422" s="21">
        <v>29</v>
      </c>
      <c r="L1422" s="14" t="s">
        <v>2759</v>
      </c>
      <c r="M1422" s="21"/>
      <c r="N1422" s="21" t="s">
        <v>2760</v>
      </c>
    </row>
    <row r="1423" spans="1:14" x14ac:dyDescent="0.25">
      <c r="A1423" s="14" t="s">
        <v>2188</v>
      </c>
      <c r="B1423" s="14" t="s">
        <v>2342</v>
      </c>
      <c r="C1423" s="15">
        <v>8</v>
      </c>
      <c r="D1423" s="15">
        <v>139890297</v>
      </c>
      <c r="E1423" s="16" t="s">
        <v>41</v>
      </c>
      <c r="F1423" s="17">
        <v>0.18065693430656901</v>
      </c>
      <c r="G1423" s="18">
        <v>9.8307940000000004E-5</v>
      </c>
      <c r="H1423" s="19">
        <v>1.6925943272217543</v>
      </c>
      <c r="I1423" s="14" t="s">
        <v>2776</v>
      </c>
      <c r="J1423" s="14"/>
      <c r="K1423" s="21">
        <v>30</v>
      </c>
      <c r="L1423" s="21"/>
      <c r="M1423" s="21"/>
      <c r="N1423" s="21"/>
    </row>
    <row r="1424" spans="1:14" x14ac:dyDescent="0.25">
      <c r="A1424" s="14" t="s">
        <v>2188</v>
      </c>
      <c r="B1424" s="14" t="s">
        <v>2343</v>
      </c>
      <c r="C1424" s="15">
        <v>8</v>
      </c>
      <c r="D1424" s="15">
        <v>139890298</v>
      </c>
      <c r="E1424" s="16" t="s">
        <v>41</v>
      </c>
      <c r="F1424" s="17">
        <v>0.18065693430656901</v>
      </c>
      <c r="G1424" s="18">
        <v>9.8307940000000004E-5</v>
      </c>
      <c r="H1424" s="19">
        <v>1.6925943272217543</v>
      </c>
      <c r="I1424" s="14" t="s">
        <v>2777</v>
      </c>
      <c r="J1424" s="14"/>
      <c r="K1424" s="21">
        <v>30</v>
      </c>
      <c r="L1424" s="21"/>
      <c r="M1424" s="21"/>
      <c r="N1424" s="21"/>
    </row>
    <row r="1425" spans="1:14" x14ac:dyDescent="0.25">
      <c r="A1425" s="14" t="s">
        <v>2188</v>
      </c>
      <c r="B1425" s="14" t="s">
        <v>2344</v>
      </c>
      <c r="C1425" s="15">
        <v>8</v>
      </c>
      <c r="D1425" s="15">
        <v>139890476</v>
      </c>
      <c r="E1425" s="16" t="s">
        <v>30</v>
      </c>
      <c r="F1425" s="17">
        <v>0.157894736842105</v>
      </c>
      <c r="G1425" s="18">
        <v>8.7096399999999998E-6</v>
      </c>
      <c r="H1425" s="19">
        <v>3.1979421801986505</v>
      </c>
      <c r="I1425" s="14" t="s">
        <v>2778</v>
      </c>
      <c r="J1425" s="14"/>
      <c r="K1425" s="21">
        <v>30</v>
      </c>
      <c r="L1425" s="21"/>
      <c r="M1425" s="21"/>
      <c r="N1425" s="21"/>
    </row>
    <row r="1426" spans="1:14" x14ac:dyDescent="0.25">
      <c r="A1426" s="14" t="s">
        <v>2188</v>
      </c>
      <c r="B1426" s="14" t="s">
        <v>2345</v>
      </c>
      <c r="C1426" s="15">
        <v>8</v>
      </c>
      <c r="D1426" s="15">
        <v>139890477</v>
      </c>
      <c r="E1426" s="16" t="s">
        <v>38</v>
      </c>
      <c r="F1426" s="17">
        <v>0.157894736842105</v>
      </c>
      <c r="G1426" s="18">
        <v>8.7096399999999998E-6</v>
      </c>
      <c r="H1426" s="19">
        <v>3.1979421801986598</v>
      </c>
      <c r="I1426" s="14" t="s">
        <v>2779</v>
      </c>
      <c r="J1426" s="14"/>
      <c r="K1426" s="21">
        <v>30</v>
      </c>
      <c r="L1426" s="21"/>
      <c r="M1426" s="21"/>
      <c r="N1426" s="21"/>
    </row>
    <row r="1427" spans="1:14" x14ac:dyDescent="0.25">
      <c r="A1427" s="14" t="s">
        <v>2188</v>
      </c>
      <c r="B1427" s="14" t="s">
        <v>2346</v>
      </c>
      <c r="C1427" s="15">
        <v>8</v>
      </c>
      <c r="D1427" s="15">
        <v>139890478</v>
      </c>
      <c r="E1427" s="16" t="s">
        <v>74</v>
      </c>
      <c r="F1427" s="17">
        <v>0.157894736842105</v>
      </c>
      <c r="G1427" s="18">
        <v>8.7096399999999998E-6</v>
      </c>
      <c r="H1427" s="19">
        <v>3.1979421801986554</v>
      </c>
      <c r="I1427" s="14" t="s">
        <v>2780</v>
      </c>
      <c r="J1427" s="14"/>
      <c r="K1427" s="21">
        <v>30</v>
      </c>
      <c r="L1427" s="21"/>
      <c r="M1427" s="21"/>
      <c r="N1427" s="21"/>
    </row>
    <row r="1428" spans="1:14" x14ac:dyDescent="0.25">
      <c r="A1428" s="14" t="s">
        <v>2188</v>
      </c>
      <c r="B1428" s="14" t="s">
        <v>2347</v>
      </c>
      <c r="C1428" s="15">
        <v>8</v>
      </c>
      <c r="D1428" s="15">
        <v>139890480</v>
      </c>
      <c r="E1428" s="16" t="s">
        <v>13</v>
      </c>
      <c r="F1428" s="17">
        <v>0.157894736842105</v>
      </c>
      <c r="G1428" s="18">
        <v>8.7096399999999998E-6</v>
      </c>
      <c r="H1428" s="19">
        <v>3.197942180198702</v>
      </c>
      <c r="I1428" s="14" t="s">
        <v>2781</v>
      </c>
      <c r="J1428" s="14"/>
      <c r="K1428" s="21">
        <v>30</v>
      </c>
      <c r="L1428" s="21"/>
      <c r="M1428" s="21"/>
      <c r="N1428" s="21"/>
    </row>
    <row r="1429" spans="1:14" x14ac:dyDescent="0.25">
      <c r="A1429" s="14" t="s">
        <v>2188</v>
      </c>
      <c r="B1429" s="14" t="s">
        <v>2348</v>
      </c>
      <c r="C1429" s="15">
        <v>8</v>
      </c>
      <c r="D1429" s="15">
        <v>139890481</v>
      </c>
      <c r="E1429" s="16" t="s">
        <v>27</v>
      </c>
      <c r="F1429" s="17">
        <v>0.16346153846153799</v>
      </c>
      <c r="G1429" s="18">
        <v>1.41794E-5</v>
      </c>
      <c r="H1429" s="19">
        <v>2.7038706519543281</v>
      </c>
      <c r="I1429" s="14" t="s">
        <v>2782</v>
      </c>
      <c r="J1429" s="14"/>
      <c r="K1429" s="21">
        <v>30</v>
      </c>
      <c r="L1429" s="21"/>
      <c r="M1429" s="21"/>
      <c r="N1429" s="21"/>
    </row>
    <row r="1430" spans="1:14" x14ac:dyDescent="0.25">
      <c r="A1430" s="14" t="s">
        <v>2188</v>
      </c>
      <c r="B1430" s="14" t="s">
        <v>2349</v>
      </c>
      <c r="C1430" s="15">
        <v>8</v>
      </c>
      <c r="D1430" s="15">
        <v>139890483</v>
      </c>
      <c r="E1430" s="16" t="s">
        <v>27</v>
      </c>
      <c r="F1430" s="17">
        <v>0.157894736842105</v>
      </c>
      <c r="G1430" s="18">
        <v>8.7096399999999998E-6</v>
      </c>
      <c r="H1430" s="19">
        <v>3.1979421801986518</v>
      </c>
      <c r="I1430" s="14" t="s">
        <v>2783</v>
      </c>
      <c r="J1430" s="14"/>
      <c r="K1430" s="21">
        <v>30</v>
      </c>
      <c r="L1430" s="21"/>
      <c r="M1430" s="21"/>
      <c r="N1430" s="21"/>
    </row>
    <row r="1431" spans="1:14" x14ac:dyDescent="0.25">
      <c r="A1431" s="14" t="s">
        <v>2188</v>
      </c>
      <c r="B1431" s="14" t="s">
        <v>2350</v>
      </c>
      <c r="C1431" s="15">
        <v>8</v>
      </c>
      <c r="D1431" s="15">
        <v>139890484</v>
      </c>
      <c r="E1431" s="16" t="s">
        <v>35</v>
      </c>
      <c r="F1431" s="17">
        <v>0.157894736842105</v>
      </c>
      <c r="G1431" s="18">
        <v>8.7096399999999998E-6</v>
      </c>
      <c r="H1431" s="19">
        <v>3.197942180198702</v>
      </c>
      <c r="I1431" s="14" t="s">
        <v>2784</v>
      </c>
      <c r="J1431" s="14"/>
      <c r="K1431" s="21">
        <v>30</v>
      </c>
      <c r="L1431" s="21"/>
      <c r="M1431" s="21"/>
      <c r="N1431" s="21"/>
    </row>
    <row r="1432" spans="1:14" x14ac:dyDescent="0.25">
      <c r="A1432" s="14" t="s">
        <v>2188</v>
      </c>
      <c r="B1432" s="14" t="s">
        <v>2351</v>
      </c>
      <c r="C1432" s="15">
        <v>8</v>
      </c>
      <c r="D1432" s="15">
        <v>139890485</v>
      </c>
      <c r="E1432" s="16" t="s">
        <v>35</v>
      </c>
      <c r="F1432" s="17">
        <v>0.16793893129771001</v>
      </c>
      <c r="G1432" s="18">
        <v>2.0915670000000002E-5</v>
      </c>
      <c r="H1432" s="19">
        <v>1.3950775133347664</v>
      </c>
      <c r="I1432" s="14" t="s">
        <v>2785</v>
      </c>
      <c r="J1432" s="14"/>
      <c r="K1432" s="21">
        <v>30</v>
      </c>
      <c r="L1432" s="21"/>
      <c r="M1432" s="21"/>
      <c r="N1432" s="21"/>
    </row>
    <row r="1433" spans="1:14" x14ac:dyDescent="0.25">
      <c r="A1433" s="14" t="s">
        <v>2188</v>
      </c>
      <c r="B1433" s="14" t="s">
        <v>2352</v>
      </c>
      <c r="C1433" s="15">
        <v>8</v>
      </c>
      <c r="D1433" s="15">
        <v>139890486</v>
      </c>
      <c r="E1433" s="16" t="s">
        <v>30</v>
      </c>
      <c r="F1433" s="17">
        <v>0.157894736842105</v>
      </c>
      <c r="G1433" s="18">
        <v>8.7096399999999998E-6</v>
      </c>
      <c r="H1433" s="19">
        <v>3.1979421801986505</v>
      </c>
      <c r="I1433" s="14" t="s">
        <v>2786</v>
      </c>
      <c r="J1433" s="14"/>
      <c r="K1433" s="21">
        <v>30</v>
      </c>
      <c r="L1433" s="21"/>
      <c r="M1433" s="21"/>
      <c r="N1433" s="21"/>
    </row>
    <row r="1434" spans="1:14" x14ac:dyDescent="0.25">
      <c r="A1434" s="14" t="s">
        <v>2188</v>
      </c>
      <c r="B1434" s="14" t="s">
        <v>2353</v>
      </c>
      <c r="C1434" s="15">
        <v>8</v>
      </c>
      <c r="D1434" s="15">
        <v>139890487</v>
      </c>
      <c r="E1434" s="16" t="s">
        <v>41</v>
      </c>
      <c r="F1434" s="17">
        <v>0.157894736842105</v>
      </c>
      <c r="G1434" s="18">
        <v>8.7096399999999998E-6</v>
      </c>
      <c r="H1434" s="19">
        <v>3.1979421801986705</v>
      </c>
      <c r="I1434" s="14" t="s">
        <v>2787</v>
      </c>
      <c r="J1434" s="14"/>
      <c r="K1434" s="21">
        <v>30</v>
      </c>
      <c r="L1434" s="21"/>
      <c r="M1434" s="21"/>
      <c r="N1434" s="21"/>
    </row>
    <row r="1435" spans="1:14" x14ac:dyDescent="0.25">
      <c r="A1435" s="14" t="s">
        <v>2188</v>
      </c>
      <c r="B1435" s="14" t="s">
        <v>2354</v>
      </c>
      <c r="C1435" s="15">
        <v>8</v>
      </c>
      <c r="D1435" s="15">
        <v>139890488</v>
      </c>
      <c r="E1435" s="16" t="s">
        <v>38</v>
      </c>
      <c r="F1435" s="17">
        <v>0.157894736842105</v>
      </c>
      <c r="G1435" s="18">
        <v>8.7096399999999998E-6</v>
      </c>
      <c r="H1435" s="19">
        <v>3.1979421801986598</v>
      </c>
      <c r="I1435" s="14" t="s">
        <v>2788</v>
      </c>
      <c r="J1435" s="14"/>
      <c r="K1435" s="21">
        <v>30</v>
      </c>
      <c r="L1435" s="21"/>
      <c r="M1435" s="21"/>
      <c r="N1435" s="21"/>
    </row>
    <row r="1436" spans="1:14" x14ac:dyDescent="0.25">
      <c r="A1436" s="14" t="s">
        <v>2188</v>
      </c>
      <c r="B1436" s="14" t="s">
        <v>2355</v>
      </c>
      <c r="C1436" s="15">
        <v>8</v>
      </c>
      <c r="D1436" s="15">
        <v>143698117</v>
      </c>
      <c r="E1436" s="16" t="s">
        <v>19</v>
      </c>
      <c r="F1436" s="17">
        <v>0.13779527559055099</v>
      </c>
      <c r="G1436" s="18">
        <v>8.9666829999999995E-5</v>
      </c>
      <c r="H1436" s="19">
        <v>4.9526129572057487</v>
      </c>
      <c r="I1436" s="20" t="s">
        <v>2356</v>
      </c>
      <c r="J1436" s="14" t="s">
        <v>2357</v>
      </c>
      <c r="K1436" s="21">
        <v>30</v>
      </c>
      <c r="L1436" s="21"/>
      <c r="M1436" s="21"/>
      <c r="N1436" s="21"/>
    </row>
    <row r="1437" spans="1:14" x14ac:dyDescent="0.25">
      <c r="A1437" s="14" t="s">
        <v>2188</v>
      </c>
      <c r="B1437" s="14" t="s">
        <v>2358</v>
      </c>
      <c r="C1437" s="15">
        <v>8</v>
      </c>
      <c r="D1437" s="15">
        <v>144669283</v>
      </c>
      <c r="E1437" s="16" t="s">
        <v>53</v>
      </c>
      <c r="F1437" s="17">
        <v>0.298561151079137</v>
      </c>
      <c r="G1437" s="18">
        <v>1.2091569999999999E-5</v>
      </c>
      <c r="H1437" s="19">
        <v>5.584728809001148</v>
      </c>
      <c r="I1437" s="20" t="s">
        <v>1053</v>
      </c>
      <c r="J1437" s="14" t="s">
        <v>1054</v>
      </c>
      <c r="K1437" s="21">
        <v>30</v>
      </c>
      <c r="L1437" s="21"/>
      <c r="M1437" s="21"/>
      <c r="N1437" s="21"/>
    </row>
    <row r="1438" spans="1:14" x14ac:dyDescent="0.25">
      <c r="A1438" s="14" t="s">
        <v>2188</v>
      </c>
      <c r="B1438" s="14" t="s">
        <v>2359</v>
      </c>
      <c r="C1438" s="15">
        <v>8</v>
      </c>
      <c r="D1438" s="15">
        <v>144669296</v>
      </c>
      <c r="E1438" s="16" t="s">
        <v>53</v>
      </c>
      <c r="F1438" s="17">
        <v>0.29928315412186401</v>
      </c>
      <c r="G1438" s="18">
        <v>1.169436E-5</v>
      </c>
      <c r="H1438" s="19">
        <v>5.320780982814278</v>
      </c>
      <c r="I1438" s="20" t="s">
        <v>1053</v>
      </c>
      <c r="J1438" s="14" t="s">
        <v>1054</v>
      </c>
      <c r="K1438" s="21">
        <v>30</v>
      </c>
      <c r="L1438" s="21"/>
      <c r="M1438" s="21"/>
      <c r="N1438" s="21"/>
    </row>
    <row r="1439" spans="1:14" x14ac:dyDescent="0.25">
      <c r="A1439" s="14" t="s">
        <v>2188</v>
      </c>
      <c r="B1439" s="14" t="s">
        <v>2360</v>
      </c>
      <c r="C1439" s="15">
        <v>8</v>
      </c>
      <c r="D1439" s="15">
        <v>144669324</v>
      </c>
      <c r="E1439" s="16" t="s">
        <v>19</v>
      </c>
      <c r="F1439" s="17">
        <v>0.29715302491103202</v>
      </c>
      <c r="G1439" s="18">
        <v>1.1511390000000001E-5</v>
      </c>
      <c r="H1439" s="19">
        <v>5.3015129209308256</v>
      </c>
      <c r="I1439" s="20" t="s">
        <v>1053</v>
      </c>
      <c r="J1439" s="14" t="s">
        <v>1054</v>
      </c>
      <c r="K1439" s="21">
        <v>30</v>
      </c>
      <c r="L1439" s="21"/>
      <c r="M1439" s="21"/>
      <c r="N1439" s="21"/>
    </row>
    <row r="1440" spans="1:14" x14ac:dyDescent="0.25">
      <c r="A1440" s="14" t="s">
        <v>2188</v>
      </c>
      <c r="B1440" s="14" t="s">
        <v>2361</v>
      </c>
      <c r="C1440" s="15">
        <v>8</v>
      </c>
      <c r="D1440" s="15">
        <v>144669333</v>
      </c>
      <c r="E1440" s="16" t="s">
        <v>41</v>
      </c>
      <c r="F1440" s="17">
        <v>0.29718875502008002</v>
      </c>
      <c r="G1440" s="18">
        <v>9.2921749999999998E-5</v>
      </c>
      <c r="H1440" s="19">
        <v>6.0177202136957586</v>
      </c>
      <c r="I1440" s="20" t="s">
        <v>1053</v>
      </c>
      <c r="J1440" s="14" t="s">
        <v>1054</v>
      </c>
      <c r="K1440" s="21">
        <v>30</v>
      </c>
      <c r="L1440" s="21"/>
      <c r="M1440" s="21"/>
      <c r="N1440" s="21"/>
    </row>
    <row r="1441" spans="1:14" x14ac:dyDescent="0.25">
      <c r="A1441" s="14" t="s">
        <v>2188</v>
      </c>
      <c r="B1441" s="14" t="s">
        <v>2362</v>
      </c>
      <c r="C1441" s="15">
        <v>8</v>
      </c>
      <c r="D1441" s="15">
        <v>152590322</v>
      </c>
      <c r="E1441" s="16" t="s">
        <v>53</v>
      </c>
      <c r="F1441" s="17">
        <v>0.42028985507246402</v>
      </c>
      <c r="G1441" s="18">
        <v>5.0559210000000003E-5</v>
      </c>
      <c r="H1441" s="19">
        <v>6.1821701253972652</v>
      </c>
      <c r="I1441" s="20" t="s">
        <v>2363</v>
      </c>
      <c r="J1441" s="14" t="s">
        <v>271</v>
      </c>
      <c r="K1441" s="21">
        <v>30</v>
      </c>
      <c r="L1441" s="21"/>
      <c r="M1441" s="21"/>
      <c r="N1441" s="21"/>
    </row>
    <row r="1442" spans="1:14" x14ac:dyDescent="0.25">
      <c r="A1442" s="14" t="s">
        <v>2188</v>
      </c>
      <c r="B1442" s="14" t="s">
        <v>2364</v>
      </c>
      <c r="C1442" s="15">
        <v>9</v>
      </c>
      <c r="D1442" s="15">
        <v>13149914</v>
      </c>
      <c r="E1442" s="16" t="s">
        <v>41</v>
      </c>
      <c r="F1442" s="17">
        <v>8.1560283687943297E-2</v>
      </c>
      <c r="G1442" s="18">
        <v>4.8326750000000003E-5</v>
      </c>
      <c r="H1442" s="19">
        <v>2.8155031629926515</v>
      </c>
      <c r="I1442" s="20" t="s">
        <v>2365</v>
      </c>
      <c r="J1442" s="14" t="s">
        <v>463</v>
      </c>
      <c r="K1442" s="21">
        <v>31</v>
      </c>
      <c r="L1442" s="21"/>
      <c r="M1442" s="21"/>
      <c r="N1442" s="21"/>
    </row>
    <row r="1443" spans="1:14" x14ac:dyDescent="0.25">
      <c r="A1443" s="14" t="s">
        <v>2188</v>
      </c>
      <c r="B1443" s="14" t="s">
        <v>2366</v>
      </c>
      <c r="C1443" s="15">
        <v>9</v>
      </c>
      <c r="D1443" s="15">
        <v>37456326</v>
      </c>
      <c r="E1443" s="16" t="s">
        <v>35</v>
      </c>
      <c r="F1443" s="17">
        <v>0.246606334841629</v>
      </c>
      <c r="G1443" s="18">
        <v>6.4504449999999999E-6</v>
      </c>
      <c r="H1443" s="19">
        <v>2.5385403476136026</v>
      </c>
      <c r="I1443" s="20" t="s">
        <v>46</v>
      </c>
      <c r="J1443" s="14"/>
      <c r="K1443" s="21">
        <v>32</v>
      </c>
      <c r="L1443" s="21"/>
      <c r="M1443" s="21"/>
      <c r="N1443" s="21"/>
    </row>
    <row r="1444" spans="1:14" x14ac:dyDescent="0.25">
      <c r="A1444" s="14" t="s">
        <v>2188</v>
      </c>
      <c r="B1444" s="14" t="s">
        <v>2367</v>
      </c>
      <c r="C1444" s="15">
        <v>9</v>
      </c>
      <c r="D1444" s="15">
        <v>37456389</v>
      </c>
      <c r="E1444" s="16" t="s">
        <v>25</v>
      </c>
      <c r="F1444" s="17">
        <v>0.23540856031128399</v>
      </c>
      <c r="G1444" s="18">
        <v>3.165861E-6</v>
      </c>
      <c r="H1444" s="19">
        <v>1.5192920344898992</v>
      </c>
      <c r="I1444" s="20" t="s">
        <v>46</v>
      </c>
      <c r="J1444" s="14"/>
      <c r="K1444" s="21">
        <v>32</v>
      </c>
      <c r="L1444" s="21"/>
      <c r="M1444" s="21"/>
      <c r="N1444" s="21"/>
    </row>
    <row r="1445" spans="1:14" x14ac:dyDescent="0.25">
      <c r="A1445" s="14" t="s">
        <v>2188</v>
      </c>
      <c r="B1445" s="14" t="s">
        <v>2368</v>
      </c>
      <c r="C1445" s="15">
        <v>9</v>
      </c>
      <c r="D1445" s="15">
        <v>101199036</v>
      </c>
      <c r="E1445" s="16" t="s">
        <v>19</v>
      </c>
      <c r="F1445" s="17">
        <v>3.7499999999999999E-2</v>
      </c>
      <c r="G1445" s="18">
        <v>8.2925029999999998E-5</v>
      </c>
      <c r="H1445" s="19">
        <v>1.3135541443601866</v>
      </c>
      <c r="I1445" s="20" t="s">
        <v>2369</v>
      </c>
      <c r="J1445" s="14" t="s">
        <v>184</v>
      </c>
      <c r="K1445" s="21">
        <v>33</v>
      </c>
      <c r="L1445" s="21"/>
      <c r="M1445" s="21"/>
      <c r="N1445" s="21"/>
    </row>
    <row r="1446" spans="1:14" x14ac:dyDescent="0.25">
      <c r="A1446" s="14" t="s">
        <v>2188</v>
      </c>
      <c r="B1446" s="14" t="s">
        <v>2370</v>
      </c>
      <c r="C1446" s="15">
        <v>9</v>
      </c>
      <c r="D1446" s="15">
        <v>131532610</v>
      </c>
      <c r="E1446" s="16" t="s">
        <v>19</v>
      </c>
      <c r="F1446" s="17">
        <v>0.404332129963899</v>
      </c>
      <c r="G1446" s="18">
        <v>5.6733380000000002E-6</v>
      </c>
      <c r="H1446" s="19">
        <v>0.48102450345639364</v>
      </c>
      <c r="I1446" s="20" t="s">
        <v>2371</v>
      </c>
      <c r="J1446" s="14"/>
      <c r="K1446" s="21">
        <v>34</v>
      </c>
      <c r="L1446" s="21"/>
      <c r="M1446" s="21"/>
      <c r="N1446" s="21"/>
    </row>
    <row r="1447" spans="1:14" x14ac:dyDescent="0.25">
      <c r="A1447" s="14" t="s">
        <v>2188</v>
      </c>
      <c r="B1447" s="14" t="s">
        <v>2372</v>
      </c>
      <c r="C1447" s="15">
        <v>9</v>
      </c>
      <c r="D1447" s="15">
        <v>131567498</v>
      </c>
      <c r="E1447" s="16" t="s">
        <v>25</v>
      </c>
      <c r="F1447" s="17">
        <v>0.39311594202898598</v>
      </c>
      <c r="G1447" s="18">
        <v>5.3141299999999999E-5</v>
      </c>
      <c r="H1447" s="19">
        <v>0.43247201099411542</v>
      </c>
      <c r="I1447" s="20" t="s">
        <v>2373</v>
      </c>
      <c r="J1447" s="14" t="s">
        <v>2374</v>
      </c>
      <c r="K1447" s="21">
        <v>34</v>
      </c>
      <c r="L1447" s="21"/>
      <c r="M1447" s="21"/>
      <c r="N1447" s="21"/>
    </row>
    <row r="1448" spans="1:14" x14ac:dyDescent="0.25">
      <c r="A1448" s="14" t="s">
        <v>2188</v>
      </c>
      <c r="B1448" s="14" t="s">
        <v>2375</v>
      </c>
      <c r="C1448" s="15">
        <v>9</v>
      </c>
      <c r="D1448" s="15">
        <v>131567530</v>
      </c>
      <c r="E1448" s="16" t="s">
        <v>35</v>
      </c>
      <c r="F1448" s="17">
        <v>0.39311594202898598</v>
      </c>
      <c r="G1448" s="18">
        <v>5.3141299999999999E-5</v>
      </c>
      <c r="H1448" s="19">
        <v>0.43247201099411192</v>
      </c>
      <c r="I1448" s="20" t="s">
        <v>2373</v>
      </c>
      <c r="J1448" s="14" t="s">
        <v>2374</v>
      </c>
      <c r="K1448" s="21">
        <v>34</v>
      </c>
      <c r="L1448" s="21"/>
      <c r="M1448" s="21"/>
      <c r="N1448" s="21"/>
    </row>
    <row r="1449" spans="1:14" x14ac:dyDescent="0.25">
      <c r="A1449" s="14" t="s">
        <v>2188</v>
      </c>
      <c r="B1449" s="14" t="s">
        <v>2376</v>
      </c>
      <c r="C1449" s="15">
        <v>9</v>
      </c>
      <c r="D1449" s="15">
        <v>131567537</v>
      </c>
      <c r="E1449" s="16" t="s">
        <v>25</v>
      </c>
      <c r="F1449" s="17">
        <v>0.405797101449275</v>
      </c>
      <c r="G1449" s="18">
        <v>6.0862970000000001E-5</v>
      </c>
      <c r="H1449" s="19">
        <v>0.32461912548987909</v>
      </c>
      <c r="I1449" s="20" t="s">
        <v>2373</v>
      </c>
      <c r="J1449" s="14" t="s">
        <v>2374</v>
      </c>
      <c r="K1449" s="21">
        <v>34</v>
      </c>
      <c r="L1449" s="21"/>
      <c r="M1449" s="21"/>
      <c r="N1449" s="21"/>
    </row>
    <row r="1450" spans="1:14" x14ac:dyDescent="0.25">
      <c r="A1450" s="14" t="s">
        <v>2188</v>
      </c>
      <c r="B1450" s="14" t="s">
        <v>2377</v>
      </c>
      <c r="C1450" s="15">
        <v>9</v>
      </c>
      <c r="D1450" s="15">
        <v>131567546</v>
      </c>
      <c r="E1450" s="16" t="s">
        <v>27</v>
      </c>
      <c r="F1450" s="17">
        <v>0.39311594202898598</v>
      </c>
      <c r="G1450" s="18">
        <v>5.3141299999999999E-5</v>
      </c>
      <c r="H1450" s="19">
        <v>0.43247201099411403</v>
      </c>
      <c r="I1450" s="20" t="s">
        <v>2373</v>
      </c>
      <c r="J1450" s="14" t="s">
        <v>2374</v>
      </c>
      <c r="K1450" s="21">
        <v>34</v>
      </c>
      <c r="L1450" s="21"/>
      <c r="M1450" s="21"/>
      <c r="N1450" s="21"/>
    </row>
    <row r="1451" spans="1:14" x14ac:dyDescent="0.25">
      <c r="A1451" s="14" t="s">
        <v>2188</v>
      </c>
      <c r="B1451" s="14" t="s">
        <v>2378</v>
      </c>
      <c r="C1451" s="15">
        <v>9</v>
      </c>
      <c r="D1451" s="15">
        <v>144881078</v>
      </c>
      <c r="E1451" s="16" t="s">
        <v>30</v>
      </c>
      <c r="F1451" s="17">
        <v>1.2915129151291499E-2</v>
      </c>
      <c r="G1451" s="18">
        <v>3.4336569999999997E-5</v>
      </c>
      <c r="H1451" s="19">
        <v>3.3566915975064058</v>
      </c>
      <c r="I1451" s="20" t="s">
        <v>537</v>
      </c>
      <c r="J1451" s="14" t="s">
        <v>538</v>
      </c>
      <c r="K1451" s="21">
        <v>34</v>
      </c>
      <c r="L1451" s="21"/>
      <c r="M1451" s="21"/>
      <c r="N1451" s="21"/>
    </row>
    <row r="1452" spans="1:14" x14ac:dyDescent="0.25">
      <c r="A1452" s="14" t="s">
        <v>2188</v>
      </c>
      <c r="B1452" s="14" t="s">
        <v>2379</v>
      </c>
      <c r="C1452" s="15">
        <v>10</v>
      </c>
      <c r="D1452" s="15">
        <v>629095</v>
      </c>
      <c r="E1452" s="16" t="s">
        <v>19</v>
      </c>
      <c r="F1452" s="17">
        <v>0.124113475177305</v>
      </c>
      <c r="G1452" s="18">
        <v>5.4217059999999997E-5</v>
      </c>
      <c r="H1452" s="19">
        <v>1.8206488352327563</v>
      </c>
      <c r="I1452" s="20" t="s">
        <v>46</v>
      </c>
      <c r="J1452" s="14"/>
      <c r="K1452" s="21">
        <v>35</v>
      </c>
      <c r="L1452" s="21"/>
      <c r="M1452" s="21"/>
      <c r="N1452" s="21"/>
    </row>
    <row r="1453" spans="1:14" x14ac:dyDescent="0.25">
      <c r="A1453" s="14" t="s">
        <v>2188</v>
      </c>
      <c r="B1453" s="14" t="s">
        <v>2380</v>
      </c>
      <c r="C1453" s="15">
        <v>10</v>
      </c>
      <c r="D1453" s="15">
        <v>4585759</v>
      </c>
      <c r="E1453" s="16" t="s">
        <v>19</v>
      </c>
      <c r="F1453" s="17">
        <v>0.10638297872340401</v>
      </c>
      <c r="G1453" s="18">
        <v>7.9721510000000006E-6</v>
      </c>
      <c r="H1453" s="19">
        <v>4.3802471646794539</v>
      </c>
      <c r="I1453" s="20" t="s">
        <v>2381</v>
      </c>
      <c r="J1453" s="14"/>
      <c r="K1453" s="21">
        <v>35</v>
      </c>
      <c r="L1453" s="21"/>
      <c r="M1453" s="21"/>
      <c r="N1453" s="21"/>
    </row>
    <row r="1454" spans="1:14" x14ac:dyDescent="0.25">
      <c r="A1454" s="14" t="s">
        <v>2188</v>
      </c>
      <c r="B1454" s="14" t="s">
        <v>2380</v>
      </c>
      <c r="C1454" s="15">
        <v>10</v>
      </c>
      <c r="D1454" s="15">
        <v>4585759</v>
      </c>
      <c r="E1454" s="16" t="s">
        <v>19</v>
      </c>
      <c r="F1454" s="17">
        <v>0.10638297872340401</v>
      </c>
      <c r="G1454" s="18">
        <v>7.9721510000000006E-6</v>
      </c>
      <c r="H1454" s="19">
        <v>4.3802471646794539</v>
      </c>
      <c r="I1454" s="20" t="s">
        <v>2382</v>
      </c>
      <c r="J1454" s="14" t="s">
        <v>2383</v>
      </c>
      <c r="K1454" s="21">
        <v>35</v>
      </c>
      <c r="L1454" s="21"/>
      <c r="M1454" s="21"/>
      <c r="N1454" s="21"/>
    </row>
    <row r="1455" spans="1:14" x14ac:dyDescent="0.25">
      <c r="A1455" s="14" t="s">
        <v>2188</v>
      </c>
      <c r="B1455" s="14" t="s">
        <v>2384</v>
      </c>
      <c r="C1455" s="15">
        <v>10</v>
      </c>
      <c r="D1455" s="15">
        <v>7112299</v>
      </c>
      <c r="E1455" s="16" t="s">
        <v>13</v>
      </c>
      <c r="F1455" s="17">
        <v>4.2372881355932202E-2</v>
      </c>
      <c r="G1455" s="18">
        <v>3.8862000000000002E-5</v>
      </c>
      <c r="H1455" s="19">
        <v>1.1275533715331718</v>
      </c>
      <c r="I1455" s="20" t="s">
        <v>46</v>
      </c>
      <c r="J1455" s="14"/>
      <c r="K1455" s="21">
        <v>35</v>
      </c>
      <c r="L1455" s="21"/>
      <c r="M1455" s="21"/>
      <c r="N1455" s="21"/>
    </row>
    <row r="1456" spans="1:14" x14ac:dyDescent="0.25">
      <c r="A1456" s="14" t="s">
        <v>2188</v>
      </c>
      <c r="B1456" s="14" t="s">
        <v>2385</v>
      </c>
      <c r="C1456" s="15">
        <v>10</v>
      </c>
      <c r="D1456" s="15">
        <v>16526262</v>
      </c>
      <c r="E1456" s="16" t="s">
        <v>25</v>
      </c>
      <c r="F1456" s="17">
        <v>0.45539033457249101</v>
      </c>
      <c r="G1456" s="18">
        <v>5.6590949999999997E-5</v>
      </c>
      <c r="H1456" s="19">
        <v>6.378830065194145</v>
      </c>
      <c r="I1456" s="20" t="s">
        <v>46</v>
      </c>
      <c r="J1456" s="14"/>
      <c r="K1456" s="21">
        <v>35</v>
      </c>
      <c r="L1456" s="21"/>
      <c r="M1456" s="21"/>
      <c r="N1456" s="21"/>
    </row>
    <row r="1457" spans="1:14" x14ac:dyDescent="0.25">
      <c r="A1457" s="14" t="s">
        <v>2188</v>
      </c>
      <c r="B1457" s="14" t="s">
        <v>2386</v>
      </c>
      <c r="C1457" s="15">
        <v>10</v>
      </c>
      <c r="D1457" s="15">
        <v>16526273</v>
      </c>
      <c r="E1457" s="16" t="s">
        <v>35</v>
      </c>
      <c r="F1457" s="17">
        <v>0.45539033457249101</v>
      </c>
      <c r="G1457" s="18">
        <v>5.6590949999999997E-5</v>
      </c>
      <c r="H1457" s="19">
        <v>6.3788300651941405</v>
      </c>
      <c r="I1457" s="20" t="s">
        <v>46</v>
      </c>
      <c r="J1457" s="14"/>
      <c r="K1457" s="21">
        <v>35</v>
      </c>
      <c r="L1457" s="21"/>
      <c r="M1457" s="21"/>
      <c r="N1457" s="21"/>
    </row>
    <row r="1458" spans="1:14" x14ac:dyDescent="0.25">
      <c r="A1458" s="14" t="s">
        <v>2188</v>
      </c>
      <c r="B1458" s="14" t="s">
        <v>2387</v>
      </c>
      <c r="C1458" s="15">
        <v>10</v>
      </c>
      <c r="D1458" s="15">
        <v>16568248</v>
      </c>
      <c r="E1458" s="16" t="s">
        <v>41</v>
      </c>
      <c r="F1458" s="17">
        <v>9.5238095238095205E-2</v>
      </c>
      <c r="G1458" s="18">
        <v>9.5519340000000002E-5</v>
      </c>
      <c r="H1458" s="19">
        <v>5.0477635950568915</v>
      </c>
      <c r="I1458" s="20" t="s">
        <v>46</v>
      </c>
      <c r="J1458" s="14"/>
      <c r="K1458" s="21">
        <v>35</v>
      </c>
      <c r="L1458" s="21"/>
      <c r="M1458" s="21"/>
      <c r="N1458" s="21"/>
    </row>
    <row r="1459" spans="1:14" x14ac:dyDescent="0.25">
      <c r="A1459" s="14" t="s">
        <v>2188</v>
      </c>
      <c r="B1459" s="14" t="s">
        <v>2388</v>
      </c>
      <c r="C1459" s="15">
        <v>10</v>
      </c>
      <c r="D1459" s="15">
        <v>31395020</v>
      </c>
      <c r="E1459" s="16" t="s">
        <v>19</v>
      </c>
      <c r="F1459" s="17">
        <v>3.1746031746031703E-2</v>
      </c>
      <c r="G1459" s="18">
        <v>6.2184090000000006E-5</v>
      </c>
      <c r="H1459" s="19">
        <v>2.2176378110676711</v>
      </c>
      <c r="I1459" s="20" t="s">
        <v>46</v>
      </c>
      <c r="J1459" s="14"/>
      <c r="K1459" s="21">
        <v>36</v>
      </c>
      <c r="L1459" s="21"/>
      <c r="M1459" s="21"/>
      <c r="N1459" s="21"/>
    </row>
    <row r="1460" spans="1:14" x14ac:dyDescent="0.25">
      <c r="A1460" s="14" t="s">
        <v>2188</v>
      </c>
      <c r="B1460" s="14" t="s">
        <v>2389</v>
      </c>
      <c r="C1460" s="15">
        <v>10</v>
      </c>
      <c r="D1460" s="15">
        <v>52292424</v>
      </c>
      <c r="E1460" s="16" t="s">
        <v>19</v>
      </c>
      <c r="F1460" s="17">
        <v>1.8587360594795502E-2</v>
      </c>
      <c r="G1460" s="18">
        <v>8.1841800000000006E-5</v>
      </c>
      <c r="H1460" s="19">
        <v>3.849152869053833</v>
      </c>
      <c r="I1460" s="20" t="s">
        <v>46</v>
      </c>
      <c r="J1460" s="14"/>
      <c r="K1460" s="21">
        <v>37</v>
      </c>
      <c r="L1460" s="21"/>
      <c r="M1460" s="21"/>
      <c r="N1460" s="21"/>
    </row>
    <row r="1461" spans="1:14" x14ac:dyDescent="0.25">
      <c r="A1461" s="14" t="s">
        <v>2188</v>
      </c>
      <c r="B1461" s="14" t="s">
        <v>2390</v>
      </c>
      <c r="C1461" s="15">
        <v>10</v>
      </c>
      <c r="D1461" s="15">
        <v>53141603</v>
      </c>
      <c r="E1461" s="16" t="s">
        <v>13</v>
      </c>
      <c r="F1461" s="17">
        <v>1.85185185185185E-2</v>
      </c>
      <c r="G1461" s="18">
        <v>2.7124740000000001E-5</v>
      </c>
      <c r="H1461" s="19">
        <v>4.4026064513783876</v>
      </c>
      <c r="I1461" s="20" t="s">
        <v>2391</v>
      </c>
      <c r="J1461" s="14" t="s">
        <v>2392</v>
      </c>
      <c r="K1461" s="21">
        <v>37</v>
      </c>
      <c r="L1461" s="21"/>
      <c r="M1461" s="21"/>
      <c r="N1461" s="21"/>
    </row>
    <row r="1462" spans="1:14" x14ac:dyDescent="0.25">
      <c r="A1462" s="14" t="s">
        <v>2188</v>
      </c>
      <c r="B1462" s="14" t="s">
        <v>2393</v>
      </c>
      <c r="C1462" s="15">
        <v>10</v>
      </c>
      <c r="D1462" s="15">
        <v>53141604</v>
      </c>
      <c r="E1462" s="16" t="s">
        <v>35</v>
      </c>
      <c r="F1462" s="17">
        <v>1.85185185185185E-2</v>
      </c>
      <c r="G1462" s="18">
        <v>2.7124740000000001E-5</v>
      </c>
      <c r="H1462" s="19">
        <v>4.4026064513783876</v>
      </c>
      <c r="I1462" s="20" t="s">
        <v>2391</v>
      </c>
      <c r="J1462" s="14" t="s">
        <v>2392</v>
      </c>
      <c r="K1462" s="21">
        <v>37</v>
      </c>
      <c r="L1462" s="21"/>
      <c r="M1462" s="21"/>
      <c r="N1462" s="21"/>
    </row>
    <row r="1463" spans="1:14" x14ac:dyDescent="0.25">
      <c r="A1463" s="14" t="s">
        <v>2188</v>
      </c>
      <c r="B1463" s="14" t="s">
        <v>2394</v>
      </c>
      <c r="C1463" s="15">
        <v>10</v>
      </c>
      <c r="D1463" s="15">
        <v>53141606</v>
      </c>
      <c r="E1463" s="16" t="s">
        <v>19</v>
      </c>
      <c r="F1463" s="17">
        <v>1.85185185185185E-2</v>
      </c>
      <c r="G1463" s="18">
        <v>2.7124740000000001E-5</v>
      </c>
      <c r="H1463" s="19">
        <v>4.4026064513783751</v>
      </c>
      <c r="I1463" s="20" t="s">
        <v>2391</v>
      </c>
      <c r="J1463" s="14" t="s">
        <v>2392</v>
      </c>
      <c r="K1463" s="21">
        <v>37</v>
      </c>
      <c r="L1463" s="21"/>
      <c r="M1463" s="21"/>
      <c r="N1463" s="21"/>
    </row>
    <row r="1464" spans="1:14" x14ac:dyDescent="0.25">
      <c r="A1464" s="14" t="s">
        <v>2188</v>
      </c>
      <c r="B1464" s="14" t="s">
        <v>2395</v>
      </c>
      <c r="C1464" s="15">
        <v>10</v>
      </c>
      <c r="D1464" s="15">
        <v>53141616</v>
      </c>
      <c r="E1464" s="16" t="s">
        <v>25</v>
      </c>
      <c r="F1464" s="17">
        <v>1.85185185185185E-2</v>
      </c>
      <c r="G1464" s="18">
        <v>2.7124740000000001E-5</v>
      </c>
      <c r="H1464" s="19">
        <v>4.4026064513784231</v>
      </c>
      <c r="I1464" s="20" t="s">
        <v>2391</v>
      </c>
      <c r="J1464" s="14" t="s">
        <v>2392</v>
      </c>
      <c r="K1464" s="21">
        <v>37</v>
      </c>
      <c r="L1464" s="21"/>
      <c r="M1464" s="21"/>
      <c r="N1464" s="21"/>
    </row>
    <row r="1465" spans="1:14" x14ac:dyDescent="0.25">
      <c r="A1465" s="14" t="s">
        <v>2188</v>
      </c>
      <c r="B1465" s="14" t="s">
        <v>2396</v>
      </c>
      <c r="C1465" s="15">
        <v>10</v>
      </c>
      <c r="D1465" s="15">
        <v>53141617</v>
      </c>
      <c r="E1465" s="16" t="s">
        <v>38</v>
      </c>
      <c r="F1465" s="17">
        <v>1.85185185185185E-2</v>
      </c>
      <c r="G1465" s="18">
        <v>2.7124740000000001E-5</v>
      </c>
      <c r="H1465" s="19">
        <v>4.4026064513784231</v>
      </c>
      <c r="I1465" s="20" t="s">
        <v>2391</v>
      </c>
      <c r="J1465" s="14" t="s">
        <v>2392</v>
      </c>
      <c r="K1465" s="21">
        <v>37</v>
      </c>
      <c r="L1465" s="21"/>
      <c r="M1465" s="21"/>
      <c r="N1465" s="21"/>
    </row>
    <row r="1466" spans="1:14" x14ac:dyDescent="0.25">
      <c r="A1466" s="14" t="s">
        <v>2188</v>
      </c>
      <c r="B1466" s="14" t="s">
        <v>2397</v>
      </c>
      <c r="C1466" s="15">
        <v>10</v>
      </c>
      <c r="D1466" s="15">
        <v>53141620</v>
      </c>
      <c r="E1466" s="16" t="s">
        <v>13</v>
      </c>
      <c r="F1466" s="17">
        <v>1.85185185185185E-2</v>
      </c>
      <c r="G1466" s="18">
        <v>2.7124740000000001E-5</v>
      </c>
      <c r="H1466" s="19">
        <v>4.4026064513783876</v>
      </c>
      <c r="I1466" s="20" t="s">
        <v>2391</v>
      </c>
      <c r="J1466" s="14" t="s">
        <v>2392</v>
      </c>
      <c r="K1466" s="21">
        <v>37</v>
      </c>
      <c r="L1466" s="21"/>
      <c r="M1466" s="21"/>
      <c r="N1466" s="21"/>
    </row>
    <row r="1467" spans="1:14" x14ac:dyDescent="0.25">
      <c r="A1467" s="14" t="s">
        <v>2188</v>
      </c>
      <c r="B1467" s="14" t="s">
        <v>2398</v>
      </c>
      <c r="C1467" s="15">
        <v>10</v>
      </c>
      <c r="D1467" s="15">
        <v>53192866</v>
      </c>
      <c r="E1467" s="16" t="s">
        <v>74</v>
      </c>
      <c r="F1467" s="17">
        <v>6.4935064935064901E-2</v>
      </c>
      <c r="G1467" s="18">
        <v>2.2927389999999999E-5</v>
      </c>
      <c r="H1467" s="19">
        <v>5.5725382893461486</v>
      </c>
      <c r="I1467" s="20" t="s">
        <v>2399</v>
      </c>
      <c r="J1467" s="14"/>
      <c r="K1467" s="21">
        <v>37</v>
      </c>
      <c r="L1467" s="21"/>
      <c r="M1467" s="21"/>
      <c r="N1467" s="21"/>
    </row>
    <row r="1468" spans="1:14" x14ac:dyDescent="0.25">
      <c r="A1468" s="14" t="s">
        <v>2188</v>
      </c>
      <c r="B1468" s="14" t="s">
        <v>2400</v>
      </c>
      <c r="C1468" s="15">
        <v>10</v>
      </c>
      <c r="D1468" s="15">
        <v>66886357</v>
      </c>
      <c r="E1468" s="16" t="s">
        <v>19</v>
      </c>
      <c r="F1468" s="17">
        <v>0.30410447761193998</v>
      </c>
      <c r="G1468" s="18">
        <v>9.5076029999999998E-5</v>
      </c>
      <c r="H1468" s="19">
        <v>1.9147883059508111</v>
      </c>
      <c r="I1468" s="20" t="s">
        <v>46</v>
      </c>
      <c r="J1468" s="14"/>
      <c r="K1468" s="21">
        <v>37</v>
      </c>
      <c r="L1468" s="21"/>
      <c r="M1468" s="21"/>
      <c r="N1468" s="21"/>
    </row>
    <row r="1469" spans="1:14" x14ac:dyDescent="0.25">
      <c r="A1469" s="14" t="s">
        <v>2188</v>
      </c>
      <c r="B1469" s="14" t="s">
        <v>2401</v>
      </c>
      <c r="C1469" s="15">
        <v>10</v>
      </c>
      <c r="D1469" s="15">
        <v>66956541</v>
      </c>
      <c r="E1469" s="16" t="s">
        <v>35</v>
      </c>
      <c r="F1469" s="17">
        <v>0.36654804270462599</v>
      </c>
      <c r="G1469" s="18">
        <v>5.2731600000000002E-5</v>
      </c>
      <c r="H1469" s="19">
        <v>1.5862223743075321</v>
      </c>
      <c r="I1469" s="20" t="s">
        <v>2402</v>
      </c>
      <c r="J1469" s="14" t="s">
        <v>2403</v>
      </c>
      <c r="K1469" s="21">
        <v>37</v>
      </c>
      <c r="L1469" s="21"/>
      <c r="M1469" s="21"/>
      <c r="N1469" s="21"/>
    </row>
    <row r="1470" spans="1:14" x14ac:dyDescent="0.25">
      <c r="A1470" s="14" t="s">
        <v>2188</v>
      </c>
      <c r="B1470" s="14" t="s">
        <v>2404</v>
      </c>
      <c r="C1470" s="15">
        <v>10</v>
      </c>
      <c r="D1470" s="15">
        <v>66956580</v>
      </c>
      <c r="E1470" s="16" t="s">
        <v>19</v>
      </c>
      <c r="F1470" s="17">
        <v>0.35587188612099602</v>
      </c>
      <c r="G1470" s="18">
        <v>9.0286589999999996E-5</v>
      </c>
      <c r="H1470" s="19">
        <v>3.0644482332885707</v>
      </c>
      <c r="I1470" s="20" t="s">
        <v>2402</v>
      </c>
      <c r="J1470" s="14" t="s">
        <v>2403</v>
      </c>
      <c r="K1470" s="21">
        <v>37</v>
      </c>
      <c r="L1470" s="21"/>
      <c r="M1470" s="21"/>
      <c r="N1470" s="21"/>
    </row>
    <row r="1471" spans="1:14" x14ac:dyDescent="0.25">
      <c r="A1471" s="14" t="s">
        <v>2188</v>
      </c>
      <c r="B1471" s="14" t="s">
        <v>2405</v>
      </c>
      <c r="C1471" s="15">
        <v>10</v>
      </c>
      <c r="D1471" s="15">
        <v>66956730</v>
      </c>
      <c r="E1471" s="16" t="s">
        <v>41</v>
      </c>
      <c r="F1471" s="17">
        <v>0.38389513108614198</v>
      </c>
      <c r="G1471" s="18">
        <v>9.7763449999999997E-5</v>
      </c>
      <c r="H1471" s="19">
        <v>2.7885213059857925</v>
      </c>
      <c r="I1471" s="20" t="s">
        <v>2402</v>
      </c>
      <c r="J1471" s="14" t="s">
        <v>2403</v>
      </c>
      <c r="K1471" s="21">
        <v>37</v>
      </c>
      <c r="L1471" s="21"/>
      <c r="M1471" s="21"/>
      <c r="N1471" s="21"/>
    </row>
    <row r="1472" spans="1:14" x14ac:dyDescent="0.25">
      <c r="A1472" s="14" t="s">
        <v>2188</v>
      </c>
      <c r="B1472" s="14" t="s">
        <v>2406</v>
      </c>
      <c r="C1472" s="15">
        <v>10</v>
      </c>
      <c r="D1472" s="15">
        <v>76876560</v>
      </c>
      <c r="E1472" s="16" t="s">
        <v>25</v>
      </c>
      <c r="F1472" s="17">
        <v>6.11814345991561E-2</v>
      </c>
      <c r="G1472" s="18">
        <v>5.484974E-5</v>
      </c>
      <c r="H1472" s="19">
        <v>2.2604027382837808</v>
      </c>
      <c r="I1472" s="20" t="s">
        <v>46</v>
      </c>
      <c r="J1472" s="14"/>
      <c r="K1472" s="21">
        <v>38</v>
      </c>
      <c r="L1472" s="21"/>
      <c r="M1472" s="21"/>
      <c r="N1472" s="21"/>
    </row>
    <row r="1473" spans="1:14" x14ac:dyDescent="0.25">
      <c r="A1473" s="14" t="s">
        <v>2188</v>
      </c>
      <c r="B1473" s="14" t="s">
        <v>2407</v>
      </c>
      <c r="C1473" s="15">
        <v>10</v>
      </c>
      <c r="D1473" s="15">
        <v>118809603</v>
      </c>
      <c r="E1473" s="16" t="s">
        <v>41</v>
      </c>
      <c r="F1473" s="17">
        <v>1.9855595667869999E-2</v>
      </c>
      <c r="G1473" s="18">
        <v>6.2894270000000003E-5</v>
      </c>
      <c r="H1473" s="19">
        <v>2.6670933338647074</v>
      </c>
      <c r="I1473" s="20" t="s">
        <v>46</v>
      </c>
      <c r="J1473" s="14"/>
      <c r="K1473" s="21">
        <v>39</v>
      </c>
      <c r="L1473" s="21"/>
      <c r="M1473" s="21"/>
      <c r="N1473" s="21"/>
    </row>
    <row r="1474" spans="1:14" x14ac:dyDescent="0.25">
      <c r="A1474" s="14" t="s">
        <v>2188</v>
      </c>
      <c r="B1474" s="14" t="s">
        <v>2408</v>
      </c>
      <c r="C1474" s="15">
        <v>10</v>
      </c>
      <c r="D1474" s="15">
        <v>118809606</v>
      </c>
      <c r="E1474" s="16" t="s">
        <v>41</v>
      </c>
      <c r="F1474" s="17">
        <v>1.9855595667869999E-2</v>
      </c>
      <c r="G1474" s="18">
        <v>6.2894270000000003E-5</v>
      </c>
      <c r="H1474" s="19">
        <v>2.6670933338647074</v>
      </c>
      <c r="I1474" s="20" t="s">
        <v>46</v>
      </c>
      <c r="J1474" s="14"/>
      <c r="K1474" s="21">
        <v>39</v>
      </c>
      <c r="L1474" s="21"/>
      <c r="M1474" s="21"/>
      <c r="N1474" s="21"/>
    </row>
    <row r="1475" spans="1:14" x14ac:dyDescent="0.25">
      <c r="A1475" s="14" t="s">
        <v>2188</v>
      </c>
      <c r="B1475" s="14" t="s">
        <v>2409</v>
      </c>
      <c r="C1475" s="15">
        <v>10</v>
      </c>
      <c r="D1475" s="15">
        <v>118809608</v>
      </c>
      <c r="E1475" s="16" t="s">
        <v>13</v>
      </c>
      <c r="F1475" s="17">
        <v>1.8050541516245501E-2</v>
      </c>
      <c r="G1475" s="18">
        <v>6.6800799999999999E-5</v>
      </c>
      <c r="H1475" s="19">
        <v>3.1219171517666631</v>
      </c>
      <c r="I1475" s="20" t="s">
        <v>46</v>
      </c>
      <c r="J1475" s="14"/>
      <c r="K1475" s="21">
        <v>39</v>
      </c>
      <c r="L1475" s="21"/>
      <c r="M1475" s="21"/>
      <c r="N1475" s="21"/>
    </row>
    <row r="1476" spans="1:14" x14ac:dyDescent="0.25">
      <c r="A1476" s="14" t="s">
        <v>2188</v>
      </c>
      <c r="B1476" s="14" t="s">
        <v>2410</v>
      </c>
      <c r="C1476" s="15">
        <v>10</v>
      </c>
      <c r="D1476" s="15">
        <v>118809609</v>
      </c>
      <c r="E1476" s="16" t="s">
        <v>25</v>
      </c>
      <c r="F1476" s="17">
        <v>1.8050541516245501E-2</v>
      </c>
      <c r="G1476" s="18">
        <v>6.6800799999999999E-5</v>
      </c>
      <c r="H1476" s="19">
        <v>3.1219171517666862</v>
      </c>
      <c r="I1476" s="20" t="s">
        <v>46</v>
      </c>
      <c r="J1476" s="14"/>
      <c r="K1476" s="21">
        <v>39</v>
      </c>
      <c r="L1476" s="21"/>
      <c r="M1476" s="21"/>
      <c r="N1476" s="21"/>
    </row>
    <row r="1477" spans="1:14" x14ac:dyDescent="0.25">
      <c r="A1477" s="14" t="s">
        <v>2188</v>
      </c>
      <c r="B1477" s="14" t="s">
        <v>2411</v>
      </c>
      <c r="C1477" s="15">
        <v>10</v>
      </c>
      <c r="D1477" s="15">
        <v>118809611</v>
      </c>
      <c r="E1477" s="16" t="s">
        <v>74</v>
      </c>
      <c r="F1477" s="17">
        <v>1.8050541516245501E-2</v>
      </c>
      <c r="G1477" s="18">
        <v>6.6800799999999999E-5</v>
      </c>
      <c r="H1477" s="19">
        <v>3.1219171517666862</v>
      </c>
      <c r="I1477" s="20" t="s">
        <v>46</v>
      </c>
      <c r="J1477" s="14"/>
      <c r="K1477" s="21">
        <v>39</v>
      </c>
      <c r="L1477" s="21"/>
      <c r="M1477" s="21"/>
      <c r="N1477" s="21"/>
    </row>
    <row r="1478" spans="1:14" x14ac:dyDescent="0.25">
      <c r="A1478" s="14" t="s">
        <v>2188</v>
      </c>
      <c r="B1478" s="14" t="s">
        <v>2412</v>
      </c>
      <c r="C1478" s="15">
        <v>10</v>
      </c>
      <c r="D1478" s="15">
        <v>118809623</v>
      </c>
      <c r="E1478" s="16" t="s">
        <v>74</v>
      </c>
      <c r="F1478" s="17">
        <v>1.8050541516245501E-2</v>
      </c>
      <c r="G1478" s="18">
        <v>6.6800799999999999E-5</v>
      </c>
      <c r="H1478" s="19">
        <v>3.1219171517666862</v>
      </c>
      <c r="I1478" s="20" t="s">
        <v>46</v>
      </c>
      <c r="J1478" s="14"/>
      <c r="K1478" s="21">
        <v>39</v>
      </c>
      <c r="L1478" s="21"/>
      <c r="M1478" s="21"/>
      <c r="N1478" s="21"/>
    </row>
    <row r="1479" spans="1:14" x14ac:dyDescent="0.25">
      <c r="A1479" s="14" t="s">
        <v>2188</v>
      </c>
      <c r="B1479" s="14" t="s">
        <v>2413</v>
      </c>
      <c r="C1479" s="15">
        <v>10</v>
      </c>
      <c r="D1479" s="15">
        <v>118809629</v>
      </c>
      <c r="E1479" s="16" t="s">
        <v>23</v>
      </c>
      <c r="F1479" s="17">
        <v>1.8050541516245501E-2</v>
      </c>
      <c r="G1479" s="18">
        <v>6.6800799999999999E-5</v>
      </c>
      <c r="H1479" s="19">
        <v>3.1219171517666631</v>
      </c>
      <c r="I1479" s="20" t="s">
        <v>46</v>
      </c>
      <c r="J1479" s="14"/>
      <c r="K1479" s="21">
        <v>39</v>
      </c>
      <c r="L1479" s="21"/>
      <c r="M1479" s="21"/>
      <c r="N1479" s="21"/>
    </row>
    <row r="1480" spans="1:14" x14ac:dyDescent="0.25">
      <c r="A1480" s="14" t="s">
        <v>2188</v>
      </c>
      <c r="B1480" s="14" t="s">
        <v>2414</v>
      </c>
      <c r="C1480" s="15">
        <v>10</v>
      </c>
      <c r="D1480" s="15">
        <v>122267258</v>
      </c>
      <c r="E1480" s="16" t="s">
        <v>35</v>
      </c>
      <c r="F1480" s="17">
        <v>1.9011406844106502E-2</v>
      </c>
      <c r="G1480" s="18">
        <v>4.8436899999999997E-5</v>
      </c>
      <c r="H1480" s="19">
        <v>4.6092708769531399</v>
      </c>
      <c r="I1480" s="20" t="s">
        <v>46</v>
      </c>
      <c r="J1480" s="14"/>
      <c r="K1480" s="21">
        <v>39</v>
      </c>
      <c r="L1480" s="21"/>
      <c r="M1480" s="21"/>
      <c r="N1480" s="21"/>
    </row>
    <row r="1481" spans="1:14" x14ac:dyDescent="0.25">
      <c r="A1481" s="14" t="s">
        <v>2188</v>
      </c>
      <c r="B1481" s="14" t="s">
        <v>2415</v>
      </c>
      <c r="C1481" s="15">
        <v>10</v>
      </c>
      <c r="D1481" s="15">
        <v>122267262</v>
      </c>
      <c r="E1481" s="16" t="s">
        <v>19</v>
      </c>
      <c r="F1481" s="17">
        <v>1.9083969465648901E-2</v>
      </c>
      <c r="G1481" s="18">
        <v>4.1954140000000001E-5</v>
      </c>
      <c r="H1481" s="19">
        <v>4.7473030109523977</v>
      </c>
      <c r="I1481" s="20" t="s">
        <v>46</v>
      </c>
      <c r="J1481" s="14"/>
      <c r="K1481" s="21">
        <v>39</v>
      </c>
      <c r="L1481" s="21"/>
      <c r="M1481" s="21"/>
      <c r="N1481" s="21"/>
    </row>
    <row r="1482" spans="1:14" x14ac:dyDescent="0.25">
      <c r="A1482" s="14" t="s">
        <v>2188</v>
      </c>
      <c r="B1482" s="14" t="s">
        <v>2416</v>
      </c>
      <c r="C1482" s="15">
        <v>10</v>
      </c>
      <c r="D1482" s="15">
        <v>122267269</v>
      </c>
      <c r="E1482" s="16" t="s">
        <v>25</v>
      </c>
      <c r="F1482" s="17">
        <v>1.9011406844106502E-2</v>
      </c>
      <c r="G1482" s="18">
        <v>4.8436899999999997E-5</v>
      </c>
      <c r="H1482" s="19">
        <v>4.609270876953139</v>
      </c>
      <c r="I1482" s="20" t="s">
        <v>46</v>
      </c>
      <c r="J1482" s="14"/>
      <c r="K1482" s="21">
        <v>39</v>
      </c>
      <c r="L1482" s="21"/>
      <c r="M1482" s="21"/>
      <c r="N1482" s="21"/>
    </row>
    <row r="1483" spans="1:14" x14ac:dyDescent="0.25">
      <c r="A1483" s="14" t="s">
        <v>2188</v>
      </c>
      <c r="B1483" s="14" t="s">
        <v>2417</v>
      </c>
      <c r="C1483" s="15">
        <v>10</v>
      </c>
      <c r="D1483" s="15">
        <v>147846033</v>
      </c>
      <c r="E1483" s="16" t="s">
        <v>30</v>
      </c>
      <c r="F1483" s="17">
        <v>6.8592057761732897E-2</v>
      </c>
      <c r="G1483" s="18">
        <v>1.1975110000000001E-5</v>
      </c>
      <c r="H1483" s="19">
        <v>2.1781058265137871</v>
      </c>
      <c r="I1483" s="20" t="s">
        <v>2418</v>
      </c>
      <c r="J1483" s="14" t="s">
        <v>2419</v>
      </c>
      <c r="K1483" s="21">
        <v>40</v>
      </c>
      <c r="L1483" s="21"/>
      <c r="M1483" s="21"/>
      <c r="N1483" s="21"/>
    </row>
    <row r="1484" spans="1:14" x14ac:dyDescent="0.25">
      <c r="A1484" s="14" t="s">
        <v>2188</v>
      </c>
      <c r="B1484" s="14" t="s">
        <v>2420</v>
      </c>
      <c r="C1484" s="15">
        <v>10</v>
      </c>
      <c r="D1484" s="15">
        <v>148329546</v>
      </c>
      <c r="E1484" s="16" t="s">
        <v>25</v>
      </c>
      <c r="F1484" s="17">
        <v>0.46441947565543101</v>
      </c>
      <c r="G1484" s="18">
        <v>7.6109509999999994E-5</v>
      </c>
      <c r="H1484" s="19">
        <v>3.9996094007009342</v>
      </c>
      <c r="I1484" s="20" t="s">
        <v>2421</v>
      </c>
      <c r="J1484" s="14"/>
      <c r="K1484" s="21">
        <v>40</v>
      </c>
      <c r="L1484" s="21"/>
      <c r="M1484" s="21"/>
      <c r="N1484" s="21"/>
    </row>
    <row r="1485" spans="1:14" x14ac:dyDescent="0.25">
      <c r="A1485" s="14" t="s">
        <v>2188</v>
      </c>
      <c r="B1485" s="14" t="s">
        <v>2422</v>
      </c>
      <c r="C1485" s="15">
        <v>10</v>
      </c>
      <c r="D1485" s="15">
        <v>148507037</v>
      </c>
      <c r="E1485" s="16" t="s">
        <v>35</v>
      </c>
      <c r="F1485" s="17">
        <v>0.41566265060240998</v>
      </c>
      <c r="G1485" s="18">
        <v>3.1817199999999998E-5</v>
      </c>
      <c r="H1485" s="19">
        <v>3.6084380609289561</v>
      </c>
      <c r="I1485" s="20" t="s">
        <v>2423</v>
      </c>
      <c r="J1485" s="14" t="s">
        <v>2424</v>
      </c>
      <c r="K1485" s="21">
        <v>40</v>
      </c>
      <c r="L1485" s="21"/>
      <c r="M1485" s="21"/>
      <c r="N1485" s="21"/>
    </row>
    <row r="1486" spans="1:14" x14ac:dyDescent="0.25">
      <c r="A1486" s="14" t="s">
        <v>2425</v>
      </c>
      <c r="B1486" s="14" t="s">
        <v>18</v>
      </c>
      <c r="C1486" s="15">
        <v>1</v>
      </c>
      <c r="D1486" s="15">
        <v>2467305</v>
      </c>
      <c r="E1486" s="16" t="s">
        <v>19</v>
      </c>
      <c r="F1486" s="17">
        <v>2.84697508896797E-2</v>
      </c>
      <c r="G1486" s="18">
        <v>5.278175E-5</v>
      </c>
      <c r="H1486" s="19">
        <v>6.1801339929616654</v>
      </c>
      <c r="I1486" s="20" t="s">
        <v>20</v>
      </c>
      <c r="J1486" s="14" t="s">
        <v>21</v>
      </c>
      <c r="K1486" s="21">
        <v>1</v>
      </c>
      <c r="L1486" s="21"/>
      <c r="M1486" s="21"/>
      <c r="N1486" s="21"/>
    </row>
    <row r="1487" spans="1:14" x14ac:dyDescent="0.25">
      <c r="A1487" s="14" t="s">
        <v>2425</v>
      </c>
      <c r="B1487" s="14" t="s">
        <v>22</v>
      </c>
      <c r="C1487" s="15">
        <v>1</v>
      </c>
      <c r="D1487" s="15">
        <v>2467308</v>
      </c>
      <c r="E1487" s="16" t="s">
        <v>23</v>
      </c>
      <c r="F1487" s="17">
        <v>2.84697508896797E-2</v>
      </c>
      <c r="G1487" s="18">
        <v>5.278175E-5</v>
      </c>
      <c r="H1487" s="19">
        <v>6.1801339929615855</v>
      </c>
      <c r="I1487" s="20" t="s">
        <v>20</v>
      </c>
      <c r="J1487" s="14" t="s">
        <v>21</v>
      </c>
      <c r="K1487" s="21">
        <v>1</v>
      </c>
      <c r="L1487" s="21"/>
      <c r="M1487" s="21"/>
      <c r="N1487" s="21"/>
    </row>
    <row r="1488" spans="1:14" x14ac:dyDescent="0.25">
      <c r="A1488" s="14" t="s">
        <v>2425</v>
      </c>
      <c r="B1488" s="14" t="s">
        <v>24</v>
      </c>
      <c r="C1488" s="15">
        <v>1</v>
      </c>
      <c r="D1488" s="15">
        <v>2467309</v>
      </c>
      <c r="E1488" s="16" t="s">
        <v>25</v>
      </c>
      <c r="F1488" s="17">
        <v>2.84697508896797E-2</v>
      </c>
      <c r="G1488" s="18">
        <v>5.278175E-5</v>
      </c>
      <c r="H1488" s="19">
        <v>6.1801339929615997</v>
      </c>
      <c r="I1488" s="20" t="s">
        <v>20</v>
      </c>
      <c r="J1488" s="14" t="s">
        <v>21</v>
      </c>
      <c r="K1488" s="21">
        <v>1</v>
      </c>
      <c r="L1488" s="21"/>
      <c r="M1488" s="21"/>
      <c r="N1488" s="21"/>
    </row>
    <row r="1489" spans="1:14" x14ac:dyDescent="0.25">
      <c r="A1489" s="14" t="s">
        <v>2425</v>
      </c>
      <c r="B1489" s="14" t="s">
        <v>2426</v>
      </c>
      <c r="C1489" s="15">
        <v>1</v>
      </c>
      <c r="D1489" s="15">
        <v>4998725</v>
      </c>
      <c r="E1489" s="16" t="s">
        <v>38</v>
      </c>
      <c r="F1489" s="17">
        <v>0.19188191881918801</v>
      </c>
      <c r="G1489" s="18">
        <v>5.9783959999999999E-5</v>
      </c>
      <c r="H1489" s="19">
        <v>3.6393236364048107</v>
      </c>
      <c r="I1489" s="20" t="s">
        <v>2427</v>
      </c>
      <c r="J1489" s="14" t="s">
        <v>2428</v>
      </c>
      <c r="K1489" s="21">
        <v>1</v>
      </c>
      <c r="L1489" s="21"/>
      <c r="M1489" s="21"/>
      <c r="N1489" s="21"/>
    </row>
    <row r="1490" spans="1:14" x14ac:dyDescent="0.25">
      <c r="A1490" s="14" t="s">
        <v>2425</v>
      </c>
      <c r="B1490" s="14" t="s">
        <v>2429</v>
      </c>
      <c r="C1490" s="15">
        <v>1</v>
      </c>
      <c r="D1490" s="15">
        <v>4998732</v>
      </c>
      <c r="E1490" s="16" t="s">
        <v>35</v>
      </c>
      <c r="F1490" s="17">
        <v>0.19188191881918801</v>
      </c>
      <c r="G1490" s="18">
        <v>5.9783959999999999E-5</v>
      </c>
      <c r="H1490" s="19">
        <v>3.6393236364047938</v>
      </c>
      <c r="I1490" s="20" t="s">
        <v>2427</v>
      </c>
      <c r="J1490" s="14" t="s">
        <v>2428</v>
      </c>
      <c r="K1490" s="21">
        <v>1</v>
      </c>
      <c r="L1490" s="21"/>
      <c r="M1490" s="21"/>
      <c r="N1490" s="21"/>
    </row>
    <row r="1491" spans="1:14" x14ac:dyDescent="0.25">
      <c r="A1491" s="14" t="s">
        <v>2425</v>
      </c>
      <c r="B1491" s="14" t="s">
        <v>2430</v>
      </c>
      <c r="C1491" s="15">
        <v>1</v>
      </c>
      <c r="D1491" s="15">
        <v>13372369</v>
      </c>
      <c r="E1491" s="16" t="s">
        <v>27</v>
      </c>
      <c r="F1491" s="17">
        <v>1.5267175572519101E-2</v>
      </c>
      <c r="G1491" s="18">
        <v>6.2332660000000004E-5</v>
      </c>
      <c r="H1491" s="19">
        <v>6.0904360042494661</v>
      </c>
      <c r="I1491" s="20" t="s">
        <v>2431</v>
      </c>
      <c r="J1491" s="14" t="s">
        <v>2432</v>
      </c>
      <c r="K1491" s="21">
        <v>1</v>
      </c>
      <c r="L1491" s="21"/>
      <c r="M1491" s="21"/>
      <c r="N1491" s="21"/>
    </row>
    <row r="1492" spans="1:14" x14ac:dyDescent="0.25">
      <c r="A1492" s="14" t="s">
        <v>2425</v>
      </c>
      <c r="B1492" s="14" t="s">
        <v>2433</v>
      </c>
      <c r="C1492" s="15">
        <v>1</v>
      </c>
      <c r="D1492" s="15">
        <v>14851446</v>
      </c>
      <c r="E1492" s="16" t="s">
        <v>53</v>
      </c>
      <c r="F1492" s="17">
        <v>8.4269662921348298E-2</v>
      </c>
      <c r="G1492" s="18">
        <v>5.4783590000000001E-5</v>
      </c>
      <c r="H1492" s="19">
        <v>1.8007642116003579</v>
      </c>
      <c r="I1492" s="20" t="s">
        <v>2434</v>
      </c>
      <c r="J1492" s="14" t="s">
        <v>2435</v>
      </c>
      <c r="K1492" s="21">
        <v>1</v>
      </c>
      <c r="L1492" s="21"/>
      <c r="M1492" s="21"/>
      <c r="N1492" s="21"/>
    </row>
    <row r="1493" spans="1:14" x14ac:dyDescent="0.25">
      <c r="A1493" s="14" t="s">
        <v>2425</v>
      </c>
      <c r="B1493" s="14" t="s">
        <v>2436</v>
      </c>
      <c r="C1493" s="15">
        <v>1</v>
      </c>
      <c r="D1493" s="15">
        <v>19331140</v>
      </c>
      <c r="E1493" s="16" t="s">
        <v>13</v>
      </c>
      <c r="F1493" s="17">
        <v>0.114942528735632</v>
      </c>
      <c r="G1493" s="18">
        <v>9.7747830000000002E-5</v>
      </c>
      <c r="H1493" s="19">
        <v>4.0684086151130563</v>
      </c>
      <c r="I1493" s="20" t="s">
        <v>46</v>
      </c>
      <c r="J1493" s="14"/>
      <c r="K1493" s="21">
        <v>1</v>
      </c>
      <c r="L1493" s="21"/>
      <c r="M1493" s="21"/>
      <c r="N1493" s="21"/>
    </row>
    <row r="1494" spans="1:14" x14ac:dyDescent="0.25">
      <c r="A1494" s="14" t="s">
        <v>2425</v>
      </c>
      <c r="B1494" s="14" t="s">
        <v>2437</v>
      </c>
      <c r="C1494" s="15">
        <v>1</v>
      </c>
      <c r="D1494" s="15">
        <v>19331205</v>
      </c>
      <c r="E1494" s="16" t="s">
        <v>41</v>
      </c>
      <c r="F1494" s="17">
        <v>0.16023166023165999</v>
      </c>
      <c r="G1494" s="18">
        <v>1.3740149999999999E-5</v>
      </c>
      <c r="H1494" s="19">
        <v>8.0923684929453401</v>
      </c>
      <c r="I1494" s="20" t="s">
        <v>46</v>
      </c>
      <c r="J1494" s="14"/>
      <c r="K1494" s="21">
        <v>1</v>
      </c>
      <c r="L1494" s="21"/>
      <c r="M1494" s="21"/>
      <c r="N1494" s="21"/>
    </row>
    <row r="1495" spans="1:14" x14ac:dyDescent="0.25">
      <c r="A1495" s="14" t="s">
        <v>2425</v>
      </c>
      <c r="B1495" s="14" t="s">
        <v>2438</v>
      </c>
      <c r="C1495" s="15">
        <v>1</v>
      </c>
      <c r="D1495" s="15">
        <v>29032760</v>
      </c>
      <c r="E1495" s="16" t="s">
        <v>25</v>
      </c>
      <c r="F1495" s="17">
        <v>3.2490974729241902E-2</v>
      </c>
      <c r="G1495" s="18">
        <v>7.6575839999999996E-5</v>
      </c>
      <c r="H1495" s="19">
        <v>4.9748392246149162</v>
      </c>
      <c r="I1495" s="20" t="s">
        <v>2439</v>
      </c>
      <c r="J1495" s="14" t="s">
        <v>590</v>
      </c>
      <c r="K1495" s="21">
        <v>2</v>
      </c>
      <c r="L1495" s="21"/>
      <c r="M1495" s="21"/>
      <c r="N1495" s="21"/>
    </row>
    <row r="1496" spans="1:14" x14ac:dyDescent="0.25">
      <c r="A1496" s="14" t="s">
        <v>2425</v>
      </c>
      <c r="B1496" s="14" t="s">
        <v>2440</v>
      </c>
      <c r="C1496" s="15">
        <v>1</v>
      </c>
      <c r="D1496" s="15">
        <v>45949929</v>
      </c>
      <c r="E1496" s="16" t="s">
        <v>23</v>
      </c>
      <c r="F1496" s="17">
        <v>2.6119402985074602E-2</v>
      </c>
      <c r="G1496" s="18">
        <v>4.2873069999999999E-5</v>
      </c>
      <c r="H1496" s="19">
        <v>4.7787145829502897</v>
      </c>
      <c r="I1496" s="20" t="s">
        <v>584</v>
      </c>
      <c r="J1496" s="14" t="s">
        <v>2441</v>
      </c>
      <c r="K1496" s="21">
        <v>2</v>
      </c>
      <c r="L1496" s="21"/>
      <c r="M1496" s="21"/>
      <c r="N1496" s="21"/>
    </row>
    <row r="1497" spans="1:14" x14ac:dyDescent="0.25">
      <c r="A1497" s="14" t="s">
        <v>2425</v>
      </c>
      <c r="B1497" s="14" t="s">
        <v>2442</v>
      </c>
      <c r="C1497" s="15">
        <v>1</v>
      </c>
      <c r="D1497" s="15">
        <v>49216690</v>
      </c>
      <c r="E1497" s="16" t="s">
        <v>45</v>
      </c>
      <c r="F1497" s="17">
        <v>0.1</v>
      </c>
      <c r="G1497" s="18">
        <v>8.7771470000000003E-5</v>
      </c>
      <c r="H1497" s="19">
        <v>3.676126603827834</v>
      </c>
      <c r="I1497" s="20" t="s">
        <v>2443</v>
      </c>
      <c r="J1497" s="14" t="s">
        <v>2444</v>
      </c>
      <c r="K1497" s="21">
        <v>3</v>
      </c>
      <c r="L1497" s="21"/>
      <c r="M1497" s="21"/>
      <c r="N1497" s="21"/>
    </row>
    <row r="1498" spans="1:14" x14ac:dyDescent="0.25">
      <c r="A1498" s="14" t="s">
        <v>2425</v>
      </c>
      <c r="B1498" s="14" t="s">
        <v>2445</v>
      </c>
      <c r="C1498" s="15">
        <v>1</v>
      </c>
      <c r="D1498" s="15">
        <v>60101764</v>
      </c>
      <c r="E1498" s="16" t="s">
        <v>25</v>
      </c>
      <c r="F1498" s="17">
        <v>0.16727941176470601</v>
      </c>
      <c r="G1498" s="18">
        <v>6.7482010000000003E-5</v>
      </c>
      <c r="H1498" s="19">
        <v>2.5490594394480355</v>
      </c>
      <c r="I1498" s="20" t="s">
        <v>46</v>
      </c>
      <c r="J1498" s="14"/>
      <c r="K1498" s="21">
        <v>3</v>
      </c>
      <c r="L1498" s="21"/>
      <c r="M1498" s="21"/>
      <c r="N1498" s="21"/>
    </row>
    <row r="1499" spans="1:14" x14ac:dyDescent="0.25">
      <c r="A1499" s="14" t="s">
        <v>2425</v>
      </c>
      <c r="B1499" s="14" t="s">
        <v>2446</v>
      </c>
      <c r="C1499" s="15">
        <v>1</v>
      </c>
      <c r="D1499" s="15">
        <v>87600593</v>
      </c>
      <c r="E1499" s="16" t="s">
        <v>19</v>
      </c>
      <c r="F1499" s="17">
        <v>0.29182156133829001</v>
      </c>
      <c r="G1499" s="18">
        <v>5.6265060000000002E-5</v>
      </c>
      <c r="H1499" s="19">
        <v>0.48760890032370341</v>
      </c>
      <c r="I1499" s="20" t="s">
        <v>2447</v>
      </c>
      <c r="J1499" s="14" t="s">
        <v>43</v>
      </c>
      <c r="K1499" s="21">
        <v>4</v>
      </c>
      <c r="L1499" s="21"/>
      <c r="M1499" s="21"/>
      <c r="N1499" s="21"/>
    </row>
    <row r="1500" spans="1:14" x14ac:dyDescent="0.25">
      <c r="A1500" s="14" t="s">
        <v>2425</v>
      </c>
      <c r="B1500" s="14" t="s">
        <v>2448</v>
      </c>
      <c r="C1500" s="15">
        <v>1</v>
      </c>
      <c r="D1500" s="15">
        <v>87600632</v>
      </c>
      <c r="E1500" s="16" t="s">
        <v>38</v>
      </c>
      <c r="F1500" s="17">
        <v>0.29182156133829001</v>
      </c>
      <c r="G1500" s="18">
        <v>5.6265060000000002E-5</v>
      </c>
      <c r="H1500" s="19">
        <v>0.48760890032370546</v>
      </c>
      <c r="I1500" s="20" t="s">
        <v>2447</v>
      </c>
      <c r="J1500" s="14" t="s">
        <v>43</v>
      </c>
      <c r="K1500" s="21">
        <v>4</v>
      </c>
      <c r="L1500" s="21"/>
      <c r="M1500" s="21"/>
      <c r="N1500" s="21"/>
    </row>
    <row r="1501" spans="1:14" x14ac:dyDescent="0.25">
      <c r="A1501" s="14" t="s">
        <v>2425</v>
      </c>
      <c r="B1501" s="14" t="s">
        <v>2449</v>
      </c>
      <c r="C1501" s="15">
        <v>1</v>
      </c>
      <c r="D1501" s="15">
        <v>87601664</v>
      </c>
      <c r="E1501" s="16" t="s">
        <v>38</v>
      </c>
      <c r="F1501" s="17">
        <v>0.36122448979591798</v>
      </c>
      <c r="G1501" s="18">
        <v>2.2479940000000001E-5</v>
      </c>
      <c r="H1501" s="19">
        <v>2.460181689593945</v>
      </c>
      <c r="I1501" s="20" t="s">
        <v>2447</v>
      </c>
      <c r="J1501" s="14" t="s">
        <v>43</v>
      </c>
      <c r="K1501" s="21">
        <v>4</v>
      </c>
      <c r="L1501" s="21"/>
      <c r="M1501" s="21"/>
      <c r="N1501" s="21"/>
    </row>
    <row r="1502" spans="1:14" x14ac:dyDescent="0.25">
      <c r="A1502" s="14" t="s">
        <v>2425</v>
      </c>
      <c r="B1502" s="14" t="s">
        <v>2450</v>
      </c>
      <c r="C1502" s="15">
        <v>1</v>
      </c>
      <c r="D1502" s="15">
        <v>90788971</v>
      </c>
      <c r="E1502" s="16" t="s">
        <v>74</v>
      </c>
      <c r="F1502" s="17">
        <v>0.199619771863118</v>
      </c>
      <c r="G1502" s="18">
        <v>7.6327459999999994E-5</v>
      </c>
      <c r="H1502" s="19">
        <v>0.21298796777340762</v>
      </c>
      <c r="I1502" s="20" t="s">
        <v>2451</v>
      </c>
      <c r="J1502" s="14" t="s">
        <v>2452</v>
      </c>
      <c r="K1502" s="21">
        <v>4</v>
      </c>
      <c r="L1502" s="21"/>
      <c r="M1502" s="21"/>
      <c r="N1502" s="21"/>
    </row>
    <row r="1503" spans="1:14" x14ac:dyDescent="0.25">
      <c r="A1503" s="14" t="s">
        <v>2425</v>
      </c>
      <c r="B1503" s="14" t="s">
        <v>2453</v>
      </c>
      <c r="C1503" s="15">
        <v>1</v>
      </c>
      <c r="D1503" s="15">
        <v>90792431</v>
      </c>
      <c r="E1503" s="16" t="s">
        <v>38</v>
      </c>
      <c r="F1503" s="17">
        <v>0.354700854700855</v>
      </c>
      <c r="G1503" s="18">
        <v>6.7434390000000005E-5</v>
      </c>
      <c r="H1503" s="19">
        <v>2.8143023222177259</v>
      </c>
      <c r="I1503" s="20" t="s">
        <v>46</v>
      </c>
      <c r="J1503" s="14"/>
      <c r="K1503" s="21">
        <v>4</v>
      </c>
      <c r="L1503" s="21"/>
      <c r="M1503" s="21"/>
      <c r="N1503" s="21"/>
    </row>
    <row r="1504" spans="1:14" x14ac:dyDescent="0.25">
      <c r="A1504" s="14" t="s">
        <v>2425</v>
      </c>
      <c r="B1504" s="14" t="s">
        <v>2454</v>
      </c>
      <c r="C1504" s="15">
        <v>1</v>
      </c>
      <c r="D1504" s="15">
        <v>90877448</v>
      </c>
      <c r="E1504" s="16" t="s">
        <v>45</v>
      </c>
      <c r="F1504" s="17">
        <v>0.255639097744361</v>
      </c>
      <c r="G1504" s="18">
        <v>1.402826E-5</v>
      </c>
      <c r="H1504" s="19">
        <v>0.88464724831201391</v>
      </c>
      <c r="I1504" s="20" t="s">
        <v>46</v>
      </c>
      <c r="J1504" s="14"/>
      <c r="K1504" s="21">
        <v>4</v>
      </c>
      <c r="L1504" s="21"/>
      <c r="M1504" s="21"/>
      <c r="N1504" s="21"/>
    </row>
    <row r="1505" spans="1:14" x14ac:dyDescent="0.25">
      <c r="A1505" s="14" t="s">
        <v>2425</v>
      </c>
      <c r="B1505" s="14" t="s">
        <v>2455</v>
      </c>
      <c r="C1505" s="15">
        <v>1</v>
      </c>
      <c r="D1505" s="15">
        <v>91189113</v>
      </c>
      <c r="E1505" s="16" t="s">
        <v>27</v>
      </c>
      <c r="F1505" s="17">
        <v>0.44573643410852698</v>
      </c>
      <c r="G1505" s="18">
        <v>1.1880889999999999E-5</v>
      </c>
      <c r="H1505" s="19">
        <v>1.2710682329392313</v>
      </c>
      <c r="I1505" s="20" t="s">
        <v>2456</v>
      </c>
      <c r="J1505" s="14" t="s">
        <v>2457</v>
      </c>
      <c r="K1505" s="21">
        <v>4</v>
      </c>
      <c r="L1505" s="21"/>
      <c r="M1505" s="21"/>
      <c r="N1505" s="21"/>
    </row>
    <row r="1506" spans="1:14" x14ac:dyDescent="0.25">
      <c r="A1506" s="14" t="s">
        <v>2425</v>
      </c>
      <c r="B1506" s="14" t="s">
        <v>2458</v>
      </c>
      <c r="C1506" s="15">
        <v>1</v>
      </c>
      <c r="D1506" s="15">
        <v>91189120</v>
      </c>
      <c r="E1506" s="16" t="s">
        <v>19</v>
      </c>
      <c r="F1506" s="17">
        <v>0.44573643410852698</v>
      </c>
      <c r="G1506" s="18">
        <v>1.1880889999999999E-5</v>
      </c>
      <c r="H1506" s="19">
        <v>1.2710682329392347</v>
      </c>
      <c r="I1506" s="20" t="s">
        <v>2456</v>
      </c>
      <c r="J1506" s="14" t="s">
        <v>2457</v>
      </c>
      <c r="K1506" s="21">
        <v>4</v>
      </c>
      <c r="L1506" s="21"/>
      <c r="M1506" s="21"/>
      <c r="N1506" s="21"/>
    </row>
    <row r="1507" spans="1:14" x14ac:dyDescent="0.25">
      <c r="A1507" s="14" t="s">
        <v>2425</v>
      </c>
      <c r="B1507" s="14" t="s">
        <v>2459</v>
      </c>
      <c r="C1507" s="15">
        <v>1</v>
      </c>
      <c r="D1507" s="15">
        <v>91267549</v>
      </c>
      <c r="E1507" s="16" t="s">
        <v>45</v>
      </c>
      <c r="F1507" s="17">
        <v>0.22941176470588201</v>
      </c>
      <c r="G1507" s="18">
        <v>2.557565E-6</v>
      </c>
      <c r="H1507" s="19">
        <v>1.3615110416848415</v>
      </c>
      <c r="I1507" s="20" t="s">
        <v>46</v>
      </c>
      <c r="J1507" s="14"/>
      <c r="K1507" s="21">
        <v>4</v>
      </c>
      <c r="L1507" s="21"/>
      <c r="M1507" s="21"/>
      <c r="N1507" s="21"/>
    </row>
    <row r="1508" spans="1:14" x14ac:dyDescent="0.25">
      <c r="A1508" s="14" t="s">
        <v>2425</v>
      </c>
      <c r="B1508" s="14" t="s">
        <v>2460</v>
      </c>
      <c r="C1508" s="15">
        <v>1</v>
      </c>
      <c r="D1508" s="15">
        <v>92343355</v>
      </c>
      <c r="E1508" s="16" t="s">
        <v>25</v>
      </c>
      <c r="F1508" s="17">
        <v>0.25708502024291502</v>
      </c>
      <c r="G1508" s="18">
        <v>3.8404729999999997E-5</v>
      </c>
      <c r="H1508" s="19">
        <v>2.1714732147891467</v>
      </c>
      <c r="I1508" s="20" t="s">
        <v>2461</v>
      </c>
      <c r="J1508" s="14" t="s">
        <v>2462</v>
      </c>
      <c r="K1508" s="21">
        <v>4</v>
      </c>
      <c r="L1508" s="21"/>
      <c r="M1508" s="21"/>
      <c r="N1508" s="21"/>
    </row>
    <row r="1509" spans="1:14" x14ac:dyDescent="0.25">
      <c r="A1509" s="14" t="s">
        <v>2425</v>
      </c>
      <c r="B1509" s="14" t="s">
        <v>2463</v>
      </c>
      <c r="C1509" s="15">
        <v>1</v>
      </c>
      <c r="D1509" s="15">
        <v>93909264</v>
      </c>
      <c r="E1509" s="16" t="s">
        <v>25</v>
      </c>
      <c r="F1509" s="17">
        <v>0.44339622641509402</v>
      </c>
      <c r="G1509" s="18">
        <v>8.1959380000000005E-5</v>
      </c>
      <c r="H1509" s="19">
        <v>1.5459716803250843</v>
      </c>
      <c r="I1509" s="20" t="s">
        <v>2464</v>
      </c>
      <c r="J1509" s="14" t="s">
        <v>590</v>
      </c>
      <c r="K1509" s="21">
        <v>4</v>
      </c>
      <c r="L1509" s="21"/>
      <c r="M1509" s="21"/>
      <c r="N1509" s="21"/>
    </row>
    <row r="1510" spans="1:14" x14ac:dyDescent="0.25">
      <c r="A1510" s="14" t="s">
        <v>2425</v>
      </c>
      <c r="B1510" s="14" t="s">
        <v>2465</v>
      </c>
      <c r="C1510" s="15">
        <v>1</v>
      </c>
      <c r="D1510" s="15">
        <v>107312117</v>
      </c>
      <c r="E1510" s="16" t="s">
        <v>19</v>
      </c>
      <c r="F1510" s="17">
        <v>0.36101083032490999</v>
      </c>
      <c r="G1510" s="18">
        <v>2.23527E-6</v>
      </c>
      <c r="H1510" s="19">
        <v>5.8767909160632881</v>
      </c>
      <c r="I1510" s="20" t="s">
        <v>2466</v>
      </c>
      <c r="J1510" s="14"/>
      <c r="K1510" s="21">
        <v>4</v>
      </c>
      <c r="L1510" s="21"/>
      <c r="M1510" s="21"/>
      <c r="N1510" s="21"/>
    </row>
    <row r="1511" spans="1:14" x14ac:dyDescent="0.25">
      <c r="A1511" s="14" t="s">
        <v>2425</v>
      </c>
      <c r="B1511" s="14" t="s">
        <v>2467</v>
      </c>
      <c r="C1511" s="15">
        <v>1</v>
      </c>
      <c r="D1511" s="15">
        <v>107312807</v>
      </c>
      <c r="E1511" s="16" t="s">
        <v>19</v>
      </c>
      <c r="F1511" s="17">
        <v>0.42716535433070901</v>
      </c>
      <c r="G1511" s="18">
        <v>1.6141160000000001E-5</v>
      </c>
      <c r="H1511" s="19">
        <v>6.3809179546809531</v>
      </c>
      <c r="I1511" s="20" t="s">
        <v>46</v>
      </c>
      <c r="J1511" s="14"/>
      <c r="K1511" s="21">
        <v>4</v>
      </c>
      <c r="L1511" s="21"/>
      <c r="M1511" s="21"/>
      <c r="N1511" s="21"/>
    </row>
    <row r="1512" spans="1:14" x14ac:dyDescent="0.25">
      <c r="A1512" s="14" t="s">
        <v>2425</v>
      </c>
      <c r="B1512" s="14" t="s">
        <v>2468</v>
      </c>
      <c r="C1512" s="15">
        <v>1</v>
      </c>
      <c r="D1512" s="15">
        <v>107312836</v>
      </c>
      <c r="E1512" s="16" t="s">
        <v>19</v>
      </c>
      <c r="F1512" s="17">
        <v>0.41764705882352898</v>
      </c>
      <c r="G1512" s="18">
        <v>5.7617439999999998E-5</v>
      </c>
      <c r="H1512" s="19">
        <v>5.2738431571653805</v>
      </c>
      <c r="I1512" s="20" t="s">
        <v>46</v>
      </c>
      <c r="J1512" s="14"/>
      <c r="K1512" s="21">
        <v>4</v>
      </c>
      <c r="L1512" s="21"/>
      <c r="M1512" s="21"/>
      <c r="N1512" s="21"/>
    </row>
    <row r="1513" spans="1:14" x14ac:dyDescent="0.25">
      <c r="A1513" s="14" t="s">
        <v>2425</v>
      </c>
      <c r="B1513" s="14" t="s">
        <v>2469</v>
      </c>
      <c r="C1513" s="15">
        <v>1</v>
      </c>
      <c r="D1513" s="15">
        <v>107451213</v>
      </c>
      <c r="E1513" s="16" t="s">
        <v>41</v>
      </c>
      <c r="F1513" s="17">
        <v>0.35305343511450399</v>
      </c>
      <c r="G1513" s="18">
        <v>9.3869669999999998E-5</v>
      </c>
      <c r="H1513" s="19">
        <v>2.5854944006456928</v>
      </c>
      <c r="I1513" s="20" t="s">
        <v>2470</v>
      </c>
      <c r="J1513" s="14" t="s">
        <v>2471</v>
      </c>
      <c r="K1513" s="21">
        <v>4</v>
      </c>
      <c r="L1513" s="21"/>
      <c r="M1513" s="21"/>
      <c r="N1513" s="21"/>
    </row>
    <row r="1514" spans="1:14" x14ac:dyDescent="0.25">
      <c r="A1514" s="14" t="s">
        <v>2425</v>
      </c>
      <c r="B1514" s="14" t="s">
        <v>2472</v>
      </c>
      <c r="C1514" s="15">
        <v>1</v>
      </c>
      <c r="D1514" s="15">
        <v>107791757</v>
      </c>
      <c r="E1514" s="16" t="s">
        <v>30</v>
      </c>
      <c r="F1514" s="17">
        <v>0.46069868995633201</v>
      </c>
      <c r="G1514" s="18">
        <v>8.7303119999999996E-6</v>
      </c>
      <c r="H1514" s="19">
        <v>6.4325759291176441</v>
      </c>
      <c r="I1514" s="20" t="s">
        <v>46</v>
      </c>
      <c r="J1514" s="14"/>
      <c r="K1514" s="21">
        <v>5</v>
      </c>
      <c r="L1514" s="21"/>
      <c r="M1514" s="21"/>
      <c r="N1514" s="21"/>
    </row>
    <row r="1515" spans="1:14" x14ac:dyDescent="0.25">
      <c r="A1515" s="14" t="s">
        <v>2425</v>
      </c>
      <c r="B1515" s="14" t="s">
        <v>2473</v>
      </c>
      <c r="C1515" s="15">
        <v>1</v>
      </c>
      <c r="D1515" s="15">
        <v>107791759</v>
      </c>
      <c r="E1515" s="16" t="s">
        <v>30</v>
      </c>
      <c r="F1515" s="17">
        <v>0.46069868995633201</v>
      </c>
      <c r="G1515" s="18">
        <v>8.7303119999999996E-6</v>
      </c>
      <c r="H1515" s="19">
        <v>6.4325759291176441</v>
      </c>
      <c r="I1515" s="20" t="s">
        <v>2474</v>
      </c>
      <c r="J1515" s="14" t="s">
        <v>907</v>
      </c>
      <c r="K1515" s="21">
        <v>5</v>
      </c>
      <c r="L1515" s="21"/>
      <c r="M1515" s="21"/>
      <c r="N1515" s="21"/>
    </row>
    <row r="1516" spans="1:14" x14ac:dyDescent="0.25">
      <c r="A1516" s="14" t="s">
        <v>2425</v>
      </c>
      <c r="B1516" s="14" t="s">
        <v>2475</v>
      </c>
      <c r="C1516" s="15">
        <v>1</v>
      </c>
      <c r="D1516" s="15">
        <v>156220097</v>
      </c>
      <c r="E1516" s="16" t="s">
        <v>45</v>
      </c>
      <c r="F1516" s="17">
        <v>0.47686832740213497</v>
      </c>
      <c r="G1516" s="18">
        <v>9.5923569999999995E-5</v>
      </c>
      <c r="H1516" s="19">
        <v>3.2193860732905546</v>
      </c>
      <c r="I1516" s="20" t="s">
        <v>2476</v>
      </c>
      <c r="J1516" s="14" t="s">
        <v>1333</v>
      </c>
      <c r="K1516" s="21">
        <v>6</v>
      </c>
      <c r="L1516" s="21"/>
      <c r="M1516" s="21"/>
      <c r="N1516" s="21"/>
    </row>
    <row r="1517" spans="1:14" x14ac:dyDescent="0.25">
      <c r="A1517" s="14" t="s">
        <v>2425</v>
      </c>
      <c r="B1517" s="14" t="s">
        <v>2477</v>
      </c>
      <c r="C1517" s="15">
        <v>1</v>
      </c>
      <c r="D1517" s="15">
        <v>180691059</v>
      </c>
      <c r="E1517" s="16" t="s">
        <v>25</v>
      </c>
      <c r="F1517" s="17">
        <v>0.498106060606061</v>
      </c>
      <c r="G1517" s="18">
        <v>1.1284219999999999E-5</v>
      </c>
      <c r="H1517" s="19">
        <v>3.0465057551252022</v>
      </c>
      <c r="I1517" s="20" t="s">
        <v>2478</v>
      </c>
      <c r="J1517" s="14" t="s">
        <v>92</v>
      </c>
      <c r="K1517" s="21">
        <v>7</v>
      </c>
      <c r="L1517" s="21"/>
      <c r="M1517" s="21"/>
      <c r="N1517" s="21"/>
    </row>
    <row r="1518" spans="1:14" x14ac:dyDescent="0.25">
      <c r="A1518" s="14" t="s">
        <v>2425</v>
      </c>
      <c r="B1518" s="14" t="s">
        <v>2479</v>
      </c>
      <c r="C1518" s="15">
        <v>1</v>
      </c>
      <c r="D1518" s="15">
        <v>234122525</v>
      </c>
      <c r="E1518" s="16" t="s">
        <v>74</v>
      </c>
      <c r="F1518" s="17">
        <v>0.35869565217391303</v>
      </c>
      <c r="G1518" s="18">
        <v>8.8061920000000006E-5</v>
      </c>
      <c r="H1518" s="19">
        <v>3.1939310533435719</v>
      </c>
      <c r="I1518" s="20" t="s">
        <v>2480</v>
      </c>
      <c r="J1518" s="14"/>
      <c r="K1518" s="21">
        <v>8</v>
      </c>
      <c r="L1518" s="21"/>
      <c r="M1518" s="21"/>
      <c r="N1518" s="21"/>
    </row>
    <row r="1519" spans="1:14" x14ac:dyDescent="0.25">
      <c r="A1519" s="14" t="s">
        <v>2425</v>
      </c>
      <c r="B1519" s="14" t="s">
        <v>2481</v>
      </c>
      <c r="C1519" s="15">
        <v>1</v>
      </c>
      <c r="D1519" s="15">
        <v>234122527</v>
      </c>
      <c r="E1519" s="16" t="s">
        <v>30</v>
      </c>
      <c r="F1519" s="17">
        <v>0.35869565217391303</v>
      </c>
      <c r="G1519" s="18">
        <v>8.8061920000000006E-5</v>
      </c>
      <c r="H1519" s="19">
        <v>3.1939310533435785</v>
      </c>
      <c r="I1519" s="20" t="s">
        <v>2480</v>
      </c>
      <c r="J1519" s="14"/>
      <c r="K1519" s="21">
        <v>8</v>
      </c>
      <c r="L1519" s="21"/>
      <c r="M1519" s="21"/>
      <c r="N1519" s="21"/>
    </row>
    <row r="1520" spans="1:14" x14ac:dyDescent="0.25">
      <c r="A1520" s="14" t="s">
        <v>2425</v>
      </c>
      <c r="B1520" s="14" t="s">
        <v>2482</v>
      </c>
      <c r="C1520" s="15">
        <v>1</v>
      </c>
      <c r="D1520" s="15">
        <v>251711121</v>
      </c>
      <c r="E1520" s="16" t="s">
        <v>74</v>
      </c>
      <c r="F1520" s="17">
        <v>3.2520325203252001E-2</v>
      </c>
      <c r="G1520" s="18">
        <v>7.0534579999999999E-5</v>
      </c>
      <c r="H1520" s="19">
        <v>6.8432462562166787</v>
      </c>
      <c r="I1520" s="20" t="s">
        <v>46</v>
      </c>
      <c r="J1520" s="14"/>
      <c r="K1520" s="21">
        <v>8</v>
      </c>
      <c r="L1520" s="21"/>
      <c r="M1520" s="21"/>
      <c r="N1520" s="21"/>
    </row>
    <row r="1521" spans="1:14" x14ac:dyDescent="0.25">
      <c r="A1521" s="14" t="s">
        <v>2425</v>
      </c>
      <c r="B1521" s="14" t="s">
        <v>2483</v>
      </c>
      <c r="C1521" s="15">
        <v>1</v>
      </c>
      <c r="D1521" s="15">
        <v>268252786</v>
      </c>
      <c r="E1521" s="16" t="s">
        <v>23</v>
      </c>
      <c r="F1521" s="17">
        <v>0.48369565217391303</v>
      </c>
      <c r="G1521" s="18">
        <v>9.878097E-5</v>
      </c>
      <c r="H1521" s="19">
        <v>2.2731586178292261E-2</v>
      </c>
      <c r="I1521" s="20" t="s">
        <v>2484</v>
      </c>
      <c r="J1521" s="14" t="s">
        <v>2485</v>
      </c>
      <c r="K1521" s="21">
        <v>9</v>
      </c>
      <c r="L1521" s="14" t="s">
        <v>2761</v>
      </c>
      <c r="M1521" s="21"/>
      <c r="N1521" s="21" t="s">
        <v>2760</v>
      </c>
    </row>
    <row r="1522" spans="1:14" x14ac:dyDescent="0.25">
      <c r="A1522" s="14" t="s">
        <v>2425</v>
      </c>
      <c r="B1522" s="14" t="s">
        <v>2486</v>
      </c>
      <c r="C1522" s="15">
        <v>1</v>
      </c>
      <c r="D1522" s="15">
        <v>268256410</v>
      </c>
      <c r="E1522" s="16" t="s">
        <v>53</v>
      </c>
      <c r="F1522" s="17">
        <v>0.41636363636363599</v>
      </c>
      <c r="G1522" s="18">
        <v>9.7959990000000003E-5</v>
      </c>
      <c r="H1522" s="19">
        <v>0.10124152347907031</v>
      </c>
      <c r="I1522" s="20" t="s">
        <v>2484</v>
      </c>
      <c r="J1522" s="14" t="s">
        <v>2485</v>
      </c>
      <c r="K1522" s="21">
        <v>9</v>
      </c>
      <c r="L1522" s="14" t="s">
        <v>2761</v>
      </c>
      <c r="M1522" s="21"/>
      <c r="N1522" s="21" t="s">
        <v>2760</v>
      </c>
    </row>
    <row r="1523" spans="1:14" x14ac:dyDescent="0.25">
      <c r="A1523" s="14" t="s">
        <v>2425</v>
      </c>
      <c r="B1523" s="14" t="s">
        <v>2487</v>
      </c>
      <c r="C1523" s="15">
        <v>2</v>
      </c>
      <c r="D1523" s="15">
        <v>10013972</v>
      </c>
      <c r="E1523" s="16" t="s">
        <v>35</v>
      </c>
      <c r="F1523" s="17">
        <v>0.28269230769230802</v>
      </c>
      <c r="G1523" s="18">
        <v>3.2942760000000003E-5</v>
      </c>
      <c r="H1523" s="19">
        <v>8.7380369705380794</v>
      </c>
      <c r="I1523" s="20" t="s">
        <v>2488</v>
      </c>
      <c r="J1523" s="14" t="s">
        <v>555</v>
      </c>
      <c r="K1523" s="21">
        <v>10</v>
      </c>
      <c r="L1523" s="21"/>
      <c r="M1523" s="21"/>
      <c r="N1523" s="21"/>
    </row>
    <row r="1524" spans="1:14" x14ac:dyDescent="0.25">
      <c r="A1524" s="14" t="s">
        <v>2425</v>
      </c>
      <c r="B1524" s="14" t="s">
        <v>2489</v>
      </c>
      <c r="C1524" s="15">
        <v>2</v>
      </c>
      <c r="D1524" s="15">
        <v>10014110</v>
      </c>
      <c r="E1524" s="16" t="s">
        <v>19</v>
      </c>
      <c r="F1524" s="17">
        <v>0.26162790697674398</v>
      </c>
      <c r="G1524" s="18">
        <v>8.8508280000000006E-5</v>
      </c>
      <c r="H1524" s="19">
        <v>6.6524242090899577</v>
      </c>
      <c r="I1524" s="20" t="s">
        <v>2488</v>
      </c>
      <c r="J1524" s="14" t="s">
        <v>555</v>
      </c>
      <c r="K1524" s="21">
        <v>10</v>
      </c>
      <c r="L1524" s="21"/>
      <c r="M1524" s="21"/>
      <c r="N1524" s="21"/>
    </row>
    <row r="1525" spans="1:14" x14ac:dyDescent="0.25">
      <c r="A1525" s="14" t="s">
        <v>2425</v>
      </c>
      <c r="B1525" s="14" t="s">
        <v>2490</v>
      </c>
      <c r="C1525" s="15">
        <v>2</v>
      </c>
      <c r="D1525" s="15">
        <v>12267709</v>
      </c>
      <c r="E1525" s="16" t="s">
        <v>53</v>
      </c>
      <c r="F1525" s="17">
        <v>0.13043478260869601</v>
      </c>
      <c r="G1525" s="18">
        <v>5.4097369999999999E-5</v>
      </c>
      <c r="H1525" s="19">
        <v>4.5018188387936711</v>
      </c>
      <c r="I1525" s="20" t="s">
        <v>2491</v>
      </c>
      <c r="J1525" s="14" t="s">
        <v>2492</v>
      </c>
      <c r="K1525" s="21">
        <v>10</v>
      </c>
      <c r="L1525" s="21"/>
      <c r="M1525" s="21"/>
      <c r="N1525" s="21"/>
    </row>
    <row r="1526" spans="1:14" x14ac:dyDescent="0.25">
      <c r="A1526" s="14" t="s">
        <v>2425</v>
      </c>
      <c r="B1526" s="14" t="s">
        <v>2493</v>
      </c>
      <c r="C1526" s="15">
        <v>2</v>
      </c>
      <c r="D1526" s="15">
        <v>13353348</v>
      </c>
      <c r="E1526" s="16" t="s">
        <v>27</v>
      </c>
      <c r="F1526" s="17">
        <v>0.26036866359446997</v>
      </c>
      <c r="G1526" s="18">
        <v>2.616798E-6</v>
      </c>
      <c r="H1526" s="19">
        <v>8.5935308159091743</v>
      </c>
      <c r="I1526" s="20" t="s">
        <v>46</v>
      </c>
      <c r="J1526" s="14"/>
      <c r="K1526" s="21">
        <v>10</v>
      </c>
      <c r="L1526" s="21"/>
      <c r="M1526" s="21"/>
      <c r="N1526" s="21"/>
    </row>
    <row r="1527" spans="1:14" x14ac:dyDescent="0.25">
      <c r="A1527" s="14" t="s">
        <v>2425</v>
      </c>
      <c r="B1527" s="14" t="s">
        <v>2494</v>
      </c>
      <c r="C1527" s="15">
        <v>2</v>
      </c>
      <c r="D1527" s="15">
        <v>27960361</v>
      </c>
      <c r="E1527" s="16" t="s">
        <v>19</v>
      </c>
      <c r="F1527" s="17">
        <v>8.0071174377224205E-2</v>
      </c>
      <c r="G1527" s="18">
        <v>4.5715479999999998E-5</v>
      </c>
      <c r="H1527" s="19">
        <v>0.6952950397143346</v>
      </c>
      <c r="I1527" s="20" t="s">
        <v>46</v>
      </c>
      <c r="J1527" s="14"/>
      <c r="K1527" s="21">
        <v>10</v>
      </c>
      <c r="L1527" s="21"/>
      <c r="M1527" s="21"/>
      <c r="N1527" s="21"/>
    </row>
    <row r="1528" spans="1:14" x14ac:dyDescent="0.25">
      <c r="A1528" s="14" t="s">
        <v>2425</v>
      </c>
      <c r="B1528" s="14" t="s">
        <v>2495</v>
      </c>
      <c r="C1528" s="15">
        <v>2</v>
      </c>
      <c r="D1528" s="15">
        <v>34575989</v>
      </c>
      <c r="E1528" s="16" t="s">
        <v>41</v>
      </c>
      <c r="F1528" s="17">
        <v>7.4468085106383003E-2</v>
      </c>
      <c r="G1528" s="18">
        <v>5.208132E-5</v>
      </c>
      <c r="H1528" s="19">
        <v>7.3299597197589286</v>
      </c>
      <c r="I1528" s="20" t="s">
        <v>2496</v>
      </c>
      <c r="J1528" s="14" t="s">
        <v>2497</v>
      </c>
      <c r="K1528" s="21">
        <v>11</v>
      </c>
      <c r="L1528" s="21"/>
      <c r="M1528" s="21"/>
      <c r="N1528" s="21"/>
    </row>
    <row r="1529" spans="1:14" x14ac:dyDescent="0.25">
      <c r="A1529" s="14" t="s">
        <v>2425</v>
      </c>
      <c r="B1529" s="14" t="s">
        <v>2498</v>
      </c>
      <c r="C1529" s="15">
        <v>2</v>
      </c>
      <c r="D1529" s="15">
        <v>68741961</v>
      </c>
      <c r="E1529" s="16" t="s">
        <v>74</v>
      </c>
      <c r="F1529" s="17">
        <v>0.124548736462094</v>
      </c>
      <c r="G1529" s="18">
        <v>5.0951000000000001E-5</v>
      </c>
      <c r="H1529" s="19">
        <v>8.4469840790951967</v>
      </c>
      <c r="I1529" s="20" t="s">
        <v>2499</v>
      </c>
      <c r="J1529" s="14" t="s">
        <v>2500</v>
      </c>
      <c r="K1529" s="21">
        <v>12</v>
      </c>
      <c r="L1529" s="21"/>
      <c r="M1529" s="21"/>
      <c r="N1529" s="21"/>
    </row>
    <row r="1530" spans="1:14" x14ac:dyDescent="0.25">
      <c r="A1530" s="14" t="s">
        <v>2425</v>
      </c>
      <c r="B1530" s="14" t="s">
        <v>2501</v>
      </c>
      <c r="C1530" s="15">
        <v>2</v>
      </c>
      <c r="D1530" s="15">
        <v>68746411</v>
      </c>
      <c r="E1530" s="16" t="s">
        <v>38</v>
      </c>
      <c r="F1530" s="17">
        <v>0.123655913978495</v>
      </c>
      <c r="G1530" s="18">
        <v>2.2903509999999999E-5</v>
      </c>
      <c r="H1530" s="19">
        <v>8.98600897434976</v>
      </c>
      <c r="I1530" s="20" t="s">
        <v>2499</v>
      </c>
      <c r="J1530" s="14" t="s">
        <v>2500</v>
      </c>
      <c r="K1530" s="21">
        <v>12</v>
      </c>
      <c r="L1530" s="21"/>
      <c r="M1530" s="21"/>
      <c r="N1530" s="21"/>
    </row>
    <row r="1531" spans="1:14" x14ac:dyDescent="0.25">
      <c r="A1531" s="14" t="s">
        <v>2425</v>
      </c>
      <c r="B1531" s="14" t="s">
        <v>2502</v>
      </c>
      <c r="C1531" s="15">
        <v>2</v>
      </c>
      <c r="D1531" s="15">
        <v>68746414</v>
      </c>
      <c r="E1531" s="16" t="s">
        <v>35</v>
      </c>
      <c r="F1531" s="17">
        <v>0.12903225806451599</v>
      </c>
      <c r="G1531" s="18">
        <v>5.5461680000000003E-6</v>
      </c>
      <c r="H1531" s="19">
        <v>9.0832841084636371</v>
      </c>
      <c r="I1531" s="20" t="s">
        <v>2499</v>
      </c>
      <c r="J1531" s="14" t="s">
        <v>2500</v>
      </c>
      <c r="K1531" s="21">
        <v>12</v>
      </c>
      <c r="L1531" s="21"/>
      <c r="M1531" s="21"/>
      <c r="N1531" s="21"/>
    </row>
    <row r="1532" spans="1:14" x14ac:dyDescent="0.25">
      <c r="A1532" s="14" t="s">
        <v>2425</v>
      </c>
      <c r="B1532" s="14" t="s">
        <v>2503</v>
      </c>
      <c r="C1532" s="15">
        <v>2</v>
      </c>
      <c r="D1532" s="15">
        <v>68746418</v>
      </c>
      <c r="E1532" s="16" t="s">
        <v>19</v>
      </c>
      <c r="F1532" s="17">
        <v>0.13786764705882401</v>
      </c>
      <c r="G1532" s="18">
        <v>1.692028E-5</v>
      </c>
      <c r="H1532" s="19">
        <v>10.483784966254284</v>
      </c>
      <c r="I1532" s="20" t="s">
        <v>2499</v>
      </c>
      <c r="J1532" s="14" t="s">
        <v>2500</v>
      </c>
      <c r="K1532" s="21">
        <v>12</v>
      </c>
      <c r="L1532" s="21"/>
      <c r="M1532" s="21"/>
      <c r="N1532" s="21"/>
    </row>
    <row r="1533" spans="1:14" x14ac:dyDescent="0.25">
      <c r="A1533" s="14" t="s">
        <v>2425</v>
      </c>
      <c r="B1533" s="14" t="s">
        <v>2504</v>
      </c>
      <c r="C1533" s="15">
        <v>2</v>
      </c>
      <c r="D1533" s="15">
        <v>68746420</v>
      </c>
      <c r="E1533" s="16" t="s">
        <v>45</v>
      </c>
      <c r="F1533" s="17">
        <v>0.13786764705882401</v>
      </c>
      <c r="G1533" s="18">
        <v>1.692028E-5</v>
      </c>
      <c r="H1533" s="19">
        <v>10.483784966254284</v>
      </c>
      <c r="I1533" s="20" t="s">
        <v>2499</v>
      </c>
      <c r="J1533" s="14" t="s">
        <v>2500</v>
      </c>
      <c r="K1533" s="21">
        <v>12</v>
      </c>
      <c r="L1533" s="21"/>
      <c r="M1533" s="21"/>
      <c r="N1533" s="21"/>
    </row>
    <row r="1534" spans="1:14" x14ac:dyDescent="0.25">
      <c r="A1534" s="14" t="s">
        <v>2425</v>
      </c>
      <c r="B1534" s="14" t="s">
        <v>2505</v>
      </c>
      <c r="C1534" s="15">
        <v>2</v>
      </c>
      <c r="D1534" s="15">
        <v>68746421</v>
      </c>
      <c r="E1534" s="16" t="s">
        <v>23</v>
      </c>
      <c r="F1534" s="17">
        <v>0.13736263736263701</v>
      </c>
      <c r="G1534" s="18">
        <v>1.692028E-5</v>
      </c>
      <c r="H1534" s="19">
        <v>10.483784966254174</v>
      </c>
      <c r="I1534" s="20" t="s">
        <v>2499</v>
      </c>
      <c r="J1534" s="14" t="s">
        <v>2500</v>
      </c>
      <c r="K1534" s="21">
        <v>12</v>
      </c>
      <c r="L1534" s="21"/>
      <c r="M1534" s="21"/>
      <c r="N1534" s="21"/>
    </row>
    <row r="1535" spans="1:14" x14ac:dyDescent="0.25">
      <c r="A1535" s="14" t="s">
        <v>2425</v>
      </c>
      <c r="B1535" s="14" t="s">
        <v>2506</v>
      </c>
      <c r="C1535" s="15">
        <v>2</v>
      </c>
      <c r="D1535" s="15">
        <v>68963725</v>
      </c>
      <c r="E1535" s="16" t="s">
        <v>23</v>
      </c>
      <c r="F1535" s="17">
        <v>1.1312217194570101E-2</v>
      </c>
      <c r="G1535" s="18">
        <v>9.9636930000000004E-5</v>
      </c>
      <c r="H1535" s="19">
        <v>9.5167832350572965</v>
      </c>
      <c r="I1535" s="20" t="s">
        <v>46</v>
      </c>
      <c r="J1535" s="14"/>
      <c r="K1535" s="21">
        <v>12</v>
      </c>
      <c r="L1535" s="21"/>
      <c r="M1535" s="21"/>
      <c r="N1535" s="21"/>
    </row>
    <row r="1536" spans="1:14" x14ac:dyDescent="0.25">
      <c r="A1536" s="14" t="s">
        <v>2425</v>
      </c>
      <c r="B1536" s="14" t="s">
        <v>2507</v>
      </c>
      <c r="C1536" s="15">
        <v>2</v>
      </c>
      <c r="D1536" s="15">
        <v>81674311</v>
      </c>
      <c r="E1536" s="16" t="s">
        <v>25</v>
      </c>
      <c r="F1536" s="17">
        <v>4.1666666666666699E-2</v>
      </c>
      <c r="G1536" s="18">
        <v>6.9680850000000002E-5</v>
      </c>
      <c r="H1536" s="19">
        <v>7.2663043540285868</v>
      </c>
      <c r="I1536" s="20" t="s">
        <v>46</v>
      </c>
      <c r="J1536" s="14"/>
      <c r="K1536" s="21">
        <v>12</v>
      </c>
      <c r="L1536" s="21"/>
      <c r="M1536" s="21"/>
      <c r="N1536" s="21"/>
    </row>
    <row r="1537" spans="1:14" x14ac:dyDescent="0.25">
      <c r="A1537" s="14" t="s">
        <v>2425</v>
      </c>
      <c r="B1537" s="14" t="s">
        <v>2508</v>
      </c>
      <c r="C1537" s="15">
        <v>2</v>
      </c>
      <c r="D1537" s="15">
        <v>100637635</v>
      </c>
      <c r="E1537" s="16" t="s">
        <v>41</v>
      </c>
      <c r="F1537" s="17">
        <v>0.384328358208955</v>
      </c>
      <c r="G1537" s="18">
        <v>7.7246339999999995E-5</v>
      </c>
      <c r="H1537" s="19">
        <v>3.4797685605457791</v>
      </c>
      <c r="I1537" s="20" t="s">
        <v>46</v>
      </c>
      <c r="J1537" s="14"/>
      <c r="K1537" s="21">
        <v>13</v>
      </c>
      <c r="L1537" s="21"/>
      <c r="M1537" s="21"/>
      <c r="N1537" s="21"/>
    </row>
    <row r="1538" spans="1:14" x14ac:dyDescent="0.25">
      <c r="A1538" s="14" t="s">
        <v>2425</v>
      </c>
      <c r="B1538" s="14" t="s">
        <v>2509</v>
      </c>
      <c r="C1538" s="15">
        <v>2</v>
      </c>
      <c r="D1538" s="15">
        <v>112745365</v>
      </c>
      <c r="E1538" s="16" t="s">
        <v>19</v>
      </c>
      <c r="F1538" s="17">
        <v>1.6194331983805699E-2</v>
      </c>
      <c r="G1538" s="18">
        <v>8.3603610000000004E-6</v>
      </c>
      <c r="H1538" s="19">
        <v>3.2757744186680724</v>
      </c>
      <c r="I1538" s="20" t="s">
        <v>46</v>
      </c>
      <c r="J1538" s="14"/>
      <c r="K1538" s="21">
        <v>13</v>
      </c>
      <c r="L1538" s="21"/>
      <c r="M1538" s="21"/>
      <c r="N1538" s="21"/>
    </row>
    <row r="1539" spans="1:14" x14ac:dyDescent="0.25">
      <c r="A1539" s="14" t="s">
        <v>2425</v>
      </c>
      <c r="B1539" s="14" t="s">
        <v>2510</v>
      </c>
      <c r="C1539" s="15">
        <v>2</v>
      </c>
      <c r="D1539" s="15">
        <v>222436527</v>
      </c>
      <c r="E1539" s="16" t="s">
        <v>41</v>
      </c>
      <c r="F1539" s="17">
        <v>0.47892720306513398</v>
      </c>
      <c r="G1539" s="18">
        <v>4.6912539999999998E-5</v>
      </c>
      <c r="H1539" s="19">
        <v>7.8728915995977227</v>
      </c>
      <c r="I1539" s="20" t="s">
        <v>2511</v>
      </c>
      <c r="J1539" s="14" t="s">
        <v>904</v>
      </c>
      <c r="K1539" s="21">
        <v>14</v>
      </c>
      <c r="L1539" s="21"/>
      <c r="M1539" s="21"/>
      <c r="N1539" s="21"/>
    </row>
    <row r="1540" spans="1:14" x14ac:dyDescent="0.25">
      <c r="A1540" s="14" t="s">
        <v>2425</v>
      </c>
      <c r="B1540" s="14" t="s">
        <v>2512</v>
      </c>
      <c r="C1540" s="15">
        <v>2</v>
      </c>
      <c r="D1540" s="15">
        <v>233797546</v>
      </c>
      <c r="E1540" s="16" t="s">
        <v>38</v>
      </c>
      <c r="F1540" s="17">
        <v>0.23703703703703699</v>
      </c>
      <c r="G1540" s="18">
        <v>3.0447280000000001E-5</v>
      </c>
      <c r="H1540" s="19">
        <v>7.7085981804315749</v>
      </c>
      <c r="I1540" s="20" t="s">
        <v>2513</v>
      </c>
      <c r="J1540" s="14" t="s">
        <v>2514</v>
      </c>
      <c r="K1540" s="21">
        <v>14</v>
      </c>
      <c r="L1540" s="21"/>
      <c r="M1540" s="21"/>
      <c r="N1540" s="21"/>
    </row>
    <row r="1541" spans="1:14" x14ac:dyDescent="0.25">
      <c r="A1541" s="14" t="s">
        <v>2425</v>
      </c>
      <c r="B1541" s="14" t="s">
        <v>2515</v>
      </c>
      <c r="C1541" s="15">
        <v>2</v>
      </c>
      <c r="D1541" s="15">
        <v>233801051</v>
      </c>
      <c r="E1541" s="16" t="s">
        <v>38</v>
      </c>
      <c r="F1541" s="17">
        <v>0.41428571428571398</v>
      </c>
      <c r="G1541" s="18">
        <v>8.8774620000000004E-6</v>
      </c>
      <c r="H1541" s="19">
        <v>9.1052792347740148</v>
      </c>
      <c r="I1541" s="20" t="s">
        <v>2516</v>
      </c>
      <c r="J1541" s="14" t="s">
        <v>2517</v>
      </c>
      <c r="K1541" s="21">
        <v>14</v>
      </c>
      <c r="L1541" s="21"/>
      <c r="M1541" s="21"/>
      <c r="N1541" s="21"/>
    </row>
    <row r="1542" spans="1:14" x14ac:dyDescent="0.25">
      <c r="A1542" s="14" t="s">
        <v>2425</v>
      </c>
      <c r="B1542" s="14" t="s">
        <v>2518</v>
      </c>
      <c r="C1542" s="15">
        <v>3</v>
      </c>
      <c r="D1542" s="15">
        <v>7080923</v>
      </c>
      <c r="E1542" s="16" t="s">
        <v>30</v>
      </c>
      <c r="F1542" s="17">
        <v>2.7777777777777801E-2</v>
      </c>
      <c r="G1542" s="18">
        <v>5.3818130000000001E-5</v>
      </c>
      <c r="H1542" s="19">
        <v>4.8999208193283055</v>
      </c>
      <c r="I1542" s="20" t="s">
        <v>2519</v>
      </c>
      <c r="J1542" s="14" t="s">
        <v>2520</v>
      </c>
      <c r="K1542" s="21">
        <v>15</v>
      </c>
      <c r="L1542" s="14" t="s">
        <v>2762</v>
      </c>
      <c r="M1542" s="21"/>
      <c r="N1542" s="21" t="s">
        <v>2763</v>
      </c>
    </row>
    <row r="1543" spans="1:14" x14ac:dyDescent="0.25">
      <c r="A1543" s="14" t="s">
        <v>2425</v>
      </c>
      <c r="B1543" s="14" t="s">
        <v>2521</v>
      </c>
      <c r="C1543" s="15">
        <v>3</v>
      </c>
      <c r="D1543" s="15">
        <v>13687698</v>
      </c>
      <c r="E1543" s="16" t="s">
        <v>19</v>
      </c>
      <c r="F1543" s="17">
        <v>0.36590038314176199</v>
      </c>
      <c r="G1543" s="18">
        <v>9.9230809999999999E-5</v>
      </c>
      <c r="H1543" s="19">
        <v>18.006117415932575</v>
      </c>
      <c r="I1543" s="20" t="s">
        <v>2522</v>
      </c>
      <c r="J1543" s="14" t="s">
        <v>2523</v>
      </c>
      <c r="K1543" s="21">
        <v>15</v>
      </c>
      <c r="L1543" s="21"/>
      <c r="M1543" s="21"/>
      <c r="N1543" s="21"/>
    </row>
    <row r="1544" spans="1:14" x14ac:dyDescent="0.25">
      <c r="A1544" s="14" t="s">
        <v>2425</v>
      </c>
      <c r="B1544" s="14" t="s">
        <v>2524</v>
      </c>
      <c r="C1544" s="15">
        <v>3</v>
      </c>
      <c r="D1544" s="15">
        <v>33476816</v>
      </c>
      <c r="E1544" s="16" t="s">
        <v>41</v>
      </c>
      <c r="F1544" s="17">
        <v>0.37258687258687301</v>
      </c>
      <c r="G1544" s="18">
        <v>7.2429710000000003E-5</v>
      </c>
      <c r="H1544" s="19">
        <v>10.23050572934816</v>
      </c>
      <c r="I1544" s="20" t="s">
        <v>46</v>
      </c>
      <c r="J1544" s="14"/>
      <c r="K1544" s="21">
        <v>16</v>
      </c>
      <c r="L1544" s="21"/>
      <c r="M1544" s="21"/>
      <c r="N1544" s="21"/>
    </row>
    <row r="1545" spans="1:14" x14ac:dyDescent="0.25">
      <c r="A1545" s="14" t="s">
        <v>2425</v>
      </c>
      <c r="B1545" s="14" t="s">
        <v>2525</v>
      </c>
      <c r="C1545" s="15">
        <v>3</v>
      </c>
      <c r="D1545" s="15">
        <v>126156647</v>
      </c>
      <c r="E1545" s="16" t="s">
        <v>30</v>
      </c>
      <c r="F1545" s="17">
        <v>6.3218390804597693E-2</v>
      </c>
      <c r="G1545" s="18">
        <v>9.7643759999999999E-5</v>
      </c>
      <c r="H1545" s="19">
        <v>4.0894214365921417</v>
      </c>
      <c r="I1545" s="20" t="s">
        <v>2526</v>
      </c>
      <c r="J1545" s="14" t="s">
        <v>2527</v>
      </c>
      <c r="K1545" s="21">
        <v>17</v>
      </c>
      <c r="L1545" s="21"/>
      <c r="M1545" s="21"/>
      <c r="N1545" s="21"/>
    </row>
    <row r="1546" spans="1:14" x14ac:dyDescent="0.25">
      <c r="A1546" s="14" t="s">
        <v>2425</v>
      </c>
      <c r="B1546" s="14" t="s">
        <v>2528</v>
      </c>
      <c r="C1546" s="15">
        <v>3</v>
      </c>
      <c r="D1546" s="15">
        <v>173021686</v>
      </c>
      <c r="E1546" s="16" t="s">
        <v>53</v>
      </c>
      <c r="F1546" s="17">
        <v>1.50375939849624E-2</v>
      </c>
      <c r="G1546" s="18">
        <v>9.3699319999999994E-5</v>
      </c>
      <c r="H1546" s="19">
        <v>7.2465584020384348</v>
      </c>
      <c r="I1546" s="20" t="s">
        <v>2529</v>
      </c>
      <c r="J1546" s="14" t="s">
        <v>2530</v>
      </c>
      <c r="K1546" s="21">
        <v>18</v>
      </c>
      <c r="L1546" s="21"/>
      <c r="M1546" s="21"/>
      <c r="N1546" s="21"/>
    </row>
    <row r="1547" spans="1:14" x14ac:dyDescent="0.25">
      <c r="A1547" s="14" t="s">
        <v>2425</v>
      </c>
      <c r="B1547" s="14" t="s">
        <v>2531</v>
      </c>
      <c r="C1547" s="15">
        <v>3</v>
      </c>
      <c r="D1547" s="15">
        <v>180198924</v>
      </c>
      <c r="E1547" s="16" t="s">
        <v>53</v>
      </c>
      <c r="F1547" s="17">
        <v>0.28308823529411797</v>
      </c>
      <c r="G1547" s="18">
        <v>9.8800620000000005E-5</v>
      </c>
      <c r="H1547" s="19">
        <v>1.1266536265228486</v>
      </c>
      <c r="I1547" s="20" t="s">
        <v>2532</v>
      </c>
      <c r="J1547" s="14" t="s">
        <v>2533</v>
      </c>
      <c r="K1547" s="21">
        <v>18</v>
      </c>
      <c r="L1547" s="21"/>
      <c r="M1547" s="21"/>
      <c r="N1547" s="21"/>
    </row>
    <row r="1548" spans="1:14" x14ac:dyDescent="0.25">
      <c r="A1548" s="14" t="s">
        <v>2425</v>
      </c>
      <c r="B1548" s="14" t="s">
        <v>2534</v>
      </c>
      <c r="C1548" s="15">
        <v>3</v>
      </c>
      <c r="D1548" s="15">
        <v>180516471</v>
      </c>
      <c r="E1548" s="16" t="s">
        <v>19</v>
      </c>
      <c r="F1548" s="17">
        <v>8.4558823529411797E-2</v>
      </c>
      <c r="G1548" s="18">
        <v>9.8557379999999998E-5</v>
      </c>
      <c r="H1548" s="19">
        <v>0.22352884658501943</v>
      </c>
      <c r="I1548" s="20" t="s">
        <v>2535</v>
      </c>
      <c r="J1548" s="14" t="s">
        <v>2536</v>
      </c>
      <c r="K1548" s="21">
        <v>18</v>
      </c>
      <c r="L1548" s="21"/>
      <c r="M1548" s="21"/>
      <c r="N1548" s="21"/>
    </row>
    <row r="1549" spans="1:14" x14ac:dyDescent="0.25">
      <c r="A1549" s="14" t="s">
        <v>2425</v>
      </c>
      <c r="B1549" s="14" t="s">
        <v>2537</v>
      </c>
      <c r="C1549" s="15">
        <v>3</v>
      </c>
      <c r="D1549" s="15">
        <v>181751311</v>
      </c>
      <c r="E1549" s="16" t="s">
        <v>74</v>
      </c>
      <c r="F1549" s="17">
        <v>1.7921146953405E-2</v>
      </c>
      <c r="G1549" s="18">
        <v>9.442454E-5</v>
      </c>
      <c r="H1549" s="19">
        <v>6.8690203538083932</v>
      </c>
      <c r="I1549" s="20" t="s">
        <v>2538</v>
      </c>
      <c r="J1549" s="14" t="s">
        <v>635</v>
      </c>
      <c r="K1549" s="21">
        <v>18</v>
      </c>
      <c r="L1549" s="21"/>
      <c r="M1549" s="21"/>
      <c r="N1549" s="21"/>
    </row>
    <row r="1550" spans="1:14" x14ac:dyDescent="0.25">
      <c r="A1550" s="14" t="s">
        <v>2425</v>
      </c>
      <c r="B1550" s="14" t="s">
        <v>2539</v>
      </c>
      <c r="C1550" s="15">
        <v>3</v>
      </c>
      <c r="D1550" s="15">
        <v>185036489</v>
      </c>
      <c r="E1550" s="16" t="s">
        <v>38</v>
      </c>
      <c r="F1550" s="17">
        <v>2.53164556962025E-2</v>
      </c>
      <c r="G1550" s="18">
        <v>8.9574190000000006E-5</v>
      </c>
      <c r="H1550" s="19">
        <v>2.1325536195180712</v>
      </c>
      <c r="I1550" s="20" t="s">
        <v>46</v>
      </c>
      <c r="J1550" s="14"/>
      <c r="K1550" s="21">
        <v>18</v>
      </c>
      <c r="L1550" s="21"/>
      <c r="M1550" s="21"/>
      <c r="N1550" s="21"/>
    </row>
    <row r="1551" spans="1:14" x14ac:dyDescent="0.25">
      <c r="A1551" s="14" t="s">
        <v>2425</v>
      </c>
      <c r="B1551" s="14" t="s">
        <v>2540</v>
      </c>
      <c r="C1551" s="15">
        <v>3</v>
      </c>
      <c r="D1551" s="15">
        <v>185036490</v>
      </c>
      <c r="E1551" s="16" t="s">
        <v>45</v>
      </c>
      <c r="F1551" s="17">
        <v>2.53164556962025E-2</v>
      </c>
      <c r="G1551" s="18">
        <v>8.9574190000000006E-5</v>
      </c>
      <c r="H1551" s="19">
        <v>2.1325536195180637</v>
      </c>
      <c r="I1551" s="20" t="s">
        <v>46</v>
      </c>
      <c r="J1551" s="14"/>
      <c r="K1551" s="21">
        <v>18</v>
      </c>
      <c r="L1551" s="21"/>
      <c r="M1551" s="21"/>
      <c r="N1551" s="21"/>
    </row>
    <row r="1552" spans="1:14" x14ac:dyDescent="0.25">
      <c r="A1552" s="14" t="s">
        <v>2425</v>
      </c>
      <c r="B1552" s="14" t="s">
        <v>2541</v>
      </c>
      <c r="C1552" s="15">
        <v>3</v>
      </c>
      <c r="D1552" s="15">
        <v>185036492</v>
      </c>
      <c r="E1552" s="16" t="s">
        <v>38</v>
      </c>
      <c r="F1552" s="17">
        <v>2.53164556962025E-2</v>
      </c>
      <c r="G1552" s="18">
        <v>8.9574190000000006E-5</v>
      </c>
      <c r="H1552" s="19">
        <v>2.1325536195180712</v>
      </c>
      <c r="I1552" s="20" t="s">
        <v>46</v>
      </c>
      <c r="J1552" s="14"/>
      <c r="K1552" s="21">
        <v>18</v>
      </c>
      <c r="L1552" s="21"/>
      <c r="M1552" s="21"/>
      <c r="N1552" s="21"/>
    </row>
    <row r="1553" spans="1:14" x14ac:dyDescent="0.25">
      <c r="A1553" s="14" t="s">
        <v>2425</v>
      </c>
      <c r="B1553" s="14" t="s">
        <v>2542</v>
      </c>
      <c r="C1553" s="15">
        <v>3</v>
      </c>
      <c r="D1553" s="15">
        <v>185036512</v>
      </c>
      <c r="E1553" s="16" t="s">
        <v>41</v>
      </c>
      <c r="F1553" s="17">
        <v>2.53164556962025E-2</v>
      </c>
      <c r="G1553" s="18">
        <v>8.9574190000000006E-5</v>
      </c>
      <c r="H1553" s="19">
        <v>2.1325536195180659</v>
      </c>
      <c r="I1553" s="20" t="s">
        <v>46</v>
      </c>
      <c r="J1553" s="14"/>
      <c r="K1553" s="21">
        <v>18</v>
      </c>
      <c r="L1553" s="21"/>
      <c r="M1553" s="21"/>
      <c r="N1553" s="21"/>
    </row>
    <row r="1554" spans="1:14" x14ac:dyDescent="0.25">
      <c r="A1554" s="14" t="s">
        <v>2425</v>
      </c>
      <c r="B1554" s="14" t="s">
        <v>2543</v>
      </c>
      <c r="C1554" s="15">
        <v>3</v>
      </c>
      <c r="D1554" s="15">
        <v>186071755</v>
      </c>
      <c r="E1554" s="16" t="s">
        <v>35</v>
      </c>
      <c r="F1554" s="17">
        <v>0.149466192170818</v>
      </c>
      <c r="G1554" s="18">
        <v>6.7787000000000007E-5</v>
      </c>
      <c r="H1554" s="19">
        <v>9.8914754007357466</v>
      </c>
      <c r="I1554" s="20" t="s">
        <v>46</v>
      </c>
      <c r="J1554" s="14"/>
      <c r="K1554" s="21">
        <v>18</v>
      </c>
      <c r="L1554" s="21"/>
      <c r="M1554" s="21"/>
      <c r="N1554" s="21"/>
    </row>
    <row r="1555" spans="1:14" x14ac:dyDescent="0.25">
      <c r="A1555" s="14" t="s">
        <v>2425</v>
      </c>
      <c r="B1555" s="14" t="s">
        <v>2544</v>
      </c>
      <c r="C1555" s="15">
        <v>3</v>
      </c>
      <c r="D1555" s="15">
        <v>216232549</v>
      </c>
      <c r="E1555" s="16" t="s">
        <v>53</v>
      </c>
      <c r="F1555" s="17">
        <v>0.27330508474576298</v>
      </c>
      <c r="G1555" s="18">
        <v>8.4123280000000007E-6</v>
      </c>
      <c r="H1555" s="19">
        <v>4.1625653076274736</v>
      </c>
      <c r="I1555" s="20" t="s">
        <v>2545</v>
      </c>
      <c r="J1555" s="14" t="s">
        <v>349</v>
      </c>
      <c r="K1555" s="21">
        <v>19</v>
      </c>
      <c r="L1555" s="21"/>
      <c r="M1555" s="21"/>
      <c r="N1555" s="21"/>
    </row>
    <row r="1556" spans="1:14" x14ac:dyDescent="0.25">
      <c r="A1556" s="14" t="s">
        <v>2425</v>
      </c>
      <c r="B1556" s="14" t="s">
        <v>2546</v>
      </c>
      <c r="C1556" s="15">
        <v>3</v>
      </c>
      <c r="D1556" s="15">
        <v>216232691</v>
      </c>
      <c r="E1556" s="16" t="s">
        <v>19</v>
      </c>
      <c r="F1556" s="17">
        <v>0.240963855421687</v>
      </c>
      <c r="G1556" s="18">
        <v>8.2479529999999994E-6</v>
      </c>
      <c r="H1556" s="19">
        <v>2.5676306661863539</v>
      </c>
      <c r="I1556" s="20" t="s">
        <v>2545</v>
      </c>
      <c r="J1556" s="14" t="s">
        <v>349</v>
      </c>
      <c r="K1556" s="21">
        <v>19</v>
      </c>
      <c r="L1556" s="21"/>
      <c r="M1556" s="21"/>
      <c r="N1556" s="21"/>
    </row>
    <row r="1557" spans="1:14" x14ac:dyDescent="0.25">
      <c r="A1557" s="14" t="s">
        <v>2425</v>
      </c>
      <c r="B1557" s="14" t="s">
        <v>2547</v>
      </c>
      <c r="C1557" s="15">
        <v>3</v>
      </c>
      <c r="D1557" s="15">
        <v>225307888</v>
      </c>
      <c r="E1557" s="16" t="s">
        <v>25</v>
      </c>
      <c r="F1557" s="17">
        <v>4.8689138576778999E-2</v>
      </c>
      <c r="G1557" s="18">
        <v>4.5048520000000002E-5</v>
      </c>
      <c r="H1557" s="19">
        <v>6.0510895584031239</v>
      </c>
      <c r="I1557" s="20" t="s">
        <v>2548</v>
      </c>
      <c r="J1557" s="14"/>
      <c r="K1557" s="21">
        <v>19</v>
      </c>
      <c r="L1557" s="21"/>
      <c r="M1557" s="21"/>
      <c r="N1557" s="21"/>
    </row>
    <row r="1558" spans="1:14" x14ac:dyDescent="0.25">
      <c r="A1558" s="14" t="s">
        <v>2425</v>
      </c>
      <c r="B1558" s="14" t="s">
        <v>2549</v>
      </c>
      <c r="C1558" s="15">
        <v>4</v>
      </c>
      <c r="D1558" s="15">
        <v>2488289</v>
      </c>
      <c r="E1558" s="16" t="s">
        <v>53</v>
      </c>
      <c r="F1558" s="17">
        <v>0.48220640569395001</v>
      </c>
      <c r="G1558" s="18">
        <v>7.5480060000000007E-5</v>
      </c>
      <c r="H1558" s="19">
        <v>13.695688811236209</v>
      </c>
      <c r="I1558" s="20" t="s">
        <v>2550</v>
      </c>
      <c r="J1558" s="14" t="s">
        <v>740</v>
      </c>
      <c r="K1558" s="21">
        <v>20</v>
      </c>
      <c r="L1558" s="21"/>
      <c r="M1558" s="21"/>
      <c r="N1558" s="21"/>
    </row>
    <row r="1559" spans="1:14" x14ac:dyDescent="0.25">
      <c r="A1559" s="14" t="s">
        <v>2425</v>
      </c>
      <c r="B1559" s="14" t="s">
        <v>2551</v>
      </c>
      <c r="C1559" s="15">
        <v>4</v>
      </c>
      <c r="D1559" s="15">
        <v>14931138</v>
      </c>
      <c r="E1559" s="16" t="s">
        <v>41</v>
      </c>
      <c r="F1559" s="17">
        <v>3.03030303030303E-2</v>
      </c>
      <c r="G1559" s="18">
        <v>2.9131919999999999E-5</v>
      </c>
      <c r="H1559" s="19">
        <v>2.008576791512485</v>
      </c>
      <c r="I1559" s="20" t="s">
        <v>2552</v>
      </c>
      <c r="J1559" s="14" t="s">
        <v>2553</v>
      </c>
      <c r="K1559" s="21">
        <v>20</v>
      </c>
      <c r="L1559" s="21"/>
      <c r="M1559" s="21"/>
      <c r="N1559" s="21"/>
    </row>
    <row r="1560" spans="1:14" x14ac:dyDescent="0.25">
      <c r="A1560" s="14" t="s">
        <v>2425</v>
      </c>
      <c r="B1560" s="14" t="s">
        <v>2554</v>
      </c>
      <c r="C1560" s="15">
        <v>4</v>
      </c>
      <c r="D1560" s="15">
        <v>14931156</v>
      </c>
      <c r="E1560" s="16" t="s">
        <v>53</v>
      </c>
      <c r="F1560" s="17">
        <v>3.03030303030303E-2</v>
      </c>
      <c r="G1560" s="18">
        <v>2.9131919999999999E-5</v>
      </c>
      <c r="H1560" s="19">
        <v>2.0085767915125077</v>
      </c>
      <c r="I1560" s="20" t="s">
        <v>2552</v>
      </c>
      <c r="J1560" s="14" t="s">
        <v>2553</v>
      </c>
      <c r="K1560" s="21">
        <v>20</v>
      </c>
      <c r="L1560" s="21"/>
      <c r="M1560" s="21"/>
      <c r="N1560" s="21"/>
    </row>
    <row r="1561" spans="1:14" x14ac:dyDescent="0.25">
      <c r="A1561" s="14" t="s">
        <v>2425</v>
      </c>
      <c r="B1561" s="14" t="s">
        <v>2555</v>
      </c>
      <c r="C1561" s="15">
        <v>4</v>
      </c>
      <c r="D1561" s="15">
        <v>124929971</v>
      </c>
      <c r="E1561" s="16" t="s">
        <v>19</v>
      </c>
      <c r="F1561" s="17">
        <v>0.13571428571428601</v>
      </c>
      <c r="G1561" s="18">
        <v>6.3006450000000004E-5</v>
      </c>
      <c r="H1561" s="19">
        <v>9.1340938238241556</v>
      </c>
      <c r="I1561" s="20" t="s">
        <v>2556</v>
      </c>
      <c r="J1561" s="14" t="s">
        <v>2557</v>
      </c>
      <c r="K1561" s="21">
        <v>21</v>
      </c>
      <c r="L1561" s="21"/>
      <c r="M1561" s="21"/>
      <c r="N1561" s="21"/>
    </row>
    <row r="1562" spans="1:14" x14ac:dyDescent="0.25">
      <c r="A1562" s="14" t="s">
        <v>2425</v>
      </c>
      <c r="B1562" s="14" t="s">
        <v>2558</v>
      </c>
      <c r="C1562" s="15">
        <v>4</v>
      </c>
      <c r="D1562" s="15">
        <v>124931003</v>
      </c>
      <c r="E1562" s="16" t="s">
        <v>27</v>
      </c>
      <c r="F1562" s="17">
        <v>0.21139705882352899</v>
      </c>
      <c r="G1562" s="18">
        <v>4.0637250000000001E-5</v>
      </c>
      <c r="H1562" s="19">
        <v>10.959317921301269</v>
      </c>
      <c r="I1562" s="20" t="s">
        <v>2556</v>
      </c>
      <c r="J1562" s="14" t="s">
        <v>2557</v>
      </c>
      <c r="K1562" s="21">
        <v>21</v>
      </c>
      <c r="L1562" s="21"/>
      <c r="M1562" s="21"/>
      <c r="N1562" s="21"/>
    </row>
    <row r="1563" spans="1:14" x14ac:dyDescent="0.25">
      <c r="A1563" s="14" t="s">
        <v>2425</v>
      </c>
      <c r="B1563" s="14" t="s">
        <v>2559</v>
      </c>
      <c r="C1563" s="15">
        <v>4</v>
      </c>
      <c r="D1563" s="15">
        <v>187277905</v>
      </c>
      <c r="E1563" s="16" t="s">
        <v>30</v>
      </c>
      <c r="F1563" s="17">
        <v>2.74725274725275E-2</v>
      </c>
      <c r="G1563" s="18">
        <v>9.0739960000000002E-7</v>
      </c>
      <c r="H1563" s="19">
        <v>6.9622931083758735</v>
      </c>
      <c r="I1563" s="20" t="s">
        <v>2560</v>
      </c>
      <c r="J1563" s="14" t="s">
        <v>2561</v>
      </c>
      <c r="K1563" s="21">
        <v>22</v>
      </c>
      <c r="L1563" s="21"/>
      <c r="M1563" s="21"/>
      <c r="N1563" s="21"/>
    </row>
    <row r="1564" spans="1:14" x14ac:dyDescent="0.25">
      <c r="A1564" s="14" t="s">
        <v>2425</v>
      </c>
      <c r="B1564" s="14" t="s">
        <v>2562</v>
      </c>
      <c r="C1564" s="15">
        <v>4</v>
      </c>
      <c r="D1564" s="15">
        <v>205329073</v>
      </c>
      <c r="E1564" s="16" t="s">
        <v>35</v>
      </c>
      <c r="F1564" s="17">
        <v>0.13786008230452701</v>
      </c>
      <c r="G1564" s="18">
        <v>1.1197489999999999E-6</v>
      </c>
      <c r="H1564" s="19">
        <v>4.7692327181760028</v>
      </c>
      <c r="I1564" s="20" t="s">
        <v>46</v>
      </c>
      <c r="J1564" s="14"/>
      <c r="K1564" s="21">
        <v>22</v>
      </c>
      <c r="L1564" s="21"/>
      <c r="M1564" s="21"/>
      <c r="N1564" s="21"/>
    </row>
    <row r="1565" spans="1:14" x14ac:dyDescent="0.25">
      <c r="A1565" s="14" t="s">
        <v>2425</v>
      </c>
      <c r="B1565" s="14" t="s">
        <v>2563</v>
      </c>
      <c r="C1565" s="15">
        <v>4</v>
      </c>
      <c r="D1565" s="15">
        <v>238333347</v>
      </c>
      <c r="E1565" s="16" t="s">
        <v>19</v>
      </c>
      <c r="F1565" s="17">
        <v>7.2243346007604597E-2</v>
      </c>
      <c r="G1565" s="18">
        <v>4.1226709999999997E-5</v>
      </c>
      <c r="H1565" s="19">
        <v>6.8766877081635158</v>
      </c>
      <c r="I1565" s="20" t="s">
        <v>2564</v>
      </c>
      <c r="J1565" s="14" t="s">
        <v>2565</v>
      </c>
      <c r="K1565" s="21">
        <v>23</v>
      </c>
      <c r="L1565" s="21"/>
      <c r="M1565" s="21"/>
      <c r="N1565" s="21"/>
    </row>
    <row r="1566" spans="1:14" x14ac:dyDescent="0.25">
      <c r="A1566" s="14" t="s">
        <v>2425</v>
      </c>
      <c r="B1566" s="14" t="s">
        <v>2566</v>
      </c>
      <c r="C1566" s="15">
        <v>5</v>
      </c>
      <c r="D1566" s="15">
        <v>5780589</v>
      </c>
      <c r="E1566" s="16" t="s">
        <v>74</v>
      </c>
      <c r="F1566" s="17">
        <v>0.41497975708502</v>
      </c>
      <c r="G1566" s="18">
        <v>8.3309019999999999E-5</v>
      </c>
      <c r="H1566" s="19">
        <v>5.8048346022933908</v>
      </c>
      <c r="I1566" s="20" t="s">
        <v>46</v>
      </c>
      <c r="J1566" s="14"/>
      <c r="K1566" s="21">
        <v>24</v>
      </c>
      <c r="L1566" s="21"/>
      <c r="M1566" s="21"/>
      <c r="N1566" s="21"/>
    </row>
    <row r="1567" spans="1:14" x14ac:dyDescent="0.25">
      <c r="A1567" s="14" t="s">
        <v>2425</v>
      </c>
      <c r="B1567" s="14" t="s">
        <v>2567</v>
      </c>
      <c r="C1567" s="15">
        <v>5</v>
      </c>
      <c r="D1567" s="15">
        <v>6568953</v>
      </c>
      <c r="E1567" s="16" t="s">
        <v>35</v>
      </c>
      <c r="F1567" s="17">
        <v>0.43369175627240097</v>
      </c>
      <c r="G1567" s="18">
        <v>9.7522049999999999E-6</v>
      </c>
      <c r="H1567" s="19">
        <v>8.4444100411902863</v>
      </c>
      <c r="I1567" s="20" t="s">
        <v>46</v>
      </c>
      <c r="J1567" s="14"/>
      <c r="K1567" s="21">
        <v>24</v>
      </c>
      <c r="L1567" s="21"/>
      <c r="M1567" s="21"/>
      <c r="N1567" s="21"/>
    </row>
    <row r="1568" spans="1:14" x14ac:dyDescent="0.25">
      <c r="A1568" s="14" t="s">
        <v>2425</v>
      </c>
      <c r="B1568" s="14" t="s">
        <v>2568</v>
      </c>
      <c r="C1568" s="15">
        <v>5</v>
      </c>
      <c r="D1568" s="15">
        <v>8174925</v>
      </c>
      <c r="E1568" s="16" t="s">
        <v>25</v>
      </c>
      <c r="F1568" s="17">
        <v>9.9206349206349201E-2</v>
      </c>
      <c r="G1568" s="18">
        <v>7.2197689999999994E-5</v>
      </c>
      <c r="H1568" s="19">
        <v>6.5100146555210223</v>
      </c>
      <c r="I1568" s="20" t="s">
        <v>2569</v>
      </c>
      <c r="J1568" s="14" t="s">
        <v>2570</v>
      </c>
      <c r="K1568" s="21">
        <v>24</v>
      </c>
      <c r="L1568" s="21"/>
      <c r="M1568" s="21"/>
      <c r="N1568" s="21"/>
    </row>
    <row r="1569" spans="1:14" x14ac:dyDescent="0.25">
      <c r="A1569" s="14" t="s">
        <v>2425</v>
      </c>
      <c r="B1569" s="14" t="s">
        <v>2571</v>
      </c>
      <c r="C1569" s="15">
        <v>5</v>
      </c>
      <c r="D1569" s="15">
        <v>68511359</v>
      </c>
      <c r="E1569" s="16" t="s">
        <v>23</v>
      </c>
      <c r="F1569" s="17">
        <v>0.46785714285714303</v>
      </c>
      <c r="G1569" s="18">
        <v>4.4423430000000001E-5</v>
      </c>
      <c r="H1569" s="19">
        <v>6.0470042124787149</v>
      </c>
      <c r="I1569" s="20" t="s">
        <v>2572</v>
      </c>
      <c r="J1569" s="14" t="s">
        <v>590</v>
      </c>
      <c r="K1569" s="21">
        <v>25</v>
      </c>
      <c r="L1569" s="21"/>
      <c r="M1569" s="21"/>
      <c r="N1569" s="21"/>
    </row>
    <row r="1570" spans="1:14" x14ac:dyDescent="0.25">
      <c r="A1570" s="14" t="s">
        <v>2425</v>
      </c>
      <c r="B1570" s="14" t="s">
        <v>2573</v>
      </c>
      <c r="C1570" s="15">
        <v>5</v>
      </c>
      <c r="D1570" s="15">
        <v>68511806</v>
      </c>
      <c r="E1570" s="16" t="s">
        <v>27</v>
      </c>
      <c r="F1570" s="17">
        <v>0.47644927536231901</v>
      </c>
      <c r="G1570" s="18">
        <v>8.6238539999999994E-5</v>
      </c>
      <c r="H1570" s="19">
        <v>5.8447380059174305</v>
      </c>
      <c r="I1570" s="20" t="s">
        <v>2572</v>
      </c>
      <c r="J1570" s="14" t="s">
        <v>590</v>
      </c>
      <c r="K1570" s="21">
        <v>25</v>
      </c>
      <c r="L1570" s="21"/>
      <c r="M1570" s="21"/>
      <c r="N1570" s="21"/>
    </row>
    <row r="1571" spans="1:14" x14ac:dyDescent="0.25">
      <c r="A1571" s="14" t="s">
        <v>2425</v>
      </c>
      <c r="B1571" s="14" t="s">
        <v>2574</v>
      </c>
      <c r="C1571" s="15">
        <v>5</v>
      </c>
      <c r="D1571" s="15">
        <v>68511808</v>
      </c>
      <c r="E1571" s="16" t="s">
        <v>41</v>
      </c>
      <c r="F1571" s="17">
        <v>0.47463768115942001</v>
      </c>
      <c r="G1571" s="18">
        <v>6.760615E-5</v>
      </c>
      <c r="H1571" s="19">
        <v>6.2128793474622617</v>
      </c>
      <c r="I1571" s="20" t="s">
        <v>2572</v>
      </c>
      <c r="J1571" s="14" t="s">
        <v>590</v>
      </c>
      <c r="K1571" s="21">
        <v>25</v>
      </c>
      <c r="L1571" s="21"/>
      <c r="M1571" s="21"/>
      <c r="N1571" s="21"/>
    </row>
    <row r="1572" spans="1:14" x14ac:dyDescent="0.25">
      <c r="A1572" s="14" t="s">
        <v>2425</v>
      </c>
      <c r="B1572" s="14" t="s">
        <v>2575</v>
      </c>
      <c r="C1572" s="15">
        <v>5</v>
      </c>
      <c r="D1572" s="15">
        <v>68511809</v>
      </c>
      <c r="E1572" s="16" t="s">
        <v>27</v>
      </c>
      <c r="F1572" s="17">
        <v>0.47644927536231901</v>
      </c>
      <c r="G1572" s="18">
        <v>8.6238539999999994E-5</v>
      </c>
      <c r="H1572" s="19">
        <v>5.8447380059174305</v>
      </c>
      <c r="I1572" s="20" t="s">
        <v>2572</v>
      </c>
      <c r="J1572" s="14" t="s">
        <v>590</v>
      </c>
      <c r="K1572" s="21">
        <v>25</v>
      </c>
      <c r="L1572" s="21"/>
      <c r="M1572" s="21"/>
      <c r="N1572" s="21"/>
    </row>
    <row r="1573" spans="1:14" x14ac:dyDescent="0.25">
      <c r="A1573" s="14" t="s">
        <v>2425</v>
      </c>
      <c r="B1573" s="14" t="s">
        <v>2576</v>
      </c>
      <c r="C1573" s="15">
        <v>5</v>
      </c>
      <c r="D1573" s="15">
        <v>68512485</v>
      </c>
      <c r="E1573" s="16" t="s">
        <v>19</v>
      </c>
      <c r="F1573" s="17">
        <v>0.44642857142857101</v>
      </c>
      <c r="G1573" s="18">
        <v>9.2117769999999999E-5</v>
      </c>
      <c r="H1573" s="19">
        <v>6.383803063067953</v>
      </c>
      <c r="I1573" s="20" t="s">
        <v>2572</v>
      </c>
      <c r="J1573" s="14" t="s">
        <v>590</v>
      </c>
      <c r="K1573" s="21">
        <v>25</v>
      </c>
      <c r="L1573" s="21"/>
      <c r="M1573" s="21"/>
      <c r="N1573" s="21"/>
    </row>
    <row r="1574" spans="1:14" x14ac:dyDescent="0.25">
      <c r="A1574" s="14" t="s">
        <v>2425</v>
      </c>
      <c r="B1574" s="14" t="s">
        <v>2577</v>
      </c>
      <c r="C1574" s="15">
        <v>5</v>
      </c>
      <c r="D1574" s="15">
        <v>179270162</v>
      </c>
      <c r="E1574" s="16" t="s">
        <v>27</v>
      </c>
      <c r="F1574" s="17">
        <v>0.11347517730496499</v>
      </c>
      <c r="G1574" s="18">
        <v>8.8879349999999998E-5</v>
      </c>
      <c r="H1574" s="19">
        <v>1.7925294550937461</v>
      </c>
      <c r="I1574" s="20" t="s">
        <v>46</v>
      </c>
      <c r="J1574" s="14"/>
      <c r="K1574" s="21">
        <v>26</v>
      </c>
      <c r="L1574" s="21"/>
      <c r="M1574" s="21"/>
      <c r="N1574" s="21"/>
    </row>
    <row r="1575" spans="1:14" x14ac:dyDescent="0.25">
      <c r="A1575" s="14" t="s">
        <v>2425</v>
      </c>
      <c r="B1575" s="14" t="s">
        <v>2578</v>
      </c>
      <c r="C1575" s="15">
        <v>5</v>
      </c>
      <c r="D1575" s="15">
        <v>207127277</v>
      </c>
      <c r="E1575" s="16" t="s">
        <v>41</v>
      </c>
      <c r="F1575" s="17">
        <v>6.8464730290456396E-2</v>
      </c>
      <c r="G1575" s="18">
        <v>1.197139E-5</v>
      </c>
      <c r="H1575" s="19">
        <v>5.4709487422040324</v>
      </c>
      <c r="I1575" s="20" t="s">
        <v>46</v>
      </c>
      <c r="J1575" s="14"/>
      <c r="K1575" s="21">
        <v>27</v>
      </c>
      <c r="L1575" s="21"/>
      <c r="M1575" s="21"/>
      <c r="N1575" s="21"/>
    </row>
    <row r="1576" spans="1:14" x14ac:dyDescent="0.25">
      <c r="A1576" s="14" t="s">
        <v>2425</v>
      </c>
      <c r="B1576" s="14" t="s">
        <v>2579</v>
      </c>
      <c r="C1576" s="15">
        <v>5</v>
      </c>
      <c r="D1576" s="15">
        <v>208197901</v>
      </c>
      <c r="E1576" s="16" t="s">
        <v>74</v>
      </c>
      <c r="F1576" s="17">
        <v>0.39138576779026202</v>
      </c>
      <c r="G1576" s="18">
        <v>9.2663839999999995E-5</v>
      </c>
      <c r="H1576" s="19">
        <v>2.1921198754020432</v>
      </c>
      <c r="I1576" s="20" t="s">
        <v>46</v>
      </c>
      <c r="J1576" s="14"/>
      <c r="K1576" s="21">
        <v>27</v>
      </c>
      <c r="L1576" s="21"/>
      <c r="M1576" s="21"/>
      <c r="N1576" s="21"/>
    </row>
    <row r="1577" spans="1:14" x14ac:dyDescent="0.25">
      <c r="A1577" s="14" t="s">
        <v>2425</v>
      </c>
      <c r="B1577" s="14" t="s">
        <v>2580</v>
      </c>
      <c r="C1577" s="15">
        <v>5</v>
      </c>
      <c r="D1577" s="15">
        <v>208637765</v>
      </c>
      <c r="E1577" s="16" t="s">
        <v>35</v>
      </c>
      <c r="F1577" s="17">
        <v>0.234649122807018</v>
      </c>
      <c r="G1577" s="18">
        <v>4.2385329999999998E-5</v>
      </c>
      <c r="H1577" s="19">
        <v>4.7921772379037906</v>
      </c>
      <c r="I1577" s="20" t="s">
        <v>2581</v>
      </c>
      <c r="J1577" s="14" t="s">
        <v>2582</v>
      </c>
      <c r="K1577" s="21">
        <v>27</v>
      </c>
      <c r="L1577" s="21"/>
      <c r="M1577" s="21"/>
      <c r="N1577" s="21"/>
    </row>
    <row r="1578" spans="1:14" x14ac:dyDescent="0.25">
      <c r="A1578" s="14" t="s">
        <v>2425</v>
      </c>
      <c r="B1578" s="14" t="s">
        <v>2583</v>
      </c>
      <c r="C1578" s="15">
        <v>6</v>
      </c>
      <c r="D1578" s="15">
        <v>5158831</v>
      </c>
      <c r="E1578" s="16" t="s">
        <v>35</v>
      </c>
      <c r="F1578" s="17">
        <v>8.0508474576271194E-2</v>
      </c>
      <c r="G1578" s="18">
        <v>9.4648320000000001E-5</v>
      </c>
      <c r="H1578" s="19">
        <v>3.8118786629168206</v>
      </c>
      <c r="I1578" s="20" t="s">
        <v>46</v>
      </c>
      <c r="J1578" s="14"/>
      <c r="K1578" s="21">
        <v>28</v>
      </c>
      <c r="L1578" s="21"/>
      <c r="M1578" s="21"/>
      <c r="N1578" s="21"/>
    </row>
    <row r="1579" spans="1:14" x14ac:dyDescent="0.25">
      <c r="A1579" s="14" t="s">
        <v>2425</v>
      </c>
      <c r="B1579" s="14" t="s">
        <v>2584</v>
      </c>
      <c r="C1579" s="15">
        <v>6</v>
      </c>
      <c r="D1579" s="15">
        <v>69286500</v>
      </c>
      <c r="E1579" s="16" t="s">
        <v>19</v>
      </c>
      <c r="F1579" s="17">
        <v>0.10082304526749</v>
      </c>
      <c r="G1579" s="18">
        <v>8.8053570000000005E-5</v>
      </c>
      <c r="H1579" s="19">
        <v>2.1597678547878605</v>
      </c>
      <c r="I1579" s="20" t="s">
        <v>46</v>
      </c>
      <c r="J1579" s="14"/>
      <c r="K1579" s="21">
        <v>29</v>
      </c>
      <c r="L1579" s="21"/>
      <c r="M1579" s="21"/>
      <c r="N1579" s="21"/>
    </row>
    <row r="1580" spans="1:14" x14ac:dyDescent="0.25">
      <c r="A1580" s="14" t="s">
        <v>2425</v>
      </c>
      <c r="B1580" s="14" t="s">
        <v>2585</v>
      </c>
      <c r="C1580" s="15">
        <v>6</v>
      </c>
      <c r="D1580" s="15">
        <v>91124269</v>
      </c>
      <c r="E1580" s="16" t="s">
        <v>25</v>
      </c>
      <c r="F1580" s="17">
        <v>3.6101083032491002E-2</v>
      </c>
      <c r="G1580" s="18">
        <v>1.6718670000000001E-5</v>
      </c>
      <c r="H1580" s="19">
        <v>0.72643873845342688</v>
      </c>
      <c r="I1580" s="20" t="s">
        <v>46</v>
      </c>
      <c r="J1580" s="14"/>
      <c r="K1580" s="21">
        <v>30</v>
      </c>
      <c r="L1580" s="21"/>
      <c r="M1580" s="21"/>
      <c r="N1580" s="21"/>
    </row>
    <row r="1581" spans="1:14" x14ac:dyDescent="0.25">
      <c r="A1581" s="14" t="s">
        <v>2425</v>
      </c>
      <c r="B1581" s="14" t="s">
        <v>2586</v>
      </c>
      <c r="C1581" s="15">
        <v>6</v>
      </c>
      <c r="D1581" s="15">
        <v>91124276</v>
      </c>
      <c r="E1581" s="16" t="s">
        <v>74</v>
      </c>
      <c r="F1581" s="17">
        <v>3.6101083032491002E-2</v>
      </c>
      <c r="G1581" s="18">
        <v>1.6718670000000001E-5</v>
      </c>
      <c r="H1581" s="19">
        <v>0.72643873845342744</v>
      </c>
      <c r="I1581" s="20" t="s">
        <v>46</v>
      </c>
      <c r="J1581" s="14"/>
      <c r="K1581" s="21">
        <v>30</v>
      </c>
      <c r="L1581" s="21"/>
      <c r="M1581" s="21"/>
      <c r="N1581" s="21"/>
    </row>
    <row r="1582" spans="1:14" x14ac:dyDescent="0.25">
      <c r="A1582" s="14" t="s">
        <v>2425</v>
      </c>
      <c r="B1582" s="14" t="s">
        <v>2587</v>
      </c>
      <c r="C1582" s="15">
        <v>6</v>
      </c>
      <c r="D1582" s="15">
        <v>91124277</v>
      </c>
      <c r="E1582" s="16" t="s">
        <v>41</v>
      </c>
      <c r="F1582" s="17">
        <v>3.6101083032491002E-2</v>
      </c>
      <c r="G1582" s="18">
        <v>1.6718670000000001E-5</v>
      </c>
      <c r="H1582" s="19">
        <v>0.72643873845341722</v>
      </c>
      <c r="I1582" s="20" t="s">
        <v>46</v>
      </c>
      <c r="J1582" s="14"/>
      <c r="K1582" s="21">
        <v>30</v>
      </c>
      <c r="L1582" s="21"/>
      <c r="M1582" s="21"/>
      <c r="N1582" s="21"/>
    </row>
    <row r="1583" spans="1:14" x14ac:dyDescent="0.25">
      <c r="A1583" s="14" t="s">
        <v>2425</v>
      </c>
      <c r="B1583" s="14" t="s">
        <v>2588</v>
      </c>
      <c r="C1583" s="15">
        <v>6</v>
      </c>
      <c r="D1583" s="15">
        <v>91240961</v>
      </c>
      <c r="E1583" s="16" t="s">
        <v>23</v>
      </c>
      <c r="F1583" s="17">
        <v>7.1942446043165506E-2</v>
      </c>
      <c r="G1583" s="18">
        <v>1.357377E-5</v>
      </c>
      <c r="H1583" s="19">
        <v>8.7332148089188149</v>
      </c>
      <c r="I1583" s="20" t="s">
        <v>2589</v>
      </c>
      <c r="J1583" s="14"/>
      <c r="K1583" s="21">
        <v>30</v>
      </c>
      <c r="L1583" s="21"/>
      <c r="M1583" s="21"/>
      <c r="N1583" s="21"/>
    </row>
    <row r="1584" spans="1:14" x14ac:dyDescent="0.25">
      <c r="A1584" s="14" t="s">
        <v>2425</v>
      </c>
      <c r="B1584" s="14" t="s">
        <v>2590</v>
      </c>
      <c r="C1584" s="15">
        <v>6</v>
      </c>
      <c r="D1584" s="15">
        <v>102228532</v>
      </c>
      <c r="E1584" s="16" t="s">
        <v>13</v>
      </c>
      <c r="F1584" s="17">
        <v>0.25763358778626</v>
      </c>
      <c r="G1584" s="18">
        <v>9.1999169999999996E-5</v>
      </c>
      <c r="H1584" s="19">
        <v>0.36833569219291068</v>
      </c>
      <c r="I1584" s="20" t="s">
        <v>46</v>
      </c>
      <c r="J1584" s="14"/>
      <c r="K1584" s="21">
        <v>30</v>
      </c>
      <c r="L1584" s="21"/>
      <c r="M1584" s="21"/>
      <c r="N1584" s="21"/>
    </row>
    <row r="1585" spans="1:14" x14ac:dyDescent="0.25">
      <c r="A1585" s="14" t="s">
        <v>2425</v>
      </c>
      <c r="B1585" s="14" t="s">
        <v>2591</v>
      </c>
      <c r="C1585" s="15">
        <v>6</v>
      </c>
      <c r="D1585" s="15">
        <v>157920666</v>
      </c>
      <c r="E1585" s="16" t="s">
        <v>25</v>
      </c>
      <c r="F1585" s="17">
        <v>0.14855072463768099</v>
      </c>
      <c r="G1585" s="18">
        <v>6.1635139999999998E-5</v>
      </c>
      <c r="H1585" s="19">
        <v>5.8116677176293461</v>
      </c>
      <c r="I1585" s="20" t="s">
        <v>46</v>
      </c>
      <c r="J1585" s="14"/>
      <c r="K1585" s="21">
        <v>31</v>
      </c>
      <c r="L1585" s="21"/>
      <c r="M1585" s="21"/>
      <c r="N1585" s="21"/>
    </row>
    <row r="1586" spans="1:14" x14ac:dyDescent="0.25">
      <c r="A1586" s="14" t="s">
        <v>2425</v>
      </c>
      <c r="B1586" s="14" t="s">
        <v>2592</v>
      </c>
      <c r="C1586" s="15">
        <v>6</v>
      </c>
      <c r="D1586" s="15">
        <v>162646828</v>
      </c>
      <c r="E1586" s="16" t="s">
        <v>35</v>
      </c>
      <c r="F1586" s="17">
        <v>0.26094890510948898</v>
      </c>
      <c r="G1586" s="18">
        <v>5.0608890000000002E-5</v>
      </c>
      <c r="H1586" s="19">
        <v>10.470037037017175</v>
      </c>
      <c r="I1586" s="20" t="s">
        <v>46</v>
      </c>
      <c r="J1586" s="14"/>
      <c r="K1586" s="21">
        <v>31</v>
      </c>
      <c r="L1586" s="21"/>
      <c r="M1586" s="21"/>
      <c r="N1586" s="21"/>
    </row>
    <row r="1587" spans="1:14" x14ac:dyDescent="0.25">
      <c r="A1587" s="14" t="s">
        <v>2425</v>
      </c>
      <c r="B1587" s="14" t="s">
        <v>2593</v>
      </c>
      <c r="C1587" s="15">
        <v>7</v>
      </c>
      <c r="D1587" s="15">
        <v>106653155</v>
      </c>
      <c r="E1587" s="16" t="s">
        <v>25</v>
      </c>
      <c r="F1587" s="17">
        <v>0.13043478260869601</v>
      </c>
      <c r="G1587" s="18">
        <v>6.5607979999999998E-5</v>
      </c>
      <c r="H1587" s="19">
        <v>5.6539343255498364</v>
      </c>
      <c r="I1587" s="20" t="s">
        <v>2594</v>
      </c>
      <c r="J1587" s="14" t="s">
        <v>2595</v>
      </c>
      <c r="K1587" s="21">
        <v>32</v>
      </c>
      <c r="L1587" s="21"/>
      <c r="M1587" s="21"/>
      <c r="N1587" s="21"/>
    </row>
    <row r="1588" spans="1:14" x14ac:dyDescent="0.25">
      <c r="A1588" s="14" t="s">
        <v>2425</v>
      </c>
      <c r="B1588" s="14" t="s">
        <v>2596</v>
      </c>
      <c r="C1588" s="15">
        <v>7</v>
      </c>
      <c r="D1588" s="15">
        <v>122988044</v>
      </c>
      <c r="E1588" s="16" t="s">
        <v>19</v>
      </c>
      <c r="F1588" s="17">
        <v>4.7872340425531901E-2</v>
      </c>
      <c r="G1588" s="18">
        <v>6.6487689999999996E-5</v>
      </c>
      <c r="H1588" s="19">
        <v>8.1080471711708775</v>
      </c>
      <c r="I1588" s="20" t="s">
        <v>2175</v>
      </c>
      <c r="J1588" s="14" t="s">
        <v>590</v>
      </c>
      <c r="K1588" s="21">
        <v>32</v>
      </c>
      <c r="L1588" s="21"/>
      <c r="M1588" s="21"/>
      <c r="N1588" s="21"/>
    </row>
    <row r="1589" spans="1:14" x14ac:dyDescent="0.25">
      <c r="A1589" s="14" t="s">
        <v>2425</v>
      </c>
      <c r="B1589" s="14" t="s">
        <v>2597</v>
      </c>
      <c r="C1589" s="15">
        <v>7</v>
      </c>
      <c r="D1589" s="15">
        <v>131197151</v>
      </c>
      <c r="E1589" s="16" t="s">
        <v>25</v>
      </c>
      <c r="F1589" s="17">
        <v>3.2921810699588501E-2</v>
      </c>
      <c r="G1589" s="18">
        <v>4.9138080000000002E-5</v>
      </c>
      <c r="H1589" s="19">
        <v>6.7097380703071332</v>
      </c>
      <c r="I1589" s="20" t="s">
        <v>2598</v>
      </c>
      <c r="J1589" s="14" t="s">
        <v>220</v>
      </c>
      <c r="K1589" s="21">
        <v>33</v>
      </c>
      <c r="L1589" s="21"/>
      <c r="M1589" s="21"/>
      <c r="N1589" s="21"/>
    </row>
    <row r="1590" spans="1:14" x14ac:dyDescent="0.25">
      <c r="A1590" s="14" t="s">
        <v>2425</v>
      </c>
      <c r="B1590" s="14" t="s">
        <v>2599</v>
      </c>
      <c r="C1590" s="15">
        <v>7</v>
      </c>
      <c r="D1590" s="15">
        <v>143004212</v>
      </c>
      <c r="E1590" s="16" t="s">
        <v>74</v>
      </c>
      <c r="F1590" s="17">
        <v>3.1954887218045097E-2</v>
      </c>
      <c r="G1590" s="18">
        <v>8.6999749999999997E-5</v>
      </c>
      <c r="H1590" s="19">
        <v>4.8182654922952057</v>
      </c>
      <c r="I1590" s="20" t="s">
        <v>46</v>
      </c>
      <c r="J1590" s="14"/>
      <c r="K1590" s="21">
        <v>33</v>
      </c>
      <c r="L1590" s="21"/>
      <c r="M1590" s="21"/>
      <c r="N1590" s="21"/>
    </row>
    <row r="1591" spans="1:14" x14ac:dyDescent="0.25">
      <c r="A1591" s="14" t="s">
        <v>2425</v>
      </c>
      <c r="B1591" s="14" t="s">
        <v>2600</v>
      </c>
      <c r="C1591" s="15">
        <v>7</v>
      </c>
      <c r="D1591" s="15">
        <v>154740062</v>
      </c>
      <c r="E1591" s="16" t="s">
        <v>13</v>
      </c>
      <c r="F1591" s="17">
        <v>6.8888888888888902E-2</v>
      </c>
      <c r="G1591" s="18">
        <v>5.672031E-5</v>
      </c>
      <c r="H1591" s="19">
        <v>3.5044759431302572</v>
      </c>
      <c r="I1591" s="20" t="s">
        <v>2601</v>
      </c>
      <c r="J1591" s="14" t="s">
        <v>2602</v>
      </c>
      <c r="K1591" s="21">
        <v>34</v>
      </c>
      <c r="L1591" s="21"/>
      <c r="M1591" s="21"/>
      <c r="N1591" s="21"/>
    </row>
    <row r="1592" spans="1:14" x14ac:dyDescent="0.25">
      <c r="A1592" s="14" t="s">
        <v>2425</v>
      </c>
      <c r="B1592" s="14" t="s">
        <v>2603</v>
      </c>
      <c r="C1592" s="15">
        <v>7</v>
      </c>
      <c r="D1592" s="15">
        <v>165469194</v>
      </c>
      <c r="E1592" s="16" t="s">
        <v>35</v>
      </c>
      <c r="F1592" s="17">
        <v>0.172764227642276</v>
      </c>
      <c r="G1592" s="18">
        <v>4.2949499999999999E-5</v>
      </c>
      <c r="H1592" s="19">
        <v>5.2075892474738454</v>
      </c>
      <c r="I1592" s="20" t="s">
        <v>2604</v>
      </c>
      <c r="J1592" s="14" t="s">
        <v>2605</v>
      </c>
      <c r="K1592" s="21">
        <v>34</v>
      </c>
      <c r="L1592" s="21"/>
      <c r="M1592" s="21"/>
      <c r="N1592" s="21"/>
    </row>
    <row r="1593" spans="1:14" x14ac:dyDescent="0.25">
      <c r="A1593" s="14" t="s">
        <v>2425</v>
      </c>
      <c r="B1593" s="14" t="s">
        <v>2606</v>
      </c>
      <c r="C1593" s="15">
        <v>7</v>
      </c>
      <c r="D1593" s="15">
        <v>165680575</v>
      </c>
      <c r="E1593" s="16" t="s">
        <v>35</v>
      </c>
      <c r="F1593" s="17">
        <v>4.6931407942238303E-2</v>
      </c>
      <c r="G1593" s="18">
        <v>2.1713300000000001E-5</v>
      </c>
      <c r="H1593" s="19">
        <v>7.1231315345855473</v>
      </c>
      <c r="I1593" s="20" t="s">
        <v>2607</v>
      </c>
      <c r="J1593" s="14" t="s">
        <v>2608</v>
      </c>
      <c r="K1593" s="21">
        <v>34</v>
      </c>
      <c r="L1593" s="21"/>
      <c r="M1593" s="21"/>
      <c r="N1593" s="21"/>
    </row>
    <row r="1594" spans="1:14" x14ac:dyDescent="0.25">
      <c r="A1594" s="14" t="s">
        <v>2425</v>
      </c>
      <c r="B1594" s="14" t="s">
        <v>2609</v>
      </c>
      <c r="C1594" s="15">
        <v>7</v>
      </c>
      <c r="D1594" s="15">
        <v>167155248</v>
      </c>
      <c r="E1594" s="16" t="s">
        <v>35</v>
      </c>
      <c r="F1594" s="17">
        <v>0.319494584837545</v>
      </c>
      <c r="G1594" s="18">
        <v>1.8965330000000002E-5</v>
      </c>
      <c r="H1594" s="19">
        <v>1.5915777791747434</v>
      </c>
      <c r="I1594" s="20" t="s">
        <v>2610</v>
      </c>
      <c r="J1594" s="14" t="s">
        <v>220</v>
      </c>
      <c r="K1594" s="21">
        <v>34</v>
      </c>
      <c r="L1594" s="21"/>
      <c r="M1594" s="21"/>
      <c r="N1594" s="21"/>
    </row>
    <row r="1595" spans="1:14" x14ac:dyDescent="0.25">
      <c r="A1595" s="14" t="s">
        <v>2425</v>
      </c>
      <c r="B1595" s="14" t="s">
        <v>2611</v>
      </c>
      <c r="C1595" s="15">
        <v>8</v>
      </c>
      <c r="D1595" s="15">
        <v>10090731</v>
      </c>
      <c r="E1595" s="16" t="s">
        <v>25</v>
      </c>
      <c r="F1595" s="17">
        <v>0.19909502262443399</v>
      </c>
      <c r="G1595" s="18">
        <v>9.8116320000000003E-5</v>
      </c>
      <c r="H1595" s="19">
        <v>8.3981810702664479</v>
      </c>
      <c r="I1595" s="20" t="s">
        <v>2612</v>
      </c>
      <c r="J1595" s="14"/>
      <c r="K1595" s="21">
        <v>35</v>
      </c>
      <c r="L1595" s="21"/>
      <c r="M1595" s="21"/>
      <c r="N1595" s="21"/>
    </row>
    <row r="1596" spans="1:14" x14ac:dyDescent="0.25">
      <c r="A1596" s="14" t="s">
        <v>2425</v>
      </c>
      <c r="B1596" s="14" t="s">
        <v>2613</v>
      </c>
      <c r="C1596" s="15">
        <v>8</v>
      </c>
      <c r="D1596" s="15">
        <v>10090740</v>
      </c>
      <c r="E1596" s="16" t="s">
        <v>53</v>
      </c>
      <c r="F1596" s="17">
        <v>0.19909502262443399</v>
      </c>
      <c r="G1596" s="18">
        <v>9.8116320000000003E-5</v>
      </c>
      <c r="H1596" s="19">
        <v>8.3981810702664283</v>
      </c>
      <c r="I1596" s="20" t="s">
        <v>2612</v>
      </c>
      <c r="J1596" s="14"/>
      <c r="K1596" s="21">
        <v>35</v>
      </c>
      <c r="L1596" s="21"/>
      <c r="M1596" s="21"/>
      <c r="N1596" s="21"/>
    </row>
    <row r="1597" spans="1:14" x14ac:dyDescent="0.25">
      <c r="A1597" s="14" t="s">
        <v>2425</v>
      </c>
      <c r="B1597" s="14" t="s">
        <v>2614</v>
      </c>
      <c r="C1597" s="15">
        <v>8</v>
      </c>
      <c r="D1597" s="15">
        <v>35002902</v>
      </c>
      <c r="E1597" s="16" t="s">
        <v>35</v>
      </c>
      <c r="F1597" s="17">
        <v>0.29893238434163699</v>
      </c>
      <c r="G1597" s="18">
        <v>1.110922E-5</v>
      </c>
      <c r="H1597" s="19">
        <v>2.1214988030956663</v>
      </c>
      <c r="I1597" s="20" t="s">
        <v>912</v>
      </c>
      <c r="J1597" s="14" t="s">
        <v>917</v>
      </c>
      <c r="K1597" s="21">
        <v>36</v>
      </c>
      <c r="L1597" s="14" t="s">
        <v>2759</v>
      </c>
      <c r="M1597" s="21"/>
      <c r="N1597" s="21" t="s">
        <v>2760</v>
      </c>
    </row>
    <row r="1598" spans="1:14" x14ac:dyDescent="0.25">
      <c r="A1598" s="14" t="s">
        <v>2425</v>
      </c>
      <c r="B1598" s="14" t="s">
        <v>920</v>
      </c>
      <c r="C1598" s="15">
        <v>8</v>
      </c>
      <c r="D1598" s="15">
        <v>35003034</v>
      </c>
      <c r="E1598" s="16" t="s">
        <v>25</v>
      </c>
      <c r="F1598" s="17">
        <v>0.22262773722627699</v>
      </c>
      <c r="G1598" s="18">
        <v>4.0940989999999999E-5</v>
      </c>
      <c r="H1598" s="19">
        <v>0.59820740471835099</v>
      </c>
      <c r="I1598" s="20" t="s">
        <v>912</v>
      </c>
      <c r="J1598" s="14" t="s">
        <v>917</v>
      </c>
      <c r="K1598" s="21">
        <v>36</v>
      </c>
      <c r="L1598" s="14" t="s">
        <v>2759</v>
      </c>
      <c r="M1598" s="21"/>
      <c r="N1598" s="21" t="s">
        <v>2760</v>
      </c>
    </row>
    <row r="1599" spans="1:14" x14ac:dyDescent="0.25">
      <c r="A1599" s="14" t="s">
        <v>2425</v>
      </c>
      <c r="B1599" s="14" t="s">
        <v>921</v>
      </c>
      <c r="C1599" s="15">
        <v>8</v>
      </c>
      <c r="D1599" s="15">
        <v>35003037</v>
      </c>
      <c r="E1599" s="16" t="s">
        <v>19</v>
      </c>
      <c r="F1599" s="17">
        <v>0.22262773722627699</v>
      </c>
      <c r="G1599" s="18">
        <v>4.0940989999999999E-5</v>
      </c>
      <c r="H1599" s="19">
        <v>0.59820740471835487</v>
      </c>
      <c r="I1599" s="20" t="s">
        <v>912</v>
      </c>
      <c r="J1599" s="14" t="s">
        <v>917</v>
      </c>
      <c r="K1599" s="21">
        <v>36</v>
      </c>
      <c r="L1599" s="14" t="s">
        <v>2759</v>
      </c>
      <c r="M1599" s="21"/>
      <c r="N1599" s="21" t="s">
        <v>2760</v>
      </c>
    </row>
    <row r="1600" spans="1:14" x14ac:dyDescent="0.25">
      <c r="A1600" s="14" t="s">
        <v>2425</v>
      </c>
      <c r="B1600" s="14" t="s">
        <v>922</v>
      </c>
      <c r="C1600" s="15">
        <v>8</v>
      </c>
      <c r="D1600" s="15">
        <v>35003061</v>
      </c>
      <c r="E1600" s="16" t="s">
        <v>45</v>
      </c>
      <c r="F1600" s="17">
        <v>0.22262773722627699</v>
      </c>
      <c r="G1600" s="18">
        <v>4.0940989999999999E-5</v>
      </c>
      <c r="H1600" s="19">
        <v>0.59820740471835487</v>
      </c>
      <c r="I1600" s="20" t="s">
        <v>912</v>
      </c>
      <c r="J1600" s="14" t="s">
        <v>917</v>
      </c>
      <c r="K1600" s="21">
        <v>36</v>
      </c>
      <c r="L1600" s="14" t="s">
        <v>2759</v>
      </c>
      <c r="M1600" s="21"/>
      <c r="N1600" s="21" t="s">
        <v>2760</v>
      </c>
    </row>
    <row r="1601" spans="1:14" x14ac:dyDescent="0.25">
      <c r="A1601" s="14" t="s">
        <v>2425</v>
      </c>
      <c r="B1601" s="14" t="s">
        <v>925</v>
      </c>
      <c r="C1601" s="15">
        <v>8</v>
      </c>
      <c r="D1601" s="15">
        <v>35003169</v>
      </c>
      <c r="E1601" s="16" t="s">
        <v>35</v>
      </c>
      <c r="F1601" s="17">
        <v>0.36752136752136799</v>
      </c>
      <c r="G1601" s="18">
        <v>6.0516909999999997E-5</v>
      </c>
      <c r="H1601" s="19">
        <v>5.004731328482845</v>
      </c>
      <c r="I1601" s="20" t="s">
        <v>912</v>
      </c>
      <c r="J1601" s="14" t="s">
        <v>917</v>
      </c>
      <c r="K1601" s="21">
        <v>36</v>
      </c>
      <c r="L1601" s="14" t="s">
        <v>2759</v>
      </c>
      <c r="M1601" s="21"/>
      <c r="N1601" s="21" t="s">
        <v>2760</v>
      </c>
    </row>
    <row r="1602" spans="1:14" x14ac:dyDescent="0.25">
      <c r="A1602" s="14" t="s">
        <v>2425</v>
      </c>
      <c r="B1602" s="14" t="s">
        <v>926</v>
      </c>
      <c r="C1602" s="15">
        <v>8</v>
      </c>
      <c r="D1602" s="15">
        <v>35003178</v>
      </c>
      <c r="E1602" s="16" t="s">
        <v>35</v>
      </c>
      <c r="F1602" s="17">
        <v>0.37826086956521698</v>
      </c>
      <c r="G1602" s="18">
        <v>2.8375639999999999E-5</v>
      </c>
      <c r="H1602" s="19">
        <v>4.9475427247127985</v>
      </c>
      <c r="I1602" s="20" t="s">
        <v>912</v>
      </c>
      <c r="J1602" s="14" t="s">
        <v>917</v>
      </c>
      <c r="K1602" s="21">
        <v>36</v>
      </c>
      <c r="L1602" s="14" t="s">
        <v>2759</v>
      </c>
      <c r="M1602" s="21"/>
      <c r="N1602" s="21" t="s">
        <v>2760</v>
      </c>
    </row>
    <row r="1603" spans="1:14" x14ac:dyDescent="0.25">
      <c r="A1603" s="14" t="s">
        <v>2425</v>
      </c>
      <c r="B1603" s="14" t="s">
        <v>1712</v>
      </c>
      <c r="C1603" s="15">
        <v>8</v>
      </c>
      <c r="D1603" s="15">
        <v>38524929</v>
      </c>
      <c r="E1603" s="16" t="s">
        <v>35</v>
      </c>
      <c r="F1603" s="17">
        <v>0.20329670329670299</v>
      </c>
      <c r="G1603" s="18">
        <v>3.7587979999999999E-5</v>
      </c>
      <c r="H1603" s="19">
        <v>10.464872521309506</v>
      </c>
      <c r="I1603" s="20" t="s">
        <v>1709</v>
      </c>
      <c r="J1603" s="14" t="s">
        <v>1710</v>
      </c>
      <c r="K1603" s="21">
        <v>36</v>
      </c>
      <c r="L1603" s="14" t="s">
        <v>2759</v>
      </c>
      <c r="M1603" s="21"/>
      <c r="N1603" s="21" t="s">
        <v>2760</v>
      </c>
    </row>
    <row r="1604" spans="1:14" x14ac:dyDescent="0.25">
      <c r="A1604" s="14" t="s">
        <v>2425</v>
      </c>
      <c r="B1604" s="14" t="s">
        <v>2615</v>
      </c>
      <c r="C1604" s="15">
        <v>8</v>
      </c>
      <c r="D1604" s="15">
        <v>60137620</v>
      </c>
      <c r="E1604" s="16" t="s">
        <v>53</v>
      </c>
      <c r="F1604" s="17">
        <v>0.43243243243243201</v>
      </c>
      <c r="G1604" s="18">
        <v>5.3182449999999998E-5</v>
      </c>
      <c r="H1604" s="19">
        <v>7.0734449610705772</v>
      </c>
      <c r="I1604" s="20" t="s">
        <v>46</v>
      </c>
      <c r="J1604" s="14"/>
      <c r="K1604" s="21">
        <v>37</v>
      </c>
      <c r="L1604" s="21"/>
      <c r="M1604" s="21"/>
      <c r="N1604" s="21"/>
    </row>
    <row r="1605" spans="1:14" x14ac:dyDescent="0.25">
      <c r="A1605" s="14" t="s">
        <v>2425</v>
      </c>
      <c r="B1605" s="14" t="s">
        <v>2616</v>
      </c>
      <c r="C1605" s="15">
        <v>8</v>
      </c>
      <c r="D1605" s="15">
        <v>73851339</v>
      </c>
      <c r="E1605" s="16" t="s">
        <v>23</v>
      </c>
      <c r="F1605" s="17">
        <v>0.34821428571428598</v>
      </c>
      <c r="G1605" s="18">
        <v>4.0233130000000001E-5</v>
      </c>
      <c r="H1605" s="19">
        <v>0.94911593898016755</v>
      </c>
      <c r="I1605" s="20" t="s">
        <v>2617</v>
      </c>
      <c r="J1605" s="14" t="s">
        <v>43</v>
      </c>
      <c r="K1605" s="21">
        <v>37</v>
      </c>
      <c r="L1605" s="14" t="s">
        <v>2759</v>
      </c>
      <c r="M1605" s="21"/>
      <c r="N1605" s="21" t="s">
        <v>2760</v>
      </c>
    </row>
    <row r="1606" spans="1:14" x14ac:dyDescent="0.25">
      <c r="A1606" s="14" t="s">
        <v>2425</v>
      </c>
      <c r="B1606" s="14" t="s">
        <v>950</v>
      </c>
      <c r="C1606" s="15">
        <v>8</v>
      </c>
      <c r="D1606" s="15">
        <v>73852395</v>
      </c>
      <c r="E1606" s="16" t="s">
        <v>35</v>
      </c>
      <c r="F1606" s="17">
        <v>0.21014492753623201</v>
      </c>
      <c r="G1606" s="18">
        <v>4.9776240000000002E-5</v>
      </c>
      <c r="H1606" s="19">
        <v>1.81668248779199</v>
      </c>
      <c r="I1606" s="20" t="s">
        <v>951</v>
      </c>
      <c r="J1606" s="14" t="s">
        <v>635</v>
      </c>
      <c r="K1606" s="21">
        <v>37</v>
      </c>
      <c r="L1606" s="14" t="s">
        <v>2759</v>
      </c>
      <c r="M1606" s="21"/>
      <c r="N1606" s="21" t="s">
        <v>2760</v>
      </c>
    </row>
    <row r="1607" spans="1:14" x14ac:dyDescent="0.25">
      <c r="A1607" s="14" t="s">
        <v>2425</v>
      </c>
      <c r="B1607" s="14" t="s">
        <v>952</v>
      </c>
      <c r="C1607" s="15">
        <v>8</v>
      </c>
      <c r="D1607" s="15">
        <v>73852396</v>
      </c>
      <c r="E1607" s="16" t="s">
        <v>19</v>
      </c>
      <c r="F1607" s="17">
        <v>0.21167883211678801</v>
      </c>
      <c r="G1607" s="18">
        <v>6.5073859999999998E-5</v>
      </c>
      <c r="H1607" s="19">
        <v>1.7284089878518483</v>
      </c>
      <c r="I1607" s="20" t="s">
        <v>951</v>
      </c>
      <c r="J1607" s="14" t="s">
        <v>635</v>
      </c>
      <c r="K1607" s="21">
        <v>37</v>
      </c>
      <c r="L1607" s="14" t="s">
        <v>2759</v>
      </c>
      <c r="M1607" s="21"/>
      <c r="N1607" s="21" t="s">
        <v>2760</v>
      </c>
    </row>
    <row r="1608" spans="1:14" x14ac:dyDescent="0.25">
      <c r="A1608" s="14" t="s">
        <v>2425</v>
      </c>
      <c r="B1608" s="14" t="s">
        <v>2618</v>
      </c>
      <c r="C1608" s="15">
        <v>8</v>
      </c>
      <c r="D1608" s="15">
        <v>75951924</v>
      </c>
      <c r="E1608" s="16" t="s">
        <v>19</v>
      </c>
      <c r="F1608" s="17">
        <v>0.231316725978648</v>
      </c>
      <c r="G1608" s="18">
        <v>3.3119459999999997E-5</v>
      </c>
      <c r="H1608" s="19">
        <v>2.3693955796910986</v>
      </c>
      <c r="I1608" s="20" t="s">
        <v>46</v>
      </c>
      <c r="J1608" s="14"/>
      <c r="K1608" s="21">
        <v>37</v>
      </c>
      <c r="L1608" s="21"/>
      <c r="M1608" s="21"/>
      <c r="N1608" s="21"/>
    </row>
    <row r="1609" spans="1:14" x14ac:dyDescent="0.25">
      <c r="A1609" s="14" t="s">
        <v>2425</v>
      </c>
      <c r="B1609" s="14" t="s">
        <v>972</v>
      </c>
      <c r="C1609" s="15">
        <v>8</v>
      </c>
      <c r="D1609" s="15">
        <v>79341449</v>
      </c>
      <c r="E1609" s="16" t="s">
        <v>53</v>
      </c>
      <c r="F1609" s="17">
        <v>0.23297491039426499</v>
      </c>
      <c r="G1609" s="18">
        <v>9.2320809999999999E-5</v>
      </c>
      <c r="H1609" s="19">
        <v>1.1496061522752892</v>
      </c>
      <c r="I1609" s="20" t="s">
        <v>46</v>
      </c>
      <c r="J1609" s="14"/>
      <c r="K1609" s="21">
        <v>37</v>
      </c>
      <c r="L1609" s="21"/>
      <c r="M1609" s="21"/>
      <c r="N1609" s="21"/>
    </row>
    <row r="1610" spans="1:14" x14ac:dyDescent="0.25">
      <c r="A1610" s="14" t="s">
        <v>2425</v>
      </c>
      <c r="B1610" s="14" t="s">
        <v>981</v>
      </c>
      <c r="C1610" s="15">
        <v>8</v>
      </c>
      <c r="D1610" s="15">
        <v>80045991</v>
      </c>
      <c r="E1610" s="16" t="s">
        <v>74</v>
      </c>
      <c r="F1610" s="17">
        <v>0.23226950354609899</v>
      </c>
      <c r="G1610" s="18">
        <v>3.5004530000000002E-5</v>
      </c>
      <c r="H1610" s="19">
        <v>1.0917391913500936</v>
      </c>
      <c r="I1610" s="20" t="s">
        <v>978</v>
      </c>
      <c r="J1610" s="14" t="s">
        <v>982</v>
      </c>
      <c r="K1610" s="21">
        <v>37</v>
      </c>
      <c r="L1610" s="14" t="s">
        <v>2759</v>
      </c>
      <c r="M1610" s="21"/>
      <c r="N1610" s="21" t="s">
        <v>2760</v>
      </c>
    </row>
    <row r="1611" spans="1:14" x14ac:dyDescent="0.25">
      <c r="A1611" s="14" t="s">
        <v>2425</v>
      </c>
      <c r="B1611" s="14" t="s">
        <v>983</v>
      </c>
      <c r="C1611" s="15">
        <v>8</v>
      </c>
      <c r="D1611" s="15">
        <v>80294725</v>
      </c>
      <c r="E1611" s="16" t="s">
        <v>19</v>
      </c>
      <c r="F1611" s="17">
        <v>0.22872340425531901</v>
      </c>
      <c r="G1611" s="18">
        <v>2.7824300000000001E-5</v>
      </c>
      <c r="H1611" s="19">
        <v>1.3773703215831341</v>
      </c>
      <c r="I1611" s="20" t="s">
        <v>984</v>
      </c>
      <c r="J1611" s="14" t="s">
        <v>985</v>
      </c>
      <c r="K1611" s="21">
        <v>38</v>
      </c>
      <c r="L1611" s="14" t="s">
        <v>2759</v>
      </c>
      <c r="M1611" s="21"/>
      <c r="N1611" s="21" t="s">
        <v>2760</v>
      </c>
    </row>
    <row r="1612" spans="1:14" x14ac:dyDescent="0.25">
      <c r="A1612" s="14" t="s">
        <v>2425</v>
      </c>
      <c r="B1612" s="14" t="s">
        <v>989</v>
      </c>
      <c r="C1612" s="15">
        <v>8</v>
      </c>
      <c r="D1612" s="15">
        <v>80387988</v>
      </c>
      <c r="E1612" s="16" t="s">
        <v>25</v>
      </c>
      <c r="F1612" s="17">
        <v>0.22710622710622699</v>
      </c>
      <c r="G1612" s="18">
        <v>1.67419E-5</v>
      </c>
      <c r="H1612" s="19">
        <v>1.2501672538932709</v>
      </c>
      <c r="I1612" s="20" t="s">
        <v>987</v>
      </c>
      <c r="J1612" s="14" t="s">
        <v>572</v>
      </c>
      <c r="K1612" s="21">
        <v>38</v>
      </c>
      <c r="L1612" s="14" t="s">
        <v>2759</v>
      </c>
      <c r="M1612" s="21"/>
      <c r="N1612" s="21" t="s">
        <v>2760</v>
      </c>
    </row>
    <row r="1613" spans="1:14" x14ac:dyDescent="0.25">
      <c r="A1613" s="14" t="s">
        <v>2425</v>
      </c>
      <c r="B1613" s="14" t="s">
        <v>1000</v>
      </c>
      <c r="C1613" s="15">
        <v>8</v>
      </c>
      <c r="D1613" s="15">
        <v>81881034</v>
      </c>
      <c r="E1613" s="16" t="s">
        <v>25</v>
      </c>
      <c r="F1613" s="17">
        <v>0.23749999999999999</v>
      </c>
      <c r="G1613" s="18">
        <v>1.6440639999999999E-5</v>
      </c>
      <c r="H1613" s="19">
        <v>1.3267241307470696</v>
      </c>
      <c r="I1613" s="20" t="s">
        <v>1001</v>
      </c>
      <c r="J1613" s="14"/>
      <c r="K1613" s="21">
        <v>38</v>
      </c>
      <c r="L1613" s="14" t="s">
        <v>2759</v>
      </c>
      <c r="M1613" s="21"/>
      <c r="N1613" s="21" t="s">
        <v>2760</v>
      </c>
    </row>
    <row r="1614" spans="1:14" x14ac:dyDescent="0.25">
      <c r="A1614" s="14" t="s">
        <v>2425</v>
      </c>
      <c r="B1614" s="14" t="s">
        <v>2619</v>
      </c>
      <c r="C1614" s="15">
        <v>8</v>
      </c>
      <c r="D1614" s="15">
        <v>81881266</v>
      </c>
      <c r="E1614" s="16" t="s">
        <v>45</v>
      </c>
      <c r="F1614" s="17">
        <v>0.234317343173432</v>
      </c>
      <c r="G1614" s="18">
        <v>5.3422160000000002E-5</v>
      </c>
      <c r="H1614" s="19">
        <v>1.1608790459255747</v>
      </c>
      <c r="I1614" s="20" t="s">
        <v>1001</v>
      </c>
      <c r="J1614" s="14"/>
      <c r="K1614" s="21">
        <v>38</v>
      </c>
      <c r="L1614" s="14" t="s">
        <v>2759</v>
      </c>
      <c r="M1614" s="21"/>
      <c r="N1614" s="21" t="s">
        <v>2760</v>
      </c>
    </row>
    <row r="1615" spans="1:14" x14ac:dyDescent="0.25">
      <c r="A1615" s="14" t="s">
        <v>2425</v>
      </c>
      <c r="B1615" s="14" t="s">
        <v>2620</v>
      </c>
      <c r="C1615" s="15">
        <v>8</v>
      </c>
      <c r="D1615" s="15">
        <v>81881276</v>
      </c>
      <c r="E1615" s="16" t="s">
        <v>19</v>
      </c>
      <c r="F1615" s="17">
        <v>0.23175182481751799</v>
      </c>
      <c r="G1615" s="18">
        <v>7.0991240000000002E-5</v>
      </c>
      <c r="H1615" s="19">
        <v>1.0911653844818288</v>
      </c>
      <c r="I1615" s="20" t="s">
        <v>1001</v>
      </c>
      <c r="J1615" s="14"/>
      <c r="K1615" s="21">
        <v>38</v>
      </c>
      <c r="L1615" s="14" t="s">
        <v>2759</v>
      </c>
      <c r="M1615" s="21"/>
      <c r="N1615" s="21" t="s">
        <v>2760</v>
      </c>
    </row>
    <row r="1616" spans="1:14" x14ac:dyDescent="0.25">
      <c r="A1616" s="14" t="s">
        <v>2425</v>
      </c>
      <c r="B1616" s="14" t="s">
        <v>1010</v>
      </c>
      <c r="C1616" s="15">
        <v>8</v>
      </c>
      <c r="D1616" s="15">
        <v>82378764</v>
      </c>
      <c r="E1616" s="16" t="s">
        <v>19</v>
      </c>
      <c r="F1616" s="17">
        <v>0.23465703971119101</v>
      </c>
      <c r="G1616" s="18">
        <v>7.3359289999999993E-5</v>
      </c>
      <c r="H1616" s="19">
        <v>1.4825194459297677</v>
      </c>
      <c r="I1616" s="20" t="s">
        <v>1011</v>
      </c>
      <c r="J1616" s="14" t="s">
        <v>1012</v>
      </c>
      <c r="K1616" s="21">
        <v>38</v>
      </c>
      <c r="L1616" s="14" t="s">
        <v>2759</v>
      </c>
      <c r="M1616" s="21"/>
      <c r="N1616" s="21" t="s">
        <v>2760</v>
      </c>
    </row>
    <row r="1617" spans="1:14" x14ac:dyDescent="0.25">
      <c r="A1617" s="14" t="s">
        <v>2425</v>
      </c>
      <c r="B1617" s="14" t="s">
        <v>2621</v>
      </c>
      <c r="C1617" s="15">
        <v>8</v>
      </c>
      <c r="D1617" s="15">
        <v>82493643</v>
      </c>
      <c r="E1617" s="16" t="s">
        <v>38</v>
      </c>
      <c r="F1617" s="17">
        <v>0.494094488188976</v>
      </c>
      <c r="G1617" s="18">
        <v>3.0676180000000001E-5</v>
      </c>
      <c r="H1617" s="19">
        <v>4.0650555404437103</v>
      </c>
      <c r="I1617" s="20" t="s">
        <v>46</v>
      </c>
      <c r="J1617" s="14"/>
      <c r="K1617" s="21">
        <v>38</v>
      </c>
      <c r="L1617" s="21"/>
      <c r="M1617" s="21"/>
      <c r="N1617" s="21"/>
    </row>
    <row r="1618" spans="1:14" x14ac:dyDescent="0.25">
      <c r="A1618" s="14" t="s">
        <v>2425</v>
      </c>
      <c r="B1618" s="14" t="s">
        <v>2622</v>
      </c>
      <c r="C1618" s="15">
        <v>8</v>
      </c>
      <c r="D1618" s="15">
        <v>82493644</v>
      </c>
      <c r="E1618" s="16" t="s">
        <v>13</v>
      </c>
      <c r="F1618" s="17">
        <v>0.494094488188976</v>
      </c>
      <c r="G1618" s="18">
        <v>3.0676180000000001E-5</v>
      </c>
      <c r="H1618" s="19">
        <v>4.0650555404436961</v>
      </c>
      <c r="I1618" s="20" t="s">
        <v>46</v>
      </c>
      <c r="J1618" s="14"/>
      <c r="K1618" s="21">
        <v>38</v>
      </c>
      <c r="L1618" s="21"/>
      <c r="M1618" s="21"/>
      <c r="N1618" s="21"/>
    </row>
    <row r="1619" spans="1:14" x14ac:dyDescent="0.25">
      <c r="A1619" s="14" t="s">
        <v>2425</v>
      </c>
      <c r="B1619" s="14" t="s">
        <v>2623</v>
      </c>
      <c r="C1619" s="15">
        <v>8</v>
      </c>
      <c r="D1619" s="15">
        <v>82493645</v>
      </c>
      <c r="E1619" s="16" t="s">
        <v>53</v>
      </c>
      <c r="F1619" s="17">
        <v>0.494094488188976</v>
      </c>
      <c r="G1619" s="18">
        <v>3.0676180000000001E-5</v>
      </c>
      <c r="H1619" s="19">
        <v>4.0650555404437121</v>
      </c>
      <c r="I1619" s="20" t="s">
        <v>46</v>
      </c>
      <c r="J1619" s="14"/>
      <c r="K1619" s="21">
        <v>38</v>
      </c>
      <c r="L1619" s="21"/>
      <c r="M1619" s="21"/>
      <c r="N1619" s="21"/>
    </row>
    <row r="1620" spans="1:14" x14ac:dyDescent="0.25">
      <c r="A1620" s="14" t="s">
        <v>2425</v>
      </c>
      <c r="B1620" s="14" t="s">
        <v>2624</v>
      </c>
      <c r="C1620" s="15">
        <v>8</v>
      </c>
      <c r="D1620" s="15">
        <v>82493646</v>
      </c>
      <c r="E1620" s="16" t="s">
        <v>74</v>
      </c>
      <c r="F1620" s="17">
        <v>0.49803149606299202</v>
      </c>
      <c r="G1620" s="18">
        <v>3.0676180000000001E-5</v>
      </c>
      <c r="H1620" s="19">
        <v>4.0650555404437183</v>
      </c>
      <c r="I1620" s="20" t="s">
        <v>46</v>
      </c>
      <c r="J1620" s="14"/>
      <c r="K1620" s="21">
        <v>38</v>
      </c>
      <c r="L1620" s="21"/>
      <c r="M1620" s="21"/>
      <c r="N1620" s="21"/>
    </row>
    <row r="1621" spans="1:14" x14ac:dyDescent="0.25">
      <c r="A1621" s="14" t="s">
        <v>2425</v>
      </c>
      <c r="B1621" s="14" t="s">
        <v>2625</v>
      </c>
      <c r="C1621" s="15">
        <v>8</v>
      </c>
      <c r="D1621" s="15">
        <v>82493653</v>
      </c>
      <c r="E1621" s="16" t="s">
        <v>74</v>
      </c>
      <c r="F1621" s="17">
        <v>0.434782608695652</v>
      </c>
      <c r="G1621" s="18">
        <v>1.7460080000000001E-5</v>
      </c>
      <c r="H1621" s="19">
        <v>4.0295967447719843</v>
      </c>
      <c r="I1621" s="20" t="s">
        <v>46</v>
      </c>
      <c r="J1621" s="14"/>
      <c r="K1621" s="21">
        <v>38</v>
      </c>
      <c r="L1621" s="21"/>
      <c r="M1621" s="21"/>
      <c r="N1621" s="21"/>
    </row>
    <row r="1622" spans="1:14" x14ac:dyDescent="0.25">
      <c r="A1622" s="14" t="s">
        <v>2425</v>
      </c>
      <c r="B1622" s="14" t="s">
        <v>1013</v>
      </c>
      <c r="C1622" s="15">
        <v>8</v>
      </c>
      <c r="D1622" s="15">
        <v>82493669</v>
      </c>
      <c r="E1622" s="16" t="s">
        <v>38</v>
      </c>
      <c r="F1622" s="17">
        <v>0.24124513618676999</v>
      </c>
      <c r="G1622" s="18">
        <v>7.6232409999999999E-5</v>
      </c>
      <c r="H1622" s="19">
        <v>1.0164427162764309</v>
      </c>
      <c r="I1622" s="20" t="s">
        <v>46</v>
      </c>
      <c r="J1622" s="14"/>
      <c r="K1622" s="21">
        <v>38</v>
      </c>
      <c r="L1622" s="21"/>
      <c r="M1622" s="21"/>
      <c r="N1622" s="21"/>
    </row>
    <row r="1623" spans="1:14" x14ac:dyDescent="0.25">
      <c r="A1623" s="14" t="s">
        <v>2425</v>
      </c>
      <c r="B1623" s="14" t="s">
        <v>1025</v>
      </c>
      <c r="C1623" s="15">
        <v>8</v>
      </c>
      <c r="D1623" s="15">
        <v>82854863</v>
      </c>
      <c r="E1623" s="16" t="s">
        <v>35</v>
      </c>
      <c r="F1623" s="17">
        <v>0.23226950354609899</v>
      </c>
      <c r="G1623" s="18">
        <v>5.6650809999999997E-5</v>
      </c>
      <c r="H1623" s="19">
        <v>1.1975711887906588</v>
      </c>
      <c r="I1623" s="20" t="s">
        <v>46</v>
      </c>
      <c r="J1623" s="14"/>
      <c r="K1623" s="21">
        <v>38</v>
      </c>
      <c r="L1623" s="21"/>
      <c r="M1623" s="21"/>
      <c r="N1623" s="21"/>
    </row>
    <row r="1624" spans="1:14" x14ac:dyDescent="0.25">
      <c r="A1624" s="14" t="s">
        <v>2425</v>
      </c>
      <c r="B1624" s="14" t="s">
        <v>1027</v>
      </c>
      <c r="C1624" s="15">
        <v>8</v>
      </c>
      <c r="D1624" s="15">
        <v>83335716</v>
      </c>
      <c r="E1624" s="16" t="s">
        <v>27</v>
      </c>
      <c r="F1624" s="17">
        <v>0.24275362318840599</v>
      </c>
      <c r="G1624" s="18">
        <v>1.786714E-5</v>
      </c>
      <c r="H1624" s="19">
        <v>1.157479530193557</v>
      </c>
      <c r="I1624" s="20" t="s">
        <v>46</v>
      </c>
      <c r="J1624" s="14"/>
      <c r="K1624" s="21">
        <v>38</v>
      </c>
      <c r="L1624" s="21"/>
      <c r="M1624" s="21"/>
      <c r="N1624" s="21"/>
    </row>
    <row r="1625" spans="1:14" x14ac:dyDescent="0.25">
      <c r="A1625" s="14" t="s">
        <v>2425</v>
      </c>
      <c r="B1625" s="14" t="s">
        <v>1028</v>
      </c>
      <c r="C1625" s="15">
        <v>8</v>
      </c>
      <c r="D1625" s="15">
        <v>83335718</v>
      </c>
      <c r="E1625" s="16" t="s">
        <v>35</v>
      </c>
      <c r="F1625" s="17">
        <v>0.23826714801443999</v>
      </c>
      <c r="G1625" s="18">
        <v>9.2591010000000002E-6</v>
      </c>
      <c r="H1625" s="19">
        <v>1.4854241757410931</v>
      </c>
      <c r="I1625" s="20" t="s">
        <v>1029</v>
      </c>
      <c r="J1625" s="14"/>
      <c r="K1625" s="21">
        <v>38</v>
      </c>
      <c r="L1625" s="14" t="s">
        <v>2759</v>
      </c>
      <c r="M1625" s="21"/>
      <c r="N1625" s="21" t="s">
        <v>2760</v>
      </c>
    </row>
    <row r="1626" spans="1:14" x14ac:dyDescent="0.25">
      <c r="A1626" s="14" t="s">
        <v>2425</v>
      </c>
      <c r="B1626" s="14" t="s">
        <v>2626</v>
      </c>
      <c r="C1626" s="15">
        <v>8</v>
      </c>
      <c r="D1626" s="15">
        <v>83335738</v>
      </c>
      <c r="E1626" s="16" t="s">
        <v>25</v>
      </c>
      <c r="F1626" s="17">
        <v>0.243589743589744</v>
      </c>
      <c r="G1626" s="18">
        <v>7.1382699999999997E-5</v>
      </c>
      <c r="H1626" s="19">
        <v>1.1946668791527573</v>
      </c>
      <c r="I1626" s="20" t="s">
        <v>1029</v>
      </c>
      <c r="J1626" s="14"/>
      <c r="K1626" s="21">
        <v>38</v>
      </c>
      <c r="L1626" s="14" t="s">
        <v>2759</v>
      </c>
      <c r="M1626" s="21"/>
      <c r="N1626" s="21" t="s">
        <v>2760</v>
      </c>
    </row>
    <row r="1627" spans="1:14" x14ac:dyDescent="0.25">
      <c r="A1627" s="14" t="s">
        <v>2425</v>
      </c>
      <c r="B1627" s="14" t="s">
        <v>1030</v>
      </c>
      <c r="C1627" s="15">
        <v>8</v>
      </c>
      <c r="D1627" s="15">
        <v>83335753</v>
      </c>
      <c r="E1627" s="16" t="s">
        <v>38</v>
      </c>
      <c r="F1627" s="17">
        <v>0.22759856630824399</v>
      </c>
      <c r="G1627" s="18">
        <v>2.213048E-5</v>
      </c>
      <c r="H1627" s="19">
        <v>1.1780792228829251</v>
      </c>
      <c r="I1627" s="20" t="s">
        <v>1029</v>
      </c>
      <c r="J1627" s="14"/>
      <c r="K1627" s="21">
        <v>38</v>
      </c>
      <c r="L1627" s="14" t="s">
        <v>2759</v>
      </c>
      <c r="M1627" s="21"/>
      <c r="N1627" s="21" t="s">
        <v>2760</v>
      </c>
    </row>
    <row r="1628" spans="1:14" x14ac:dyDescent="0.25">
      <c r="A1628" s="14" t="s">
        <v>2425</v>
      </c>
      <c r="B1628" s="14" t="s">
        <v>2627</v>
      </c>
      <c r="C1628" s="15">
        <v>8</v>
      </c>
      <c r="D1628" s="15">
        <v>83777799</v>
      </c>
      <c r="E1628" s="16" t="s">
        <v>19</v>
      </c>
      <c r="F1628" s="17">
        <v>0.25</v>
      </c>
      <c r="G1628" s="18">
        <v>7.2178050000000003E-5</v>
      </c>
      <c r="H1628" s="19">
        <v>1.1262945010847896</v>
      </c>
      <c r="I1628" s="20" t="s">
        <v>46</v>
      </c>
      <c r="J1628" s="14"/>
      <c r="K1628" s="21">
        <v>38</v>
      </c>
      <c r="L1628" s="21"/>
      <c r="M1628" s="21"/>
      <c r="N1628" s="21"/>
    </row>
    <row r="1629" spans="1:14" x14ac:dyDescent="0.25">
      <c r="A1629" s="14" t="s">
        <v>2425</v>
      </c>
      <c r="B1629" s="14" t="s">
        <v>2628</v>
      </c>
      <c r="C1629" s="15">
        <v>8</v>
      </c>
      <c r="D1629" s="15">
        <v>83795760</v>
      </c>
      <c r="E1629" s="16" t="s">
        <v>30</v>
      </c>
      <c r="F1629" s="17">
        <v>0.251785714285714</v>
      </c>
      <c r="G1629" s="18">
        <v>3.4543950000000003E-5</v>
      </c>
      <c r="H1629" s="19">
        <v>2.3655273180816376</v>
      </c>
      <c r="I1629" s="20" t="s">
        <v>2629</v>
      </c>
      <c r="J1629" s="14" t="s">
        <v>127</v>
      </c>
      <c r="K1629" s="21">
        <v>38</v>
      </c>
      <c r="L1629" s="14" t="s">
        <v>2759</v>
      </c>
      <c r="M1629" s="21"/>
      <c r="N1629" s="21" t="s">
        <v>2760</v>
      </c>
    </row>
    <row r="1630" spans="1:14" x14ac:dyDescent="0.25">
      <c r="A1630" s="14" t="s">
        <v>2425</v>
      </c>
      <c r="B1630" s="14" t="s">
        <v>2630</v>
      </c>
      <c r="C1630" s="15">
        <v>8</v>
      </c>
      <c r="D1630" s="15">
        <v>84963043</v>
      </c>
      <c r="E1630" s="16" t="s">
        <v>25</v>
      </c>
      <c r="F1630" s="17">
        <v>0.36956521739130399</v>
      </c>
      <c r="G1630" s="18">
        <v>8.1852479999999995E-5</v>
      </c>
      <c r="H1630" s="19">
        <v>1.3326004732994192</v>
      </c>
      <c r="I1630" s="20" t="s">
        <v>2631</v>
      </c>
      <c r="J1630" s="14" t="s">
        <v>1599</v>
      </c>
      <c r="K1630" s="21">
        <v>38</v>
      </c>
      <c r="L1630" s="14" t="s">
        <v>2759</v>
      </c>
      <c r="M1630" s="21"/>
      <c r="N1630" s="21" t="s">
        <v>2760</v>
      </c>
    </row>
    <row r="1631" spans="1:14" x14ac:dyDescent="0.25">
      <c r="A1631" s="14" t="s">
        <v>2425</v>
      </c>
      <c r="B1631" s="14" t="s">
        <v>2632</v>
      </c>
      <c r="C1631" s="15">
        <v>8</v>
      </c>
      <c r="D1631" s="15">
        <v>84964113</v>
      </c>
      <c r="E1631" s="16" t="s">
        <v>35</v>
      </c>
      <c r="F1631" s="17">
        <v>0.35611510791366902</v>
      </c>
      <c r="G1631" s="18">
        <v>7.3053690000000001E-5</v>
      </c>
      <c r="H1631" s="19">
        <v>0.62849778569403081</v>
      </c>
      <c r="I1631" s="20" t="s">
        <v>2631</v>
      </c>
      <c r="J1631" s="14" t="s">
        <v>1599</v>
      </c>
      <c r="K1631" s="21">
        <v>38</v>
      </c>
      <c r="L1631" s="14" t="s">
        <v>2759</v>
      </c>
      <c r="M1631" s="21"/>
      <c r="N1631" s="21" t="s">
        <v>2760</v>
      </c>
    </row>
    <row r="1632" spans="1:14" x14ac:dyDescent="0.25">
      <c r="A1632" s="14" t="s">
        <v>2425</v>
      </c>
      <c r="B1632" s="14" t="s">
        <v>2633</v>
      </c>
      <c r="C1632" s="15">
        <v>8</v>
      </c>
      <c r="D1632" s="15">
        <v>89092925</v>
      </c>
      <c r="E1632" s="16" t="s">
        <v>35</v>
      </c>
      <c r="F1632" s="17">
        <v>0.39247311827956999</v>
      </c>
      <c r="G1632" s="18">
        <v>4.3325490000000003E-5</v>
      </c>
      <c r="H1632" s="19">
        <v>1.534725531048188</v>
      </c>
      <c r="I1632" s="20" t="s">
        <v>2634</v>
      </c>
      <c r="J1632" s="14" t="s">
        <v>2635</v>
      </c>
      <c r="K1632" s="21">
        <v>38</v>
      </c>
      <c r="L1632" s="14" t="s">
        <v>2759</v>
      </c>
      <c r="M1632" s="21"/>
      <c r="N1632" s="21" t="s">
        <v>2760</v>
      </c>
    </row>
    <row r="1633" spans="1:14" x14ac:dyDescent="0.25">
      <c r="A1633" s="14" t="s">
        <v>2425</v>
      </c>
      <c r="B1633" s="14" t="s">
        <v>2636</v>
      </c>
      <c r="C1633" s="15">
        <v>8</v>
      </c>
      <c r="D1633" s="15">
        <v>93032566</v>
      </c>
      <c r="E1633" s="16" t="s">
        <v>41</v>
      </c>
      <c r="F1633" s="17">
        <v>1.1450381679389301E-2</v>
      </c>
      <c r="G1633" s="18">
        <v>1.511693E-5</v>
      </c>
      <c r="H1633" s="19">
        <v>6.2738349080919464</v>
      </c>
      <c r="I1633" s="20" t="s">
        <v>46</v>
      </c>
      <c r="J1633" s="14"/>
      <c r="K1633" s="21">
        <v>38</v>
      </c>
      <c r="L1633" s="21"/>
      <c r="M1633" s="21"/>
      <c r="N1633" s="21"/>
    </row>
    <row r="1634" spans="1:14" x14ac:dyDescent="0.25">
      <c r="A1634" s="14" t="s">
        <v>2425</v>
      </c>
      <c r="B1634" s="14" t="s">
        <v>2637</v>
      </c>
      <c r="C1634" s="15">
        <v>8</v>
      </c>
      <c r="D1634" s="15">
        <v>93032568</v>
      </c>
      <c r="E1634" s="16" t="s">
        <v>25</v>
      </c>
      <c r="F1634" s="17">
        <v>1.1450381679389301E-2</v>
      </c>
      <c r="G1634" s="18">
        <v>1.511693E-5</v>
      </c>
      <c r="H1634" s="19">
        <v>6.2738349080919686</v>
      </c>
      <c r="I1634" s="20" t="s">
        <v>46</v>
      </c>
      <c r="J1634" s="14"/>
      <c r="K1634" s="21">
        <v>38</v>
      </c>
      <c r="L1634" s="21"/>
      <c r="M1634" s="21"/>
      <c r="N1634" s="21"/>
    </row>
    <row r="1635" spans="1:14" x14ac:dyDescent="0.25">
      <c r="A1635" s="14" t="s">
        <v>2425</v>
      </c>
      <c r="B1635" s="14" t="s">
        <v>2638</v>
      </c>
      <c r="C1635" s="15">
        <v>8</v>
      </c>
      <c r="D1635" s="15">
        <v>100873032</v>
      </c>
      <c r="E1635" s="16" t="s">
        <v>30</v>
      </c>
      <c r="F1635" s="17">
        <v>3.25581395348837E-2</v>
      </c>
      <c r="G1635" s="18">
        <v>8.8967499999999998E-5</v>
      </c>
      <c r="H1635" s="19">
        <v>5.7930792689266948</v>
      </c>
      <c r="I1635" s="20" t="s">
        <v>2639</v>
      </c>
      <c r="J1635" s="14" t="s">
        <v>2640</v>
      </c>
      <c r="K1635" s="21">
        <v>39</v>
      </c>
      <c r="L1635" s="14" t="s">
        <v>2759</v>
      </c>
      <c r="M1635" s="21"/>
      <c r="N1635" s="21" t="s">
        <v>2760</v>
      </c>
    </row>
    <row r="1636" spans="1:14" x14ac:dyDescent="0.25">
      <c r="A1636" s="14" t="s">
        <v>2425</v>
      </c>
      <c r="B1636" s="14" t="s">
        <v>2641</v>
      </c>
      <c r="C1636" s="15">
        <v>8</v>
      </c>
      <c r="D1636" s="15">
        <v>100873036</v>
      </c>
      <c r="E1636" s="16" t="s">
        <v>53</v>
      </c>
      <c r="F1636" s="17">
        <v>3.25581395348837E-2</v>
      </c>
      <c r="G1636" s="18">
        <v>8.8967499999999998E-5</v>
      </c>
      <c r="H1636" s="19">
        <v>5.7930792689266948</v>
      </c>
      <c r="I1636" s="20" t="s">
        <v>2639</v>
      </c>
      <c r="J1636" s="14" t="s">
        <v>2640</v>
      </c>
      <c r="K1636" s="21">
        <v>39</v>
      </c>
      <c r="L1636" s="14" t="s">
        <v>2759</v>
      </c>
      <c r="M1636" s="21"/>
      <c r="N1636" s="21" t="s">
        <v>2760</v>
      </c>
    </row>
    <row r="1637" spans="1:14" x14ac:dyDescent="0.25">
      <c r="A1637" s="14" t="s">
        <v>2425</v>
      </c>
      <c r="B1637" s="14" t="s">
        <v>2642</v>
      </c>
      <c r="C1637" s="15">
        <v>8</v>
      </c>
      <c r="D1637" s="15">
        <v>100873039</v>
      </c>
      <c r="E1637" s="16" t="s">
        <v>74</v>
      </c>
      <c r="F1637" s="17">
        <v>3.25581395348837E-2</v>
      </c>
      <c r="G1637" s="18">
        <v>8.8967499999999998E-5</v>
      </c>
      <c r="H1637" s="19">
        <v>5.7930792689266974</v>
      </c>
      <c r="I1637" s="20" t="s">
        <v>2639</v>
      </c>
      <c r="J1637" s="14" t="s">
        <v>2640</v>
      </c>
      <c r="K1637" s="21">
        <v>39</v>
      </c>
      <c r="L1637" s="14" t="s">
        <v>2759</v>
      </c>
      <c r="M1637" s="21"/>
      <c r="N1637" s="21" t="s">
        <v>2760</v>
      </c>
    </row>
    <row r="1638" spans="1:14" x14ac:dyDescent="0.25">
      <c r="A1638" s="14" t="s">
        <v>2425</v>
      </c>
      <c r="B1638" s="14" t="s">
        <v>2643</v>
      </c>
      <c r="C1638" s="15">
        <v>8</v>
      </c>
      <c r="D1638" s="15">
        <v>100873040</v>
      </c>
      <c r="E1638" s="16" t="s">
        <v>74</v>
      </c>
      <c r="F1638" s="17">
        <v>3.25581395348837E-2</v>
      </c>
      <c r="G1638" s="18">
        <v>8.8967499999999998E-5</v>
      </c>
      <c r="H1638" s="19">
        <v>5.7930792689266974</v>
      </c>
      <c r="I1638" s="20" t="s">
        <v>2639</v>
      </c>
      <c r="J1638" s="14" t="s">
        <v>2640</v>
      </c>
      <c r="K1638" s="21">
        <v>39</v>
      </c>
      <c r="L1638" s="14" t="s">
        <v>2759</v>
      </c>
      <c r="M1638" s="21"/>
      <c r="N1638" s="21" t="s">
        <v>2760</v>
      </c>
    </row>
    <row r="1639" spans="1:14" x14ac:dyDescent="0.25">
      <c r="A1639" s="14" t="s">
        <v>2425</v>
      </c>
      <c r="B1639" s="14" t="s">
        <v>2644</v>
      </c>
      <c r="C1639" s="15">
        <v>8</v>
      </c>
      <c r="D1639" s="15">
        <v>100873043</v>
      </c>
      <c r="E1639" s="16" t="s">
        <v>41</v>
      </c>
      <c r="F1639" s="17">
        <v>3.25581395348837E-2</v>
      </c>
      <c r="G1639" s="18">
        <v>8.8967499999999998E-5</v>
      </c>
      <c r="H1639" s="19">
        <v>5.7930792689267285</v>
      </c>
      <c r="I1639" s="20" t="s">
        <v>2639</v>
      </c>
      <c r="J1639" s="14" t="s">
        <v>2640</v>
      </c>
      <c r="K1639" s="21">
        <v>39</v>
      </c>
      <c r="L1639" s="14" t="s">
        <v>2759</v>
      </c>
      <c r="M1639" s="21"/>
      <c r="N1639" s="21" t="s">
        <v>2760</v>
      </c>
    </row>
    <row r="1640" spans="1:14" x14ac:dyDescent="0.25">
      <c r="A1640" s="14" t="s">
        <v>2425</v>
      </c>
      <c r="B1640" s="14" t="s">
        <v>2645</v>
      </c>
      <c r="C1640" s="15">
        <v>8</v>
      </c>
      <c r="D1640" s="15">
        <v>100873045</v>
      </c>
      <c r="E1640" s="16" t="s">
        <v>38</v>
      </c>
      <c r="F1640" s="17">
        <v>3.25581395348837E-2</v>
      </c>
      <c r="G1640" s="18">
        <v>8.8967499999999998E-5</v>
      </c>
      <c r="H1640" s="19">
        <v>5.7930792689266974</v>
      </c>
      <c r="I1640" s="20" t="s">
        <v>2639</v>
      </c>
      <c r="J1640" s="14" t="s">
        <v>2640</v>
      </c>
      <c r="K1640" s="21">
        <v>39</v>
      </c>
      <c r="L1640" s="14" t="s">
        <v>2759</v>
      </c>
      <c r="M1640" s="21"/>
      <c r="N1640" s="21" t="s">
        <v>2760</v>
      </c>
    </row>
    <row r="1641" spans="1:14" x14ac:dyDescent="0.25">
      <c r="A1641" s="14" t="s">
        <v>2425</v>
      </c>
      <c r="B1641" s="14" t="s">
        <v>2646</v>
      </c>
      <c r="C1641" s="15">
        <v>8</v>
      </c>
      <c r="D1641" s="15">
        <v>100873054</v>
      </c>
      <c r="E1641" s="16" t="s">
        <v>35</v>
      </c>
      <c r="F1641" s="17">
        <v>3.25581395348837E-2</v>
      </c>
      <c r="G1641" s="18">
        <v>8.8967499999999998E-5</v>
      </c>
      <c r="H1641" s="19">
        <v>5.7930792689268022</v>
      </c>
      <c r="I1641" s="20" t="s">
        <v>2639</v>
      </c>
      <c r="J1641" s="14" t="s">
        <v>2640</v>
      </c>
      <c r="K1641" s="21">
        <v>39</v>
      </c>
      <c r="L1641" s="14" t="s">
        <v>2759</v>
      </c>
      <c r="M1641" s="21"/>
      <c r="N1641" s="21" t="s">
        <v>2760</v>
      </c>
    </row>
    <row r="1642" spans="1:14" x14ac:dyDescent="0.25">
      <c r="A1642" s="14" t="s">
        <v>2425</v>
      </c>
      <c r="B1642" s="14" t="s">
        <v>2647</v>
      </c>
      <c r="C1642" s="15">
        <v>8</v>
      </c>
      <c r="D1642" s="15">
        <v>104614239</v>
      </c>
      <c r="E1642" s="16" t="s">
        <v>23</v>
      </c>
      <c r="F1642" s="17">
        <v>0.17120622568093399</v>
      </c>
      <c r="G1642" s="18">
        <v>1.976658E-5</v>
      </c>
      <c r="H1642" s="19">
        <v>6.4680320590777995</v>
      </c>
      <c r="I1642" s="20" t="s">
        <v>46</v>
      </c>
      <c r="J1642" s="14"/>
      <c r="K1642" s="21">
        <v>39</v>
      </c>
      <c r="L1642" s="21"/>
      <c r="M1642" s="21"/>
      <c r="N1642" s="21"/>
    </row>
    <row r="1643" spans="1:14" x14ac:dyDescent="0.25">
      <c r="A1643" s="14" t="s">
        <v>2425</v>
      </c>
      <c r="B1643" s="14" t="s">
        <v>2648</v>
      </c>
      <c r="C1643" s="15">
        <v>8</v>
      </c>
      <c r="D1643" s="15">
        <v>104614240</v>
      </c>
      <c r="E1643" s="16" t="s">
        <v>23</v>
      </c>
      <c r="F1643" s="17">
        <v>0.16988416988416999</v>
      </c>
      <c r="G1643" s="18">
        <v>3.6290320000000002E-5</v>
      </c>
      <c r="H1643" s="19">
        <v>6.6153363729337373</v>
      </c>
      <c r="I1643" s="20" t="s">
        <v>46</v>
      </c>
      <c r="J1643" s="14"/>
      <c r="K1643" s="21">
        <v>39</v>
      </c>
      <c r="L1643" s="21"/>
      <c r="M1643" s="21"/>
      <c r="N1643" s="21"/>
    </row>
    <row r="1644" spans="1:14" x14ac:dyDescent="0.25">
      <c r="A1644" s="14" t="s">
        <v>2425</v>
      </c>
      <c r="B1644" s="14" t="s">
        <v>2649</v>
      </c>
      <c r="C1644" s="15">
        <v>8</v>
      </c>
      <c r="D1644" s="15">
        <v>104614241</v>
      </c>
      <c r="E1644" s="16" t="s">
        <v>23</v>
      </c>
      <c r="F1644" s="17">
        <v>0.16795366795366801</v>
      </c>
      <c r="G1644" s="18">
        <v>3.6135679999999999E-5</v>
      </c>
      <c r="H1644" s="19">
        <v>6.580918120139402</v>
      </c>
      <c r="I1644" s="20" t="s">
        <v>46</v>
      </c>
      <c r="J1644" s="14"/>
      <c r="K1644" s="21">
        <v>39</v>
      </c>
      <c r="L1644" s="21"/>
      <c r="M1644" s="21"/>
      <c r="N1644" s="21"/>
    </row>
    <row r="1645" spans="1:14" x14ac:dyDescent="0.25">
      <c r="A1645" s="14" t="s">
        <v>2425</v>
      </c>
      <c r="B1645" s="14" t="s">
        <v>2650</v>
      </c>
      <c r="C1645" s="15">
        <v>8</v>
      </c>
      <c r="D1645" s="15">
        <v>104614243</v>
      </c>
      <c r="E1645" s="16" t="s">
        <v>45</v>
      </c>
      <c r="F1645" s="17">
        <v>0.16988416988416999</v>
      </c>
      <c r="G1645" s="18">
        <v>3.6290320000000002E-5</v>
      </c>
      <c r="H1645" s="19">
        <v>6.6153363729336316</v>
      </c>
      <c r="I1645" s="20" t="s">
        <v>46</v>
      </c>
      <c r="J1645" s="14"/>
      <c r="K1645" s="21">
        <v>39</v>
      </c>
      <c r="L1645" s="21"/>
      <c r="M1645" s="21"/>
      <c r="N1645" s="21"/>
    </row>
    <row r="1646" spans="1:14" x14ac:dyDescent="0.25">
      <c r="A1646" s="14" t="s">
        <v>2425</v>
      </c>
      <c r="B1646" s="14" t="s">
        <v>2651</v>
      </c>
      <c r="C1646" s="15">
        <v>8</v>
      </c>
      <c r="D1646" s="15">
        <v>123056410</v>
      </c>
      <c r="E1646" s="16" t="s">
        <v>19</v>
      </c>
      <c r="F1646" s="17">
        <v>0.148471615720524</v>
      </c>
      <c r="G1646" s="18">
        <v>7.3059060000000004E-7</v>
      </c>
      <c r="H1646" s="19">
        <v>4.8376350633703238</v>
      </c>
      <c r="I1646" s="20" t="s">
        <v>2652</v>
      </c>
      <c r="J1646" s="14" t="s">
        <v>2653</v>
      </c>
      <c r="K1646" s="21">
        <v>40</v>
      </c>
      <c r="L1646" s="14" t="s">
        <v>2759</v>
      </c>
      <c r="M1646" s="21"/>
      <c r="N1646" s="21" t="s">
        <v>2760</v>
      </c>
    </row>
    <row r="1647" spans="1:14" x14ac:dyDescent="0.25">
      <c r="A1647" s="14" t="s">
        <v>2425</v>
      </c>
      <c r="B1647" s="14" t="s">
        <v>2654</v>
      </c>
      <c r="C1647" s="15">
        <v>8</v>
      </c>
      <c r="D1647" s="15">
        <v>132045223</v>
      </c>
      <c r="E1647" s="16" t="s">
        <v>25</v>
      </c>
      <c r="F1647" s="17">
        <v>0.36891385767790302</v>
      </c>
      <c r="G1647" s="18">
        <v>2.660442E-5</v>
      </c>
      <c r="H1647" s="19">
        <v>2.6231450867919666</v>
      </c>
      <c r="I1647" s="20" t="s">
        <v>2655</v>
      </c>
      <c r="J1647" s="14" t="s">
        <v>2656</v>
      </c>
      <c r="K1647" s="21">
        <v>40</v>
      </c>
      <c r="L1647" s="21"/>
      <c r="M1647" s="21"/>
      <c r="N1647" s="14" t="s">
        <v>2758</v>
      </c>
    </row>
    <row r="1648" spans="1:14" x14ac:dyDescent="0.25">
      <c r="A1648" s="14" t="s">
        <v>2425</v>
      </c>
      <c r="B1648" s="14" t="s">
        <v>2657</v>
      </c>
      <c r="C1648" s="15">
        <v>8</v>
      </c>
      <c r="D1648" s="15">
        <v>144671770</v>
      </c>
      <c r="E1648" s="16" t="s">
        <v>35</v>
      </c>
      <c r="F1648" s="17">
        <v>0.13701067615658399</v>
      </c>
      <c r="G1648" s="18">
        <v>4.628914E-5</v>
      </c>
      <c r="H1648" s="19">
        <v>3.6589743370364198</v>
      </c>
      <c r="I1648" s="20" t="s">
        <v>1053</v>
      </c>
      <c r="J1648" s="14" t="s">
        <v>1054</v>
      </c>
      <c r="K1648" s="21">
        <v>41</v>
      </c>
      <c r="L1648" s="21"/>
      <c r="M1648" s="21"/>
      <c r="N1648" s="21"/>
    </row>
    <row r="1649" spans="1:14" x14ac:dyDescent="0.25">
      <c r="A1649" s="14" t="s">
        <v>2425</v>
      </c>
      <c r="B1649" s="14" t="s">
        <v>2658</v>
      </c>
      <c r="C1649" s="15">
        <v>8</v>
      </c>
      <c r="D1649" s="15">
        <v>149124656</v>
      </c>
      <c r="E1649" s="16" t="s">
        <v>35</v>
      </c>
      <c r="F1649" s="17">
        <v>3.8306451612903199E-2</v>
      </c>
      <c r="G1649" s="18">
        <v>5.197351E-5</v>
      </c>
      <c r="H1649" s="19">
        <v>3.1923883710426439</v>
      </c>
      <c r="I1649" s="20" t="s">
        <v>46</v>
      </c>
      <c r="J1649" s="14"/>
      <c r="K1649" s="21">
        <v>41</v>
      </c>
      <c r="L1649" s="21"/>
      <c r="M1649" s="21"/>
      <c r="N1649" s="21"/>
    </row>
    <row r="1650" spans="1:14" x14ac:dyDescent="0.25">
      <c r="A1650" s="14" t="s">
        <v>2425</v>
      </c>
      <c r="B1650" s="14" t="s">
        <v>2659</v>
      </c>
      <c r="C1650" s="15">
        <v>8</v>
      </c>
      <c r="D1650" s="15">
        <v>150039678</v>
      </c>
      <c r="E1650" s="16" t="s">
        <v>35</v>
      </c>
      <c r="F1650" s="17">
        <v>0.107011070110701</v>
      </c>
      <c r="G1650" s="18">
        <v>1.4421649999999999E-5</v>
      </c>
      <c r="H1650" s="19">
        <v>12.127624089182902</v>
      </c>
      <c r="I1650" s="20" t="s">
        <v>2660</v>
      </c>
      <c r="J1650" s="14" t="s">
        <v>2661</v>
      </c>
      <c r="K1650" s="21">
        <v>41</v>
      </c>
      <c r="L1650" s="21"/>
      <c r="M1650" s="21"/>
      <c r="N1650" s="21"/>
    </row>
    <row r="1651" spans="1:14" x14ac:dyDescent="0.25">
      <c r="A1651" s="14" t="s">
        <v>2425</v>
      </c>
      <c r="B1651" s="14" t="s">
        <v>2662</v>
      </c>
      <c r="C1651" s="15">
        <v>8</v>
      </c>
      <c r="D1651" s="15">
        <v>155359728</v>
      </c>
      <c r="E1651" s="16" t="s">
        <v>53</v>
      </c>
      <c r="F1651" s="17">
        <v>0.10431654676259</v>
      </c>
      <c r="G1651" s="18">
        <v>5.6132660000000003E-5</v>
      </c>
      <c r="H1651" s="19">
        <v>3.4208013530391135</v>
      </c>
      <c r="I1651" s="20" t="s">
        <v>46</v>
      </c>
      <c r="J1651" s="14"/>
      <c r="K1651" s="21">
        <v>41</v>
      </c>
      <c r="L1651" s="21"/>
      <c r="M1651" s="21"/>
      <c r="N1651" s="21"/>
    </row>
    <row r="1652" spans="1:14" x14ac:dyDescent="0.25">
      <c r="A1652" s="14" t="s">
        <v>2425</v>
      </c>
      <c r="B1652" s="14" t="s">
        <v>2663</v>
      </c>
      <c r="C1652" s="15">
        <v>8</v>
      </c>
      <c r="D1652" s="15">
        <v>157753595</v>
      </c>
      <c r="E1652" s="16" t="s">
        <v>53</v>
      </c>
      <c r="F1652" s="17">
        <v>0.21660649819494601</v>
      </c>
      <c r="G1652" s="18">
        <v>6.3579710000000005E-5</v>
      </c>
      <c r="H1652" s="19">
        <v>1.304815900852339</v>
      </c>
      <c r="I1652" s="20" t="s">
        <v>46</v>
      </c>
      <c r="J1652" s="14"/>
      <c r="K1652" s="21">
        <v>41</v>
      </c>
      <c r="L1652" s="21"/>
      <c r="M1652" s="21"/>
      <c r="N1652" s="21"/>
    </row>
    <row r="1653" spans="1:14" x14ac:dyDescent="0.25">
      <c r="A1653" s="14" t="s">
        <v>2425</v>
      </c>
      <c r="B1653" s="14" t="s">
        <v>2664</v>
      </c>
      <c r="C1653" s="15">
        <v>8</v>
      </c>
      <c r="D1653" s="15">
        <v>168944299</v>
      </c>
      <c r="E1653" s="16" t="s">
        <v>25</v>
      </c>
      <c r="F1653" s="17">
        <v>0.41098484848484901</v>
      </c>
      <c r="G1653" s="18">
        <v>8.4362649999999994E-5</v>
      </c>
      <c r="H1653" s="19">
        <v>4.5423165264114873</v>
      </c>
      <c r="I1653" s="20" t="s">
        <v>46</v>
      </c>
      <c r="J1653" s="14"/>
      <c r="K1653" s="21">
        <v>42</v>
      </c>
      <c r="L1653" s="21"/>
      <c r="M1653" s="21"/>
      <c r="N1653" s="21"/>
    </row>
    <row r="1654" spans="1:14" x14ac:dyDescent="0.25">
      <c r="A1654" s="14" t="s">
        <v>2425</v>
      </c>
      <c r="B1654" s="14" t="s">
        <v>2665</v>
      </c>
      <c r="C1654" s="15">
        <v>9</v>
      </c>
      <c r="D1654" s="15">
        <v>26818468</v>
      </c>
      <c r="E1654" s="16" t="s">
        <v>35</v>
      </c>
      <c r="F1654" s="17">
        <v>7.1174377224199295E-2</v>
      </c>
      <c r="G1654" s="18">
        <v>6.7374150000000006E-5</v>
      </c>
      <c r="H1654" s="19">
        <v>7.7585064313990717</v>
      </c>
      <c r="I1654" s="20" t="s">
        <v>2666</v>
      </c>
      <c r="J1654" s="14" t="s">
        <v>471</v>
      </c>
      <c r="K1654" s="21">
        <v>43</v>
      </c>
      <c r="L1654" s="21"/>
      <c r="M1654" s="21"/>
      <c r="N1654" s="21"/>
    </row>
    <row r="1655" spans="1:14" x14ac:dyDescent="0.25">
      <c r="A1655" s="14" t="s">
        <v>2425</v>
      </c>
      <c r="B1655" s="14" t="s">
        <v>2667</v>
      </c>
      <c r="C1655" s="15">
        <v>9</v>
      </c>
      <c r="D1655" s="15">
        <v>31091896</v>
      </c>
      <c r="E1655" s="16" t="s">
        <v>25</v>
      </c>
      <c r="F1655" s="17">
        <v>0.17723880597014899</v>
      </c>
      <c r="G1655" s="18">
        <v>3.3914749999999999E-5</v>
      </c>
      <c r="H1655" s="19">
        <v>2.1837218117338622</v>
      </c>
      <c r="I1655" s="20" t="s">
        <v>2668</v>
      </c>
      <c r="J1655" s="14" t="s">
        <v>885</v>
      </c>
      <c r="K1655" s="21">
        <v>43</v>
      </c>
      <c r="L1655" s="21"/>
      <c r="M1655" s="21"/>
      <c r="N1655" s="21"/>
    </row>
    <row r="1656" spans="1:14" x14ac:dyDescent="0.25">
      <c r="A1656" s="14" t="s">
        <v>2425</v>
      </c>
      <c r="B1656" s="14" t="s">
        <v>2669</v>
      </c>
      <c r="C1656" s="15">
        <v>9</v>
      </c>
      <c r="D1656" s="15">
        <v>107332822</v>
      </c>
      <c r="E1656" s="16" t="s">
        <v>19</v>
      </c>
      <c r="F1656" s="17">
        <v>2.1568627450980399E-2</v>
      </c>
      <c r="G1656" s="18">
        <v>9.8333710000000004E-5</v>
      </c>
      <c r="H1656" s="19">
        <v>2.037054569449146</v>
      </c>
      <c r="I1656" s="20" t="s">
        <v>46</v>
      </c>
      <c r="J1656" s="14"/>
      <c r="K1656" s="21">
        <v>44</v>
      </c>
      <c r="L1656" s="21"/>
      <c r="M1656" s="21"/>
      <c r="N1656" s="21"/>
    </row>
    <row r="1657" spans="1:14" x14ac:dyDescent="0.25">
      <c r="A1657" s="14" t="s">
        <v>2425</v>
      </c>
      <c r="B1657" s="14" t="s">
        <v>2670</v>
      </c>
      <c r="C1657" s="15">
        <v>9</v>
      </c>
      <c r="D1657" s="15">
        <v>120747438</v>
      </c>
      <c r="E1657" s="16" t="s">
        <v>23</v>
      </c>
      <c r="F1657" s="17">
        <v>0.29056603773584899</v>
      </c>
      <c r="G1657" s="18">
        <v>5.3308720000000001E-5</v>
      </c>
      <c r="H1657" s="19">
        <v>8.3899227242322461</v>
      </c>
      <c r="I1657" s="20" t="s">
        <v>2671</v>
      </c>
      <c r="J1657" s="14" t="s">
        <v>2672</v>
      </c>
      <c r="K1657" s="21">
        <v>44</v>
      </c>
      <c r="L1657" s="21"/>
      <c r="M1657" s="21"/>
      <c r="N1657" s="21"/>
    </row>
    <row r="1658" spans="1:14" x14ac:dyDescent="0.25">
      <c r="A1658" s="14" t="s">
        <v>2425</v>
      </c>
      <c r="B1658" s="14" t="s">
        <v>2673</v>
      </c>
      <c r="C1658" s="15">
        <v>10</v>
      </c>
      <c r="D1658" s="15">
        <v>6530103</v>
      </c>
      <c r="E1658" s="16" t="s">
        <v>38</v>
      </c>
      <c r="F1658" s="17">
        <v>2.4911032028469799E-2</v>
      </c>
      <c r="G1658" s="18">
        <v>5.5711980000000003E-5</v>
      </c>
      <c r="H1658" s="19">
        <v>4.4550718353376828</v>
      </c>
      <c r="I1658" s="20" t="s">
        <v>2674</v>
      </c>
      <c r="J1658" s="14"/>
      <c r="K1658" s="21">
        <v>45</v>
      </c>
      <c r="L1658" s="21"/>
      <c r="M1658" s="21"/>
      <c r="N1658" s="21"/>
    </row>
    <row r="1659" spans="1:14" x14ac:dyDescent="0.25">
      <c r="A1659" s="14" t="s">
        <v>2425</v>
      </c>
      <c r="B1659" s="14" t="s">
        <v>2675</v>
      </c>
      <c r="C1659" s="15">
        <v>10</v>
      </c>
      <c r="D1659" s="15">
        <v>10586930</v>
      </c>
      <c r="E1659" s="16" t="s">
        <v>38</v>
      </c>
      <c r="F1659" s="17">
        <v>0.47863247863247899</v>
      </c>
      <c r="G1659" s="18">
        <v>9.8286499999999995E-5</v>
      </c>
      <c r="H1659" s="19">
        <v>10.742533692985983</v>
      </c>
      <c r="I1659" s="20" t="s">
        <v>2676</v>
      </c>
      <c r="J1659" s="14" t="s">
        <v>2677</v>
      </c>
      <c r="K1659" s="21">
        <v>45</v>
      </c>
      <c r="L1659" s="21"/>
      <c r="M1659" s="21"/>
      <c r="N1659" s="21"/>
    </row>
    <row r="1660" spans="1:14" x14ac:dyDescent="0.25">
      <c r="A1660" s="14" t="s">
        <v>2425</v>
      </c>
      <c r="B1660" s="14" t="s">
        <v>2678</v>
      </c>
      <c r="C1660" s="15">
        <v>10</v>
      </c>
      <c r="D1660" s="15">
        <v>10586931</v>
      </c>
      <c r="E1660" s="16" t="s">
        <v>74</v>
      </c>
      <c r="F1660" s="17">
        <v>0.47863247863247899</v>
      </c>
      <c r="G1660" s="18">
        <v>9.8286499999999995E-5</v>
      </c>
      <c r="H1660" s="19">
        <v>10.74253369298599</v>
      </c>
      <c r="I1660" s="20" t="s">
        <v>2676</v>
      </c>
      <c r="J1660" s="14" t="s">
        <v>2677</v>
      </c>
      <c r="K1660" s="21">
        <v>45</v>
      </c>
      <c r="L1660" s="21"/>
      <c r="M1660" s="21"/>
      <c r="N1660" s="21"/>
    </row>
    <row r="1661" spans="1:14" x14ac:dyDescent="0.25">
      <c r="A1661" s="14" t="s">
        <v>2425</v>
      </c>
      <c r="B1661" s="14" t="s">
        <v>2679</v>
      </c>
      <c r="C1661" s="15">
        <v>10</v>
      </c>
      <c r="D1661" s="15">
        <v>10586932</v>
      </c>
      <c r="E1661" s="16" t="s">
        <v>30</v>
      </c>
      <c r="F1661" s="17">
        <v>0.47863247863247899</v>
      </c>
      <c r="G1661" s="18">
        <v>9.8286499999999995E-5</v>
      </c>
      <c r="H1661" s="19">
        <v>10.742533692985999</v>
      </c>
      <c r="I1661" s="20" t="s">
        <v>2676</v>
      </c>
      <c r="J1661" s="14" t="s">
        <v>2677</v>
      </c>
      <c r="K1661" s="21">
        <v>45</v>
      </c>
      <c r="L1661" s="21"/>
      <c r="M1661" s="21"/>
      <c r="N1661" s="21"/>
    </row>
    <row r="1662" spans="1:14" x14ac:dyDescent="0.25">
      <c r="A1662" s="14" t="s">
        <v>2425</v>
      </c>
      <c r="B1662" s="14" t="s">
        <v>2680</v>
      </c>
      <c r="C1662" s="15">
        <v>10</v>
      </c>
      <c r="D1662" s="15">
        <v>13017760</v>
      </c>
      <c r="E1662" s="16" t="s">
        <v>19</v>
      </c>
      <c r="F1662" s="17">
        <v>4.9586776859504099E-2</v>
      </c>
      <c r="G1662" s="18">
        <v>8.8704209999999998E-5</v>
      </c>
      <c r="H1662" s="19">
        <v>6.5580704989621958</v>
      </c>
      <c r="I1662" s="20" t="s">
        <v>2681</v>
      </c>
      <c r="J1662" s="14" t="s">
        <v>2682</v>
      </c>
      <c r="K1662" s="21">
        <v>45</v>
      </c>
      <c r="L1662" s="21"/>
      <c r="M1662" s="21"/>
      <c r="N1662" s="21"/>
    </row>
    <row r="1663" spans="1:14" x14ac:dyDescent="0.25">
      <c r="A1663" s="14" t="s">
        <v>2425</v>
      </c>
      <c r="B1663" s="14" t="s">
        <v>2683</v>
      </c>
      <c r="C1663" s="15">
        <v>10</v>
      </c>
      <c r="D1663" s="15">
        <v>92027707</v>
      </c>
      <c r="E1663" s="16" t="s">
        <v>23</v>
      </c>
      <c r="F1663" s="17">
        <v>0.28599999999999998</v>
      </c>
      <c r="G1663" s="18">
        <v>7.3078529999999997E-6</v>
      </c>
      <c r="H1663" s="19">
        <v>11.121049564118097</v>
      </c>
      <c r="I1663" s="20" t="s">
        <v>46</v>
      </c>
      <c r="J1663" s="14"/>
      <c r="K1663" s="21">
        <v>46</v>
      </c>
      <c r="L1663" s="21"/>
      <c r="M1663" s="21"/>
      <c r="N1663" s="21"/>
    </row>
    <row r="1664" spans="1:14" x14ac:dyDescent="0.25">
      <c r="A1664" s="14" t="s">
        <v>2425</v>
      </c>
      <c r="B1664" s="14" t="s">
        <v>2684</v>
      </c>
      <c r="C1664" s="15">
        <v>10</v>
      </c>
      <c r="D1664" s="15">
        <v>92027709</v>
      </c>
      <c r="E1664" s="16" t="s">
        <v>23</v>
      </c>
      <c r="F1664" s="17">
        <v>0.28884462151394402</v>
      </c>
      <c r="G1664" s="18">
        <v>4.8069660000000002E-6</v>
      </c>
      <c r="H1664" s="19">
        <v>10.925777754409852</v>
      </c>
      <c r="I1664" s="20" t="s">
        <v>46</v>
      </c>
      <c r="J1664" s="14"/>
      <c r="K1664" s="21">
        <v>46</v>
      </c>
      <c r="L1664" s="21"/>
      <c r="M1664" s="21"/>
      <c r="N1664" s="21"/>
    </row>
    <row r="1665" spans="1:14" x14ac:dyDescent="0.25">
      <c r="A1665" s="14" t="s">
        <v>2425</v>
      </c>
      <c r="B1665" s="14" t="s">
        <v>2685</v>
      </c>
      <c r="C1665" s="15">
        <v>10</v>
      </c>
      <c r="D1665" s="15">
        <v>92027714</v>
      </c>
      <c r="E1665" s="16" t="s">
        <v>38</v>
      </c>
      <c r="F1665" s="17">
        <v>0.28884462151394402</v>
      </c>
      <c r="G1665" s="18">
        <v>4.8069660000000002E-6</v>
      </c>
      <c r="H1665" s="19">
        <v>10.925777754409758</v>
      </c>
      <c r="I1665" s="20" t="s">
        <v>46</v>
      </c>
      <c r="J1665" s="14"/>
      <c r="K1665" s="21">
        <v>46</v>
      </c>
      <c r="L1665" s="21"/>
      <c r="M1665" s="21"/>
      <c r="N1665" s="21"/>
    </row>
    <row r="1666" spans="1:14" x14ac:dyDescent="0.25">
      <c r="A1666" s="14" t="s">
        <v>2425</v>
      </c>
      <c r="B1666" s="14" t="s">
        <v>2686</v>
      </c>
      <c r="C1666" s="15">
        <v>10</v>
      </c>
      <c r="D1666" s="15">
        <v>92027731</v>
      </c>
      <c r="E1666" s="16" t="s">
        <v>74</v>
      </c>
      <c r="F1666" s="17">
        <v>0.28884462151394402</v>
      </c>
      <c r="G1666" s="18">
        <v>4.8069660000000002E-6</v>
      </c>
      <c r="H1666" s="19">
        <v>10.925777754409783</v>
      </c>
      <c r="I1666" s="20" t="s">
        <v>46</v>
      </c>
      <c r="J1666" s="14"/>
      <c r="K1666" s="21">
        <v>46</v>
      </c>
      <c r="L1666" s="21"/>
      <c r="M1666" s="21"/>
      <c r="N1666" s="21"/>
    </row>
    <row r="1667" spans="1:14" x14ac:dyDescent="0.25">
      <c r="A1667" s="14" t="s">
        <v>2425</v>
      </c>
      <c r="B1667" s="14" t="s">
        <v>2687</v>
      </c>
      <c r="C1667" s="15">
        <v>10</v>
      </c>
      <c r="D1667" s="15">
        <v>95125180</v>
      </c>
      <c r="E1667" s="16" t="s">
        <v>19</v>
      </c>
      <c r="F1667" s="17">
        <v>3.2142857142857098E-2</v>
      </c>
      <c r="G1667" s="18">
        <v>4.4243969999999996E-6</v>
      </c>
      <c r="H1667" s="19">
        <v>8.2480034758842233</v>
      </c>
      <c r="I1667" s="20" t="s">
        <v>2688</v>
      </c>
      <c r="J1667" s="14" t="s">
        <v>2689</v>
      </c>
      <c r="K1667" s="21">
        <v>46</v>
      </c>
      <c r="L1667" s="21"/>
      <c r="M1667" s="21"/>
      <c r="N1667" s="21"/>
    </row>
    <row r="1668" spans="1:14" x14ac:dyDescent="0.25">
      <c r="A1668" s="14" t="s">
        <v>2425</v>
      </c>
      <c r="B1668" s="14" t="s">
        <v>2690</v>
      </c>
      <c r="C1668" s="15">
        <v>10</v>
      </c>
      <c r="D1668" s="15">
        <v>95125262</v>
      </c>
      <c r="E1668" s="16" t="s">
        <v>25</v>
      </c>
      <c r="F1668" s="17">
        <v>3.2608695652173898E-2</v>
      </c>
      <c r="G1668" s="18">
        <v>2.0548409999999999E-5</v>
      </c>
      <c r="H1668" s="19">
        <v>7.876855766079788</v>
      </c>
      <c r="I1668" s="20" t="s">
        <v>2688</v>
      </c>
      <c r="J1668" s="14" t="s">
        <v>2689</v>
      </c>
      <c r="K1668" s="21">
        <v>46</v>
      </c>
      <c r="L1668" s="21"/>
      <c r="M1668" s="21"/>
      <c r="N1668" s="21"/>
    </row>
    <row r="1669" spans="1:14" x14ac:dyDescent="0.25">
      <c r="A1669" s="14" t="s">
        <v>2425</v>
      </c>
      <c r="B1669" s="14" t="s">
        <v>2691</v>
      </c>
      <c r="C1669" s="15">
        <v>10</v>
      </c>
      <c r="D1669" s="15">
        <v>95126045</v>
      </c>
      <c r="E1669" s="16" t="s">
        <v>19</v>
      </c>
      <c r="F1669" s="17">
        <v>3.9426523297491002E-2</v>
      </c>
      <c r="G1669" s="18">
        <v>8.894195E-6</v>
      </c>
      <c r="H1669" s="19">
        <v>9.3980357931997087</v>
      </c>
      <c r="I1669" s="20" t="s">
        <v>46</v>
      </c>
      <c r="J1669" s="14"/>
      <c r="K1669" s="21">
        <v>46</v>
      </c>
      <c r="L1669" s="21"/>
      <c r="M1669" s="21"/>
      <c r="N1669" s="21"/>
    </row>
    <row r="1670" spans="1:14" x14ac:dyDescent="0.25">
      <c r="A1670" s="14" t="s">
        <v>2425</v>
      </c>
      <c r="B1670" s="14" t="s">
        <v>2692</v>
      </c>
      <c r="C1670" s="15">
        <v>10</v>
      </c>
      <c r="D1670" s="15">
        <v>99101612</v>
      </c>
      <c r="E1670" s="16" t="s">
        <v>38</v>
      </c>
      <c r="F1670" s="17">
        <v>0.19341563786008201</v>
      </c>
      <c r="G1670" s="18">
        <v>9.5033840000000001E-5</v>
      </c>
      <c r="H1670" s="19">
        <v>7.0376184518172291</v>
      </c>
      <c r="I1670" s="20" t="s">
        <v>2693</v>
      </c>
      <c r="J1670" s="14" t="s">
        <v>1710</v>
      </c>
      <c r="K1670" s="21">
        <v>46</v>
      </c>
      <c r="L1670" s="21"/>
      <c r="M1670" s="21"/>
      <c r="N1670" s="21"/>
    </row>
    <row r="1671" spans="1:14" x14ac:dyDescent="0.25">
      <c r="A1671" s="14" t="s">
        <v>2425</v>
      </c>
      <c r="B1671" s="14" t="s">
        <v>2694</v>
      </c>
      <c r="C1671" s="15">
        <v>10</v>
      </c>
      <c r="D1671" s="15">
        <v>125334071</v>
      </c>
      <c r="E1671" s="16" t="s">
        <v>74</v>
      </c>
      <c r="F1671" s="17">
        <v>6.9811320754716993E-2</v>
      </c>
      <c r="G1671" s="18">
        <v>1.4366749999999999E-5</v>
      </c>
      <c r="H1671" s="19">
        <v>4.6420569367214153</v>
      </c>
      <c r="I1671" s="20" t="s">
        <v>2695</v>
      </c>
      <c r="J1671" s="14" t="s">
        <v>2696</v>
      </c>
      <c r="K1671" s="21">
        <v>47</v>
      </c>
      <c r="L1671" s="21"/>
      <c r="M1671" s="21"/>
      <c r="N1671" s="21"/>
    </row>
    <row r="1672" spans="1:14" x14ac:dyDescent="0.25">
      <c r="A1672" s="14" t="s">
        <v>2425</v>
      </c>
      <c r="B1672" s="14" t="s">
        <v>2697</v>
      </c>
      <c r="C1672" s="15">
        <v>10</v>
      </c>
      <c r="D1672" s="15">
        <v>125334074</v>
      </c>
      <c r="E1672" s="16" t="s">
        <v>41</v>
      </c>
      <c r="F1672" s="17">
        <v>6.9811320754716993E-2</v>
      </c>
      <c r="G1672" s="18">
        <v>1.4366749999999999E-5</v>
      </c>
      <c r="H1672" s="19">
        <v>4.6420569367214535</v>
      </c>
      <c r="I1672" s="20" t="s">
        <v>2695</v>
      </c>
      <c r="J1672" s="14" t="s">
        <v>2696</v>
      </c>
      <c r="K1672" s="21">
        <v>47</v>
      </c>
      <c r="L1672" s="21"/>
      <c r="M1672" s="21"/>
      <c r="N1672" s="21"/>
    </row>
    <row r="1673" spans="1:14" x14ac:dyDescent="0.25">
      <c r="A1673" s="14" t="s">
        <v>2425</v>
      </c>
      <c r="B1673" s="14" t="s">
        <v>2698</v>
      </c>
      <c r="C1673" s="15">
        <v>10</v>
      </c>
      <c r="D1673" s="15">
        <v>133737700</v>
      </c>
      <c r="E1673" s="16" t="s">
        <v>35</v>
      </c>
      <c r="F1673" s="17">
        <v>0.4296875</v>
      </c>
      <c r="G1673" s="18">
        <v>5.6427720000000003E-5</v>
      </c>
      <c r="H1673" s="19">
        <v>1.505283801056938</v>
      </c>
      <c r="I1673" s="20" t="s">
        <v>2699</v>
      </c>
      <c r="J1673" s="14" t="s">
        <v>1090</v>
      </c>
      <c r="K1673" s="21">
        <v>47</v>
      </c>
      <c r="L1673" s="21"/>
      <c r="M1673" s="21"/>
      <c r="N1673" s="21"/>
    </row>
    <row r="1674" spans="1:14" x14ac:dyDescent="0.25">
      <c r="A1674" s="14" t="s">
        <v>2425</v>
      </c>
      <c r="B1674" s="14" t="s">
        <v>2700</v>
      </c>
      <c r="C1674" s="15">
        <v>10</v>
      </c>
      <c r="D1674" s="15">
        <v>133744242</v>
      </c>
      <c r="E1674" s="16" t="s">
        <v>25</v>
      </c>
      <c r="F1674" s="17">
        <v>0.11879432624113501</v>
      </c>
      <c r="G1674" s="18">
        <v>7.5591059999999999E-6</v>
      </c>
      <c r="H1674" s="19">
        <v>6.5107056039683417</v>
      </c>
      <c r="I1674" s="20" t="s">
        <v>2701</v>
      </c>
      <c r="J1674" s="14"/>
      <c r="K1674" s="21">
        <v>47</v>
      </c>
      <c r="L1674" s="21"/>
      <c r="M1674" s="21"/>
      <c r="N1674" s="21"/>
    </row>
    <row r="1675" spans="1:14" x14ac:dyDescent="0.25">
      <c r="A1675" s="14" t="s">
        <v>2425</v>
      </c>
      <c r="B1675" s="14" t="s">
        <v>2702</v>
      </c>
      <c r="C1675" s="15">
        <v>10</v>
      </c>
      <c r="D1675" s="15">
        <v>141078738</v>
      </c>
      <c r="E1675" s="16" t="s">
        <v>74</v>
      </c>
      <c r="F1675" s="17">
        <v>0.13652482269503499</v>
      </c>
      <c r="G1675" s="18">
        <v>5.1701550000000003E-5</v>
      </c>
      <c r="H1675" s="19">
        <v>0.53962909899050715</v>
      </c>
      <c r="I1675" s="20" t="s">
        <v>2703</v>
      </c>
      <c r="J1675" s="14" t="s">
        <v>2689</v>
      </c>
      <c r="K1675" s="21">
        <v>47</v>
      </c>
      <c r="L1675" s="21"/>
      <c r="M1675" s="21"/>
      <c r="N1675" s="21"/>
    </row>
    <row r="1676" spans="1:14" x14ac:dyDescent="0.25">
      <c r="A1676" s="14" t="s">
        <v>2425</v>
      </c>
      <c r="B1676" s="14" t="s">
        <v>2704</v>
      </c>
      <c r="C1676" s="15">
        <v>10</v>
      </c>
      <c r="D1676" s="15">
        <v>141078750</v>
      </c>
      <c r="E1676" s="16" t="s">
        <v>53</v>
      </c>
      <c r="F1676" s="17">
        <v>0.13652482269503499</v>
      </c>
      <c r="G1676" s="18">
        <v>5.1701550000000003E-5</v>
      </c>
      <c r="H1676" s="19">
        <v>0.53962909899050748</v>
      </c>
      <c r="I1676" s="20" t="s">
        <v>2703</v>
      </c>
      <c r="J1676" s="14" t="s">
        <v>2689</v>
      </c>
      <c r="K1676" s="21">
        <v>47</v>
      </c>
      <c r="L1676" s="21"/>
      <c r="M1676" s="21"/>
      <c r="N1676" s="21"/>
    </row>
  </sheetData>
  <autoFilter ref="A3:K1676" xr:uid="{0E2055BF-23DF-4EA7-B077-5A7CB6CC4827}">
    <sortState ref="A4:K993">
      <sortCondition ref="B3:B1676"/>
    </sortState>
  </autoFilter>
  <conditionalFormatting sqref="J83">
    <cfRule type="duplicateValues" dxfId="4" priority="4"/>
  </conditionalFormatting>
  <conditionalFormatting sqref="J229">
    <cfRule type="duplicateValues" dxfId="3" priority="3"/>
  </conditionalFormatting>
  <conditionalFormatting sqref="J230">
    <cfRule type="duplicateValues" dxfId="2" priority="2"/>
  </conditionalFormatting>
  <conditionalFormatting sqref="I1436:I1048576 I1:I1422">
    <cfRule type="duplicateValues" dxfId="1" priority="5"/>
  </conditionalFormatting>
  <conditionalFormatting sqref="I1423 I1424:J143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2-22T15:56:33Z</dcterms:modified>
</cp:coreProperties>
</file>